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pivotCache/pivotCacheDefinition2.xml" ContentType="application/vnd.openxmlformats-officedocument.spreadsheetml.pivotCacheDefinition+xml"/>
  <Override PartName="/xl/pivotCache/pivotCacheRecords2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xl/pivotTables/pivotTable2.xml" ContentType="application/vnd.openxmlformats-officedocument.spreadsheetml.pivot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egorashi2011/Dropbox/Working_docs/Ji_Ailaoshan_leeches/2021/ref_database_completeness/"/>
    </mc:Choice>
  </mc:AlternateContent>
  <xr:revisionPtr revIDLastSave="0" documentId="13_ncr:1_{B366DD57-68D6-1449-9995-C1700359B08C}" xr6:coauthVersionLast="47" xr6:coauthVersionMax="47" xr10:uidLastSave="{00000000-0000-0000-0000-000000000000}"/>
  <bookViews>
    <workbookView xWindow="0" yWindow="500" windowWidth="33600" windowHeight="20500" xr2:uid="{00000000-000D-0000-FFFF-FFFF00000000}"/>
  </bookViews>
  <sheets>
    <sheet name="Ailao_pivots" sheetId="3" r:id="rId1"/>
    <sheet name="AilaoLSU" sheetId="1" r:id="rId2"/>
    <sheet name="AilaoSSU" sheetId="2" r:id="rId3"/>
  </sheets>
  <definedNames>
    <definedName name="_xlnm._FilterDatabase" localSheetId="1" hidden="1">AilaoLSU!$A$1:$I$652</definedName>
    <definedName name="_xlnm._FilterDatabase" localSheetId="2" hidden="1">AilaoSSU!$A$1:$I$652</definedName>
  </definedNames>
  <calcPr calcId="191029"/>
  <pivotCaches>
    <pivotCache cacheId="11" r:id="rId4"/>
    <pivotCache cacheId="16" r:id="rId5"/>
  </pivotCaches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11" i="3" l="1"/>
  <c r="L11" i="3"/>
  <c r="N11" i="3"/>
  <c r="O11" i="3"/>
  <c r="F16" i="3"/>
  <c r="F14" i="3"/>
  <c r="F13" i="3"/>
  <c r="F12" i="3"/>
  <c r="A16" i="3"/>
  <c r="J16" i="3" s="1"/>
  <c r="A13" i="3"/>
  <c r="J13" i="3" s="1"/>
  <c r="A14" i="3"/>
  <c r="J14" i="3" s="1"/>
  <c r="J15" i="3"/>
  <c r="A12" i="3"/>
  <c r="J12" i="3" s="1"/>
  <c r="I536" i="2"/>
  <c r="I652" i="2"/>
  <c r="I651" i="2"/>
  <c r="I650" i="2"/>
  <c r="I649" i="2"/>
  <c r="I648" i="2"/>
  <c r="I647" i="2"/>
  <c r="I646" i="2"/>
  <c r="I645" i="2"/>
  <c r="I644" i="2"/>
  <c r="I643" i="2"/>
  <c r="I642" i="2"/>
  <c r="I641" i="2"/>
  <c r="I640" i="2"/>
  <c r="I639" i="2"/>
  <c r="I638" i="2"/>
  <c r="I637" i="2"/>
  <c r="I636" i="2"/>
  <c r="I635" i="2"/>
  <c r="I634" i="2"/>
  <c r="I633" i="2"/>
  <c r="I632" i="2"/>
  <c r="I631" i="2"/>
  <c r="I630" i="2"/>
  <c r="I629" i="2"/>
  <c r="I628" i="2"/>
  <c r="I627" i="2"/>
  <c r="I626" i="2"/>
  <c r="I625" i="2"/>
  <c r="I624" i="2"/>
  <c r="I623" i="2"/>
  <c r="I622" i="2"/>
  <c r="I621" i="2"/>
  <c r="I620" i="2"/>
  <c r="I619" i="2"/>
  <c r="I618" i="2"/>
  <c r="I617" i="2"/>
  <c r="I616" i="2"/>
  <c r="I615" i="2"/>
  <c r="I614" i="2"/>
  <c r="I613" i="2"/>
  <c r="I612" i="2"/>
  <c r="I611" i="2"/>
  <c r="I610" i="2"/>
  <c r="I609" i="2"/>
  <c r="I608" i="2"/>
  <c r="I607" i="2"/>
  <c r="I606" i="2"/>
  <c r="I605" i="2"/>
  <c r="I604" i="2"/>
  <c r="I603" i="2"/>
  <c r="I602" i="2"/>
  <c r="I601" i="2"/>
  <c r="I600" i="2"/>
  <c r="I599" i="2"/>
  <c r="I598" i="2"/>
  <c r="I597" i="2"/>
  <c r="I596" i="2"/>
  <c r="I595" i="2"/>
  <c r="I594" i="2"/>
  <c r="I593" i="2"/>
  <c r="I592" i="2"/>
  <c r="I591" i="2"/>
  <c r="I590" i="2"/>
  <c r="I589" i="2"/>
  <c r="I588" i="2"/>
  <c r="I587" i="2"/>
  <c r="I586" i="2"/>
  <c r="I585" i="2"/>
  <c r="I584" i="2"/>
  <c r="I583" i="2"/>
  <c r="I582" i="2"/>
  <c r="I581" i="2"/>
  <c r="I580" i="2"/>
  <c r="I579" i="2"/>
  <c r="I578" i="2"/>
  <c r="I577" i="2"/>
  <c r="I576" i="2"/>
  <c r="I575" i="2"/>
  <c r="I574" i="2"/>
  <c r="I573" i="2"/>
  <c r="I572" i="2"/>
  <c r="I571" i="2"/>
  <c r="I570" i="2"/>
  <c r="I569" i="2"/>
  <c r="I568" i="2"/>
  <c r="I567" i="2"/>
  <c r="I566" i="2"/>
  <c r="I565" i="2"/>
  <c r="I564" i="2"/>
  <c r="I563" i="2"/>
  <c r="I562" i="2"/>
  <c r="I561" i="2"/>
  <c r="I560" i="2"/>
  <c r="I559" i="2"/>
  <c r="I558" i="2"/>
  <c r="I557" i="2"/>
  <c r="I556" i="2"/>
  <c r="I555" i="2"/>
  <c r="I554" i="2"/>
  <c r="I553" i="2"/>
  <c r="I552" i="2"/>
  <c r="I551" i="2"/>
  <c r="I550" i="2"/>
  <c r="I549" i="2"/>
  <c r="I548" i="2"/>
  <c r="I547" i="2"/>
  <c r="I546" i="2"/>
  <c r="I545" i="2"/>
  <c r="I544" i="2"/>
  <c r="I543" i="2"/>
  <c r="I542" i="2"/>
  <c r="I541" i="2"/>
  <c r="I540" i="2"/>
  <c r="I539" i="2"/>
  <c r="I538" i="2"/>
  <c r="I537" i="2"/>
  <c r="I535" i="2"/>
  <c r="I534" i="2"/>
  <c r="I533" i="2"/>
  <c r="I532" i="2"/>
  <c r="I531" i="2"/>
  <c r="I530" i="2"/>
  <c r="I529" i="2"/>
  <c r="I528" i="2"/>
  <c r="I527" i="2"/>
  <c r="I526" i="2"/>
  <c r="I525" i="2"/>
  <c r="I524" i="2"/>
  <c r="I523" i="2"/>
  <c r="I522" i="2"/>
  <c r="I521" i="2"/>
  <c r="I520" i="2"/>
  <c r="I519" i="2"/>
  <c r="I518" i="2"/>
  <c r="I517" i="2"/>
  <c r="I516" i="2"/>
  <c r="I515" i="2"/>
  <c r="I514" i="2"/>
  <c r="I513" i="2"/>
  <c r="I512" i="2"/>
  <c r="I511" i="2"/>
  <c r="I510" i="2"/>
  <c r="I509" i="2"/>
  <c r="I508" i="2"/>
  <c r="I507" i="2"/>
  <c r="I506" i="2"/>
  <c r="I505" i="2"/>
  <c r="I504" i="2"/>
  <c r="I503" i="2"/>
  <c r="I502" i="2"/>
  <c r="I501" i="2"/>
  <c r="I500" i="2"/>
  <c r="I499" i="2"/>
  <c r="I498" i="2"/>
  <c r="I497" i="2"/>
  <c r="I496" i="2"/>
  <c r="I495" i="2"/>
  <c r="I494" i="2"/>
  <c r="I493" i="2"/>
  <c r="I492" i="2"/>
  <c r="I491" i="2"/>
  <c r="I490" i="2"/>
  <c r="I489" i="2"/>
  <c r="I488" i="2"/>
  <c r="I487" i="2"/>
  <c r="I486" i="2"/>
  <c r="I485" i="2"/>
  <c r="I484" i="2"/>
  <c r="I483" i="2"/>
  <c r="I482" i="2"/>
  <c r="I481" i="2"/>
  <c r="I480" i="2"/>
  <c r="I479" i="2"/>
  <c r="I478" i="2"/>
  <c r="I477" i="2"/>
  <c r="I476" i="2"/>
  <c r="I475" i="2"/>
  <c r="I474" i="2"/>
  <c r="I473" i="2"/>
  <c r="I472" i="2"/>
  <c r="I471" i="2"/>
  <c r="I470" i="2"/>
  <c r="I469" i="2"/>
  <c r="I468" i="2"/>
  <c r="I467" i="2"/>
  <c r="I466" i="2"/>
  <c r="I465" i="2"/>
  <c r="I464" i="2"/>
  <c r="I463" i="2"/>
  <c r="I462" i="2"/>
  <c r="I461" i="2"/>
  <c r="I460" i="2"/>
  <c r="I459" i="2"/>
  <c r="I458" i="2"/>
  <c r="I457" i="2"/>
  <c r="I456" i="2"/>
  <c r="I455" i="2"/>
  <c r="I454" i="2"/>
  <c r="I453" i="2"/>
  <c r="I452" i="2"/>
  <c r="I451" i="2"/>
  <c r="I450" i="2"/>
  <c r="I449" i="2"/>
  <c r="I448" i="2"/>
  <c r="I447" i="2"/>
  <c r="I446" i="2"/>
  <c r="I445" i="2"/>
  <c r="I444" i="2"/>
  <c r="I443" i="2"/>
  <c r="I442" i="2"/>
  <c r="I441" i="2"/>
  <c r="I440" i="2"/>
  <c r="I439" i="2"/>
  <c r="I438" i="2"/>
  <c r="I437" i="2"/>
  <c r="I436" i="2"/>
  <c r="I435" i="2"/>
  <c r="I434" i="2"/>
  <c r="I433" i="2"/>
  <c r="I432" i="2"/>
  <c r="I431" i="2"/>
  <c r="I430" i="2"/>
  <c r="I429" i="2"/>
  <c r="I428" i="2"/>
  <c r="I427" i="2"/>
  <c r="I426" i="2"/>
  <c r="I425" i="2"/>
  <c r="I424" i="2"/>
  <c r="I423" i="2"/>
  <c r="I422" i="2"/>
  <c r="I421" i="2"/>
  <c r="I420" i="2"/>
  <c r="I419" i="2"/>
  <c r="I418" i="2"/>
  <c r="I417" i="2"/>
  <c r="I416" i="2"/>
  <c r="I415" i="2"/>
  <c r="I414" i="2"/>
  <c r="I413" i="2"/>
  <c r="I412" i="2"/>
  <c r="I411" i="2"/>
  <c r="I410" i="2"/>
  <c r="I409" i="2"/>
  <c r="I408" i="2"/>
  <c r="I407" i="2"/>
  <c r="I406" i="2"/>
  <c r="I405" i="2"/>
  <c r="I404" i="2"/>
  <c r="I403" i="2"/>
  <c r="I402" i="2"/>
  <c r="I401" i="2"/>
  <c r="I400" i="2"/>
  <c r="I399" i="2"/>
  <c r="I398" i="2"/>
  <c r="I397" i="2"/>
  <c r="I396" i="2"/>
  <c r="I395" i="2"/>
  <c r="I394" i="2"/>
  <c r="I393" i="2"/>
  <c r="I392" i="2"/>
  <c r="I391" i="2"/>
  <c r="I390" i="2"/>
  <c r="I389" i="2"/>
  <c r="I388" i="2"/>
  <c r="I387" i="2"/>
  <c r="I386" i="2"/>
  <c r="I385" i="2"/>
  <c r="I384" i="2"/>
  <c r="I383" i="2"/>
  <c r="I382" i="2"/>
  <c r="I381" i="2"/>
  <c r="I380" i="2"/>
  <c r="I379" i="2"/>
  <c r="I378" i="2"/>
  <c r="I377" i="2"/>
  <c r="I376" i="2"/>
  <c r="I375" i="2"/>
  <c r="I374" i="2"/>
  <c r="I373" i="2"/>
  <c r="I372" i="2"/>
  <c r="I371" i="2"/>
  <c r="I370" i="2"/>
  <c r="I369" i="2"/>
  <c r="I368" i="2"/>
  <c r="I367" i="2"/>
  <c r="I366" i="2"/>
  <c r="I365" i="2"/>
  <c r="I364" i="2"/>
  <c r="I363" i="2"/>
  <c r="I362" i="2"/>
  <c r="I361" i="2"/>
  <c r="I360" i="2"/>
  <c r="I359" i="2"/>
  <c r="I358" i="2"/>
  <c r="I357" i="2"/>
  <c r="I356" i="2"/>
  <c r="I355" i="2"/>
  <c r="I354" i="2"/>
  <c r="I353" i="2"/>
  <c r="I352" i="2"/>
  <c r="I351" i="2"/>
  <c r="I350" i="2"/>
  <c r="I349" i="2"/>
  <c r="I348" i="2"/>
  <c r="I347" i="2"/>
  <c r="I346" i="2"/>
  <c r="I345" i="2"/>
  <c r="I344" i="2"/>
  <c r="I343" i="2"/>
  <c r="I342" i="2"/>
  <c r="I341" i="2"/>
  <c r="I340" i="2"/>
  <c r="I339" i="2"/>
  <c r="I338" i="2"/>
  <c r="I337" i="2"/>
  <c r="I336" i="2"/>
  <c r="I335" i="2"/>
  <c r="I334" i="2"/>
  <c r="I333" i="2"/>
  <c r="I332" i="2"/>
  <c r="I331" i="2"/>
  <c r="I330" i="2"/>
  <c r="I329" i="2"/>
  <c r="I328" i="2"/>
  <c r="I327" i="2"/>
  <c r="I326" i="2"/>
  <c r="I325" i="2"/>
  <c r="I324" i="2"/>
  <c r="I323" i="2"/>
  <c r="I322" i="2"/>
  <c r="I321" i="2"/>
  <c r="I320" i="2"/>
  <c r="I319" i="2"/>
  <c r="I318" i="2"/>
  <c r="I317" i="2"/>
  <c r="I316" i="2"/>
  <c r="I315" i="2"/>
  <c r="I314" i="2"/>
  <c r="I313" i="2"/>
  <c r="I312" i="2"/>
  <c r="I311" i="2"/>
  <c r="I310" i="2"/>
  <c r="I309" i="2"/>
  <c r="I308" i="2"/>
  <c r="I307" i="2"/>
  <c r="I306" i="2"/>
  <c r="I305" i="2"/>
  <c r="I304" i="2"/>
  <c r="I303" i="2"/>
  <c r="I302" i="2"/>
  <c r="I301" i="2"/>
  <c r="I300" i="2"/>
  <c r="I299" i="2"/>
  <c r="I298" i="2"/>
  <c r="I297" i="2"/>
  <c r="I296" i="2"/>
  <c r="I295" i="2"/>
  <c r="I294" i="2"/>
  <c r="I293" i="2"/>
  <c r="I292" i="2"/>
  <c r="I291" i="2"/>
  <c r="I290" i="2"/>
  <c r="I289" i="2"/>
  <c r="I288" i="2"/>
  <c r="I287" i="2"/>
  <c r="I286" i="2"/>
  <c r="I285" i="2"/>
  <c r="I284" i="2"/>
  <c r="I283" i="2"/>
  <c r="I282" i="2"/>
  <c r="I281" i="2"/>
  <c r="I280" i="2"/>
  <c r="I279" i="2"/>
  <c r="I278" i="2"/>
  <c r="I277" i="2"/>
  <c r="I276" i="2"/>
  <c r="I275" i="2"/>
  <c r="I274" i="2"/>
  <c r="I273" i="2"/>
  <c r="I272" i="2"/>
  <c r="I271" i="2"/>
  <c r="I270" i="2"/>
  <c r="I269" i="2"/>
  <c r="I268" i="2"/>
  <c r="I267" i="2"/>
  <c r="I266" i="2"/>
  <c r="I265" i="2"/>
  <c r="I264" i="2"/>
  <c r="I263" i="2"/>
  <c r="I262" i="2"/>
  <c r="I261" i="2"/>
  <c r="I260" i="2"/>
  <c r="I259" i="2"/>
  <c r="I258" i="2"/>
  <c r="I257" i="2"/>
  <c r="I256" i="2"/>
  <c r="I255" i="2"/>
  <c r="I254" i="2"/>
  <c r="I253" i="2"/>
  <c r="I252" i="2"/>
  <c r="I251" i="2"/>
  <c r="I250" i="2"/>
  <c r="I249" i="2"/>
  <c r="I248" i="2"/>
  <c r="I247" i="2"/>
  <c r="I246" i="2"/>
  <c r="I245" i="2"/>
  <c r="I244" i="2"/>
  <c r="I243" i="2"/>
  <c r="I242" i="2"/>
  <c r="I241" i="2"/>
  <c r="I240" i="2"/>
  <c r="I239" i="2"/>
  <c r="I238" i="2"/>
  <c r="I237" i="2"/>
  <c r="I236" i="2"/>
  <c r="I235" i="2"/>
  <c r="I234" i="2"/>
  <c r="I233" i="2"/>
  <c r="I232" i="2"/>
  <c r="I231" i="2"/>
  <c r="I230" i="2"/>
  <c r="I229" i="2"/>
  <c r="I228" i="2"/>
  <c r="I227" i="2"/>
  <c r="I226" i="2"/>
  <c r="I225" i="2"/>
  <c r="I224" i="2"/>
  <c r="I223" i="2"/>
  <c r="I222" i="2"/>
  <c r="I221" i="2"/>
  <c r="I220" i="2"/>
  <c r="I219" i="2"/>
  <c r="I218" i="2"/>
  <c r="I217" i="2"/>
  <c r="I216" i="2"/>
  <c r="I215" i="2"/>
  <c r="I214" i="2"/>
  <c r="I213" i="2"/>
  <c r="I212" i="2"/>
  <c r="I211" i="2"/>
  <c r="I210" i="2"/>
  <c r="I209" i="2"/>
  <c r="I208" i="2"/>
  <c r="I207" i="2"/>
  <c r="I206" i="2"/>
  <c r="I205" i="2"/>
  <c r="I204" i="2"/>
  <c r="I203" i="2"/>
  <c r="I202" i="2"/>
  <c r="I201" i="2"/>
  <c r="I200" i="2"/>
  <c r="I199" i="2"/>
  <c r="I198" i="2"/>
  <c r="I197" i="2"/>
  <c r="I196" i="2"/>
  <c r="I195" i="2"/>
  <c r="I194" i="2"/>
  <c r="I193" i="2"/>
  <c r="I192" i="2"/>
  <c r="I191" i="2"/>
  <c r="I190" i="2"/>
  <c r="I189" i="2"/>
  <c r="I188" i="2"/>
  <c r="I187" i="2"/>
  <c r="I186" i="2"/>
  <c r="I185" i="2"/>
  <c r="I184" i="2"/>
  <c r="I183" i="2"/>
  <c r="I182" i="2"/>
  <c r="I181" i="2"/>
  <c r="I180" i="2"/>
  <c r="I179" i="2"/>
  <c r="I178" i="2"/>
  <c r="I177" i="2"/>
  <c r="I176" i="2"/>
  <c r="I175" i="2"/>
  <c r="I174" i="2"/>
  <c r="I173" i="2"/>
  <c r="I172" i="2"/>
  <c r="I171" i="2"/>
  <c r="I170" i="2"/>
  <c r="I169" i="2"/>
  <c r="I168" i="2"/>
  <c r="I167" i="2"/>
  <c r="I166" i="2"/>
  <c r="I165" i="2"/>
  <c r="I164" i="2"/>
  <c r="I163" i="2"/>
  <c r="I162" i="2"/>
  <c r="I161" i="2"/>
  <c r="I160" i="2"/>
  <c r="I159" i="2"/>
  <c r="I158" i="2"/>
  <c r="I157" i="2"/>
  <c r="I156" i="2"/>
  <c r="I155" i="2"/>
  <c r="I154" i="2"/>
  <c r="I153" i="2"/>
  <c r="I152" i="2"/>
  <c r="I151" i="2"/>
  <c r="I150" i="2"/>
  <c r="I149" i="2"/>
  <c r="I148" i="2"/>
  <c r="I147" i="2"/>
  <c r="I146" i="2"/>
  <c r="I145" i="2"/>
  <c r="I144" i="2"/>
  <c r="I143" i="2"/>
  <c r="I142" i="2"/>
  <c r="I141" i="2"/>
  <c r="I140" i="2"/>
  <c r="I139" i="2"/>
  <c r="I138" i="2"/>
  <c r="I137" i="2"/>
  <c r="I136" i="2"/>
  <c r="I135" i="2"/>
  <c r="I134" i="2"/>
  <c r="I133" i="2"/>
  <c r="I132" i="2"/>
  <c r="I131" i="2"/>
  <c r="I130" i="2"/>
  <c r="I129" i="2"/>
  <c r="I128" i="2"/>
  <c r="I127" i="2"/>
  <c r="I126" i="2"/>
  <c r="I125" i="2"/>
  <c r="I124" i="2"/>
  <c r="I123" i="2"/>
  <c r="I122" i="2"/>
  <c r="I121" i="2"/>
  <c r="I120" i="2"/>
  <c r="I119" i="2"/>
  <c r="I118" i="2"/>
  <c r="I117" i="2"/>
  <c r="I116" i="2"/>
  <c r="I115" i="2"/>
  <c r="I114" i="2"/>
  <c r="I113" i="2"/>
  <c r="I112" i="2"/>
  <c r="I111" i="2"/>
  <c r="I110" i="2"/>
  <c r="I109" i="2"/>
  <c r="I108" i="2"/>
  <c r="I107" i="2"/>
  <c r="I106" i="2"/>
  <c r="I105" i="2"/>
  <c r="I104" i="2"/>
  <c r="I103" i="2"/>
  <c r="I102" i="2"/>
  <c r="I101" i="2"/>
  <c r="I100" i="2"/>
  <c r="I99" i="2"/>
  <c r="I98" i="2"/>
  <c r="I97" i="2"/>
  <c r="I96" i="2"/>
  <c r="I95" i="2"/>
  <c r="I94" i="2"/>
  <c r="I93" i="2"/>
  <c r="I92" i="2"/>
  <c r="I91" i="2"/>
  <c r="I90" i="2"/>
  <c r="I89" i="2"/>
  <c r="I88" i="2"/>
  <c r="I87" i="2"/>
  <c r="I86" i="2"/>
  <c r="I85" i="2"/>
  <c r="I84" i="2"/>
  <c r="I83" i="2"/>
  <c r="I82" i="2"/>
  <c r="I81" i="2"/>
  <c r="I80" i="2"/>
  <c r="I79" i="2"/>
  <c r="I78" i="2"/>
  <c r="I77" i="2"/>
  <c r="I76" i="2"/>
  <c r="I75" i="2"/>
  <c r="I74" i="2"/>
  <c r="I73" i="2"/>
  <c r="I72" i="2"/>
  <c r="I71" i="2"/>
  <c r="I70" i="2"/>
  <c r="I69" i="2"/>
  <c r="I68" i="2"/>
  <c r="I67" i="2"/>
  <c r="I66" i="2"/>
  <c r="I65" i="2"/>
  <c r="I64" i="2"/>
  <c r="I63" i="2"/>
  <c r="I62" i="2"/>
  <c r="I61" i="2"/>
  <c r="I60" i="2"/>
  <c r="I59" i="2"/>
  <c r="I58" i="2"/>
  <c r="I57" i="2"/>
  <c r="I56" i="2"/>
  <c r="I55" i="2"/>
  <c r="I54" i="2"/>
  <c r="I53" i="2"/>
  <c r="I52" i="2"/>
  <c r="I51" i="2"/>
  <c r="I50" i="2"/>
  <c r="I49" i="2"/>
  <c r="I48" i="2"/>
  <c r="I47" i="2"/>
  <c r="I46" i="2"/>
  <c r="I45" i="2"/>
  <c r="I44" i="2"/>
  <c r="I43" i="2"/>
  <c r="I42" i="2"/>
  <c r="I41" i="2"/>
  <c r="I40" i="2"/>
  <c r="I39" i="2"/>
  <c r="I38" i="2"/>
  <c r="I37" i="2"/>
  <c r="I36" i="2"/>
  <c r="I35" i="2"/>
  <c r="I34" i="2"/>
  <c r="I33" i="2"/>
  <c r="I32" i="2"/>
  <c r="I31" i="2"/>
  <c r="I30" i="2"/>
  <c r="I29" i="2"/>
  <c r="I28" i="2"/>
  <c r="I27" i="2"/>
  <c r="I26" i="2"/>
  <c r="I25" i="2"/>
  <c r="I24" i="2"/>
  <c r="I23" i="2"/>
  <c r="I22" i="2"/>
  <c r="I21" i="2"/>
  <c r="I20" i="2"/>
  <c r="I19" i="2"/>
  <c r="I18" i="2"/>
  <c r="I17" i="2"/>
  <c r="I16" i="2"/>
  <c r="I15" i="2"/>
  <c r="I14" i="2"/>
  <c r="I13" i="2"/>
  <c r="I12" i="2"/>
  <c r="I11" i="2"/>
  <c r="I10" i="2"/>
  <c r="I9" i="2"/>
  <c r="I8" i="2"/>
  <c r="I7" i="2"/>
  <c r="I6" i="2"/>
  <c r="I5" i="2"/>
  <c r="I4" i="2"/>
  <c r="I3" i="2"/>
  <c r="I2" i="2"/>
  <c r="I3" i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90" i="1"/>
  <c r="I91" i="1"/>
  <c r="I92" i="1"/>
  <c r="I93" i="1"/>
  <c r="I94" i="1"/>
  <c r="I95" i="1"/>
  <c r="I96" i="1"/>
  <c r="I97" i="1"/>
  <c r="I98" i="1"/>
  <c r="I99" i="1"/>
  <c r="I100" i="1"/>
  <c r="I101" i="1"/>
  <c r="I102" i="1"/>
  <c r="I103" i="1"/>
  <c r="I104" i="1"/>
  <c r="I105" i="1"/>
  <c r="I106" i="1"/>
  <c r="I107" i="1"/>
  <c r="I108" i="1"/>
  <c r="I109" i="1"/>
  <c r="I110" i="1"/>
  <c r="I111" i="1"/>
  <c r="I112" i="1"/>
  <c r="I113" i="1"/>
  <c r="I114" i="1"/>
  <c r="I115" i="1"/>
  <c r="I116" i="1"/>
  <c r="I117" i="1"/>
  <c r="I118" i="1"/>
  <c r="I119" i="1"/>
  <c r="I120" i="1"/>
  <c r="I121" i="1"/>
  <c r="I122" i="1"/>
  <c r="I123" i="1"/>
  <c r="I124" i="1"/>
  <c r="I125" i="1"/>
  <c r="I126" i="1"/>
  <c r="I127" i="1"/>
  <c r="I128" i="1"/>
  <c r="I129" i="1"/>
  <c r="I130" i="1"/>
  <c r="I131" i="1"/>
  <c r="I132" i="1"/>
  <c r="I133" i="1"/>
  <c r="I134" i="1"/>
  <c r="I135" i="1"/>
  <c r="I136" i="1"/>
  <c r="I137" i="1"/>
  <c r="I138" i="1"/>
  <c r="I139" i="1"/>
  <c r="I140" i="1"/>
  <c r="I141" i="1"/>
  <c r="I142" i="1"/>
  <c r="I143" i="1"/>
  <c r="I144" i="1"/>
  <c r="I145" i="1"/>
  <c r="I146" i="1"/>
  <c r="I147" i="1"/>
  <c r="I148" i="1"/>
  <c r="I149" i="1"/>
  <c r="I150" i="1"/>
  <c r="I151" i="1"/>
  <c r="I152" i="1"/>
  <c r="I153" i="1"/>
  <c r="I154" i="1"/>
  <c r="I155" i="1"/>
  <c r="I156" i="1"/>
  <c r="I157" i="1"/>
  <c r="I158" i="1"/>
  <c r="I159" i="1"/>
  <c r="I160" i="1"/>
  <c r="I161" i="1"/>
  <c r="I162" i="1"/>
  <c r="I163" i="1"/>
  <c r="I164" i="1"/>
  <c r="I165" i="1"/>
  <c r="I166" i="1"/>
  <c r="I167" i="1"/>
  <c r="I168" i="1"/>
  <c r="I169" i="1"/>
  <c r="I170" i="1"/>
  <c r="I171" i="1"/>
  <c r="I172" i="1"/>
  <c r="I173" i="1"/>
  <c r="I174" i="1"/>
  <c r="I175" i="1"/>
  <c r="I176" i="1"/>
  <c r="I177" i="1"/>
  <c r="I178" i="1"/>
  <c r="I179" i="1"/>
  <c r="I180" i="1"/>
  <c r="I181" i="1"/>
  <c r="I182" i="1"/>
  <c r="I183" i="1"/>
  <c r="I184" i="1"/>
  <c r="I185" i="1"/>
  <c r="I186" i="1"/>
  <c r="I187" i="1"/>
  <c r="I188" i="1"/>
  <c r="I189" i="1"/>
  <c r="I190" i="1"/>
  <c r="I191" i="1"/>
  <c r="I192" i="1"/>
  <c r="I193" i="1"/>
  <c r="I194" i="1"/>
  <c r="I195" i="1"/>
  <c r="I196" i="1"/>
  <c r="I197" i="1"/>
  <c r="I198" i="1"/>
  <c r="I199" i="1"/>
  <c r="I200" i="1"/>
  <c r="I201" i="1"/>
  <c r="I202" i="1"/>
  <c r="I203" i="1"/>
  <c r="I204" i="1"/>
  <c r="I205" i="1"/>
  <c r="I206" i="1"/>
  <c r="I207" i="1"/>
  <c r="I208" i="1"/>
  <c r="I209" i="1"/>
  <c r="I210" i="1"/>
  <c r="I211" i="1"/>
  <c r="I212" i="1"/>
  <c r="I213" i="1"/>
  <c r="I214" i="1"/>
  <c r="I215" i="1"/>
  <c r="I216" i="1"/>
  <c r="I217" i="1"/>
  <c r="I218" i="1"/>
  <c r="I219" i="1"/>
  <c r="I220" i="1"/>
  <c r="I221" i="1"/>
  <c r="I222" i="1"/>
  <c r="I223" i="1"/>
  <c r="I224" i="1"/>
  <c r="I225" i="1"/>
  <c r="I226" i="1"/>
  <c r="I227" i="1"/>
  <c r="I228" i="1"/>
  <c r="I229" i="1"/>
  <c r="I230" i="1"/>
  <c r="I231" i="1"/>
  <c r="I232" i="1"/>
  <c r="I233" i="1"/>
  <c r="I234" i="1"/>
  <c r="I235" i="1"/>
  <c r="I236" i="1"/>
  <c r="I237" i="1"/>
  <c r="I238" i="1"/>
  <c r="I239" i="1"/>
  <c r="I240" i="1"/>
  <c r="I241" i="1"/>
  <c r="I242" i="1"/>
  <c r="I243" i="1"/>
  <c r="I244" i="1"/>
  <c r="I245" i="1"/>
  <c r="I246" i="1"/>
  <c r="I247" i="1"/>
  <c r="I248" i="1"/>
  <c r="I249" i="1"/>
  <c r="I250" i="1"/>
  <c r="I251" i="1"/>
  <c r="I252" i="1"/>
  <c r="I253" i="1"/>
  <c r="I254" i="1"/>
  <c r="I255" i="1"/>
  <c r="I256" i="1"/>
  <c r="I257" i="1"/>
  <c r="I258" i="1"/>
  <c r="I259" i="1"/>
  <c r="I260" i="1"/>
  <c r="I261" i="1"/>
  <c r="I262" i="1"/>
  <c r="I263" i="1"/>
  <c r="I264" i="1"/>
  <c r="I265" i="1"/>
  <c r="I266" i="1"/>
  <c r="I267" i="1"/>
  <c r="I268" i="1"/>
  <c r="I269" i="1"/>
  <c r="I270" i="1"/>
  <c r="I271" i="1"/>
  <c r="I272" i="1"/>
  <c r="I273" i="1"/>
  <c r="I274" i="1"/>
  <c r="I275" i="1"/>
  <c r="I276" i="1"/>
  <c r="I277" i="1"/>
  <c r="I278" i="1"/>
  <c r="I279" i="1"/>
  <c r="I280" i="1"/>
  <c r="I281" i="1"/>
  <c r="I282" i="1"/>
  <c r="I283" i="1"/>
  <c r="I284" i="1"/>
  <c r="I285" i="1"/>
  <c r="I286" i="1"/>
  <c r="I287" i="1"/>
  <c r="I288" i="1"/>
  <c r="I289" i="1"/>
  <c r="I290" i="1"/>
  <c r="I291" i="1"/>
  <c r="I292" i="1"/>
  <c r="I293" i="1"/>
  <c r="I294" i="1"/>
  <c r="I295" i="1"/>
  <c r="I296" i="1"/>
  <c r="I297" i="1"/>
  <c r="I298" i="1"/>
  <c r="I299" i="1"/>
  <c r="I300" i="1"/>
  <c r="I301" i="1"/>
  <c r="I302" i="1"/>
  <c r="I303" i="1"/>
  <c r="I304" i="1"/>
  <c r="I305" i="1"/>
  <c r="I306" i="1"/>
  <c r="I307" i="1"/>
  <c r="I308" i="1"/>
  <c r="I309" i="1"/>
  <c r="I310" i="1"/>
  <c r="I311" i="1"/>
  <c r="I312" i="1"/>
  <c r="I313" i="1"/>
  <c r="I314" i="1"/>
  <c r="I315" i="1"/>
  <c r="I316" i="1"/>
  <c r="I317" i="1"/>
  <c r="I318" i="1"/>
  <c r="I319" i="1"/>
  <c r="I320" i="1"/>
  <c r="I321" i="1"/>
  <c r="I322" i="1"/>
  <c r="I323" i="1"/>
  <c r="I324" i="1"/>
  <c r="I325" i="1"/>
  <c r="I326" i="1"/>
  <c r="I327" i="1"/>
  <c r="I328" i="1"/>
  <c r="I329" i="1"/>
  <c r="I330" i="1"/>
  <c r="I331" i="1"/>
  <c r="I332" i="1"/>
  <c r="I333" i="1"/>
  <c r="I334" i="1"/>
  <c r="I335" i="1"/>
  <c r="I336" i="1"/>
  <c r="I337" i="1"/>
  <c r="I338" i="1"/>
  <c r="I339" i="1"/>
  <c r="I340" i="1"/>
  <c r="I341" i="1"/>
  <c r="I342" i="1"/>
  <c r="I343" i="1"/>
  <c r="I344" i="1"/>
  <c r="I345" i="1"/>
  <c r="I346" i="1"/>
  <c r="I347" i="1"/>
  <c r="I348" i="1"/>
  <c r="I349" i="1"/>
  <c r="I350" i="1"/>
  <c r="I351" i="1"/>
  <c r="I352" i="1"/>
  <c r="I353" i="1"/>
  <c r="I354" i="1"/>
  <c r="I355" i="1"/>
  <c r="I356" i="1"/>
  <c r="I357" i="1"/>
  <c r="I358" i="1"/>
  <c r="I359" i="1"/>
  <c r="I360" i="1"/>
  <c r="I361" i="1"/>
  <c r="I362" i="1"/>
  <c r="I363" i="1"/>
  <c r="I364" i="1"/>
  <c r="I365" i="1"/>
  <c r="I366" i="1"/>
  <c r="I367" i="1"/>
  <c r="I368" i="1"/>
  <c r="I369" i="1"/>
  <c r="I370" i="1"/>
  <c r="I371" i="1"/>
  <c r="I372" i="1"/>
  <c r="I373" i="1"/>
  <c r="I374" i="1"/>
  <c r="I375" i="1"/>
  <c r="I376" i="1"/>
  <c r="I377" i="1"/>
  <c r="I378" i="1"/>
  <c r="I379" i="1"/>
  <c r="I380" i="1"/>
  <c r="I381" i="1"/>
  <c r="I382" i="1"/>
  <c r="I383" i="1"/>
  <c r="I384" i="1"/>
  <c r="I385" i="1"/>
  <c r="I386" i="1"/>
  <c r="I387" i="1"/>
  <c r="I388" i="1"/>
  <c r="I389" i="1"/>
  <c r="I390" i="1"/>
  <c r="I391" i="1"/>
  <c r="I392" i="1"/>
  <c r="I393" i="1"/>
  <c r="I394" i="1"/>
  <c r="I395" i="1"/>
  <c r="I396" i="1"/>
  <c r="I397" i="1"/>
  <c r="I398" i="1"/>
  <c r="I399" i="1"/>
  <c r="I400" i="1"/>
  <c r="I401" i="1"/>
  <c r="I402" i="1"/>
  <c r="I403" i="1"/>
  <c r="I404" i="1"/>
  <c r="I405" i="1"/>
  <c r="I406" i="1"/>
  <c r="I407" i="1"/>
  <c r="I408" i="1"/>
  <c r="I409" i="1"/>
  <c r="I410" i="1"/>
  <c r="I411" i="1"/>
  <c r="I412" i="1"/>
  <c r="I413" i="1"/>
  <c r="I414" i="1"/>
  <c r="I415" i="1"/>
  <c r="I416" i="1"/>
  <c r="I417" i="1"/>
  <c r="I418" i="1"/>
  <c r="I419" i="1"/>
  <c r="I420" i="1"/>
  <c r="I421" i="1"/>
  <c r="I422" i="1"/>
  <c r="I423" i="1"/>
  <c r="I424" i="1"/>
  <c r="I425" i="1"/>
  <c r="I426" i="1"/>
  <c r="I427" i="1"/>
  <c r="I428" i="1"/>
  <c r="I429" i="1"/>
  <c r="I430" i="1"/>
  <c r="I431" i="1"/>
  <c r="I432" i="1"/>
  <c r="I433" i="1"/>
  <c r="I434" i="1"/>
  <c r="I435" i="1"/>
  <c r="I436" i="1"/>
  <c r="I437" i="1"/>
  <c r="I438" i="1"/>
  <c r="I439" i="1"/>
  <c r="I440" i="1"/>
  <c r="I441" i="1"/>
  <c r="I442" i="1"/>
  <c r="I443" i="1"/>
  <c r="I444" i="1"/>
  <c r="I445" i="1"/>
  <c r="I446" i="1"/>
  <c r="I447" i="1"/>
  <c r="I448" i="1"/>
  <c r="I449" i="1"/>
  <c r="I450" i="1"/>
  <c r="I451" i="1"/>
  <c r="I452" i="1"/>
  <c r="I453" i="1"/>
  <c r="I454" i="1"/>
  <c r="I455" i="1"/>
  <c r="I456" i="1"/>
  <c r="I457" i="1"/>
  <c r="I458" i="1"/>
  <c r="I459" i="1"/>
  <c r="I460" i="1"/>
  <c r="I461" i="1"/>
  <c r="I462" i="1"/>
  <c r="I463" i="1"/>
  <c r="I464" i="1"/>
  <c r="I465" i="1"/>
  <c r="I466" i="1"/>
  <c r="I467" i="1"/>
  <c r="I468" i="1"/>
  <c r="I469" i="1"/>
  <c r="I470" i="1"/>
  <c r="I471" i="1"/>
  <c r="I472" i="1"/>
  <c r="I473" i="1"/>
  <c r="I474" i="1"/>
  <c r="I475" i="1"/>
  <c r="I476" i="1"/>
  <c r="I477" i="1"/>
  <c r="I478" i="1"/>
  <c r="I479" i="1"/>
  <c r="I480" i="1"/>
  <c r="I481" i="1"/>
  <c r="I482" i="1"/>
  <c r="I483" i="1"/>
  <c r="I484" i="1"/>
  <c r="I485" i="1"/>
  <c r="I486" i="1"/>
  <c r="I487" i="1"/>
  <c r="I488" i="1"/>
  <c r="I489" i="1"/>
  <c r="I490" i="1"/>
  <c r="I491" i="1"/>
  <c r="I492" i="1"/>
  <c r="I493" i="1"/>
  <c r="I494" i="1"/>
  <c r="I495" i="1"/>
  <c r="I496" i="1"/>
  <c r="I497" i="1"/>
  <c r="I498" i="1"/>
  <c r="I499" i="1"/>
  <c r="I500" i="1"/>
  <c r="I501" i="1"/>
  <c r="I502" i="1"/>
  <c r="I503" i="1"/>
  <c r="I504" i="1"/>
  <c r="I505" i="1"/>
  <c r="I506" i="1"/>
  <c r="I507" i="1"/>
  <c r="I508" i="1"/>
  <c r="I509" i="1"/>
  <c r="I510" i="1"/>
  <c r="I511" i="1"/>
  <c r="I512" i="1"/>
  <c r="I513" i="1"/>
  <c r="I514" i="1"/>
  <c r="I515" i="1"/>
  <c r="I516" i="1"/>
  <c r="I517" i="1"/>
  <c r="I518" i="1"/>
  <c r="I519" i="1"/>
  <c r="I520" i="1"/>
  <c r="I521" i="1"/>
  <c r="I522" i="1"/>
  <c r="I523" i="1"/>
  <c r="I524" i="1"/>
  <c r="I525" i="1"/>
  <c r="I526" i="1"/>
  <c r="I527" i="1"/>
  <c r="I528" i="1"/>
  <c r="I529" i="1"/>
  <c r="I530" i="1"/>
  <c r="I531" i="1"/>
  <c r="I532" i="1"/>
  <c r="I533" i="1"/>
  <c r="I534" i="1"/>
  <c r="I535" i="1"/>
  <c r="I536" i="1"/>
  <c r="I537" i="1"/>
  <c r="I538" i="1"/>
  <c r="I539" i="1"/>
  <c r="I540" i="1"/>
  <c r="I541" i="1"/>
  <c r="I542" i="1"/>
  <c r="I543" i="1"/>
  <c r="I544" i="1"/>
  <c r="I545" i="1"/>
  <c r="I546" i="1"/>
  <c r="I547" i="1"/>
  <c r="I548" i="1"/>
  <c r="I549" i="1"/>
  <c r="I550" i="1"/>
  <c r="I551" i="1"/>
  <c r="I552" i="1"/>
  <c r="I553" i="1"/>
  <c r="I554" i="1"/>
  <c r="I555" i="1"/>
  <c r="I556" i="1"/>
  <c r="I557" i="1"/>
  <c r="I558" i="1"/>
  <c r="I559" i="1"/>
  <c r="I560" i="1"/>
  <c r="I561" i="1"/>
  <c r="I562" i="1"/>
  <c r="I563" i="1"/>
  <c r="I564" i="1"/>
  <c r="I565" i="1"/>
  <c r="I566" i="1"/>
  <c r="I567" i="1"/>
  <c r="I568" i="1"/>
  <c r="I569" i="1"/>
  <c r="I570" i="1"/>
  <c r="I571" i="1"/>
  <c r="I572" i="1"/>
  <c r="I573" i="1"/>
  <c r="I574" i="1"/>
  <c r="I575" i="1"/>
  <c r="I576" i="1"/>
  <c r="I577" i="1"/>
  <c r="I578" i="1"/>
  <c r="I579" i="1"/>
  <c r="I580" i="1"/>
  <c r="I581" i="1"/>
  <c r="I582" i="1"/>
  <c r="I583" i="1"/>
  <c r="I584" i="1"/>
  <c r="I585" i="1"/>
  <c r="I586" i="1"/>
  <c r="I587" i="1"/>
  <c r="I588" i="1"/>
  <c r="I589" i="1"/>
  <c r="I590" i="1"/>
  <c r="I591" i="1"/>
  <c r="I592" i="1"/>
  <c r="I593" i="1"/>
  <c r="I594" i="1"/>
  <c r="I595" i="1"/>
  <c r="I596" i="1"/>
  <c r="I597" i="1"/>
  <c r="I598" i="1"/>
  <c r="I599" i="1"/>
  <c r="I600" i="1"/>
  <c r="I601" i="1"/>
  <c r="I602" i="1"/>
  <c r="I603" i="1"/>
  <c r="I604" i="1"/>
  <c r="I605" i="1"/>
  <c r="I606" i="1"/>
  <c r="I607" i="1"/>
  <c r="I608" i="1"/>
  <c r="I609" i="1"/>
  <c r="I610" i="1"/>
  <c r="I611" i="1"/>
  <c r="I612" i="1"/>
  <c r="I613" i="1"/>
  <c r="I614" i="1"/>
  <c r="I615" i="1"/>
  <c r="I616" i="1"/>
  <c r="I617" i="1"/>
  <c r="I618" i="1"/>
  <c r="I619" i="1"/>
  <c r="I620" i="1"/>
  <c r="I621" i="1"/>
  <c r="I622" i="1"/>
  <c r="I623" i="1"/>
  <c r="I624" i="1"/>
  <c r="I625" i="1"/>
  <c r="I626" i="1"/>
  <c r="I627" i="1"/>
  <c r="I628" i="1"/>
  <c r="I629" i="1"/>
  <c r="I630" i="1"/>
  <c r="I631" i="1"/>
  <c r="I632" i="1"/>
  <c r="I633" i="1"/>
  <c r="I634" i="1"/>
  <c r="I635" i="1"/>
  <c r="I636" i="1"/>
  <c r="I637" i="1"/>
  <c r="I638" i="1"/>
  <c r="I639" i="1"/>
  <c r="I640" i="1"/>
  <c r="I641" i="1"/>
  <c r="I642" i="1"/>
  <c r="I643" i="1"/>
  <c r="I644" i="1"/>
  <c r="I645" i="1"/>
  <c r="I646" i="1"/>
  <c r="I647" i="1"/>
  <c r="I648" i="1"/>
  <c r="I649" i="1"/>
  <c r="I650" i="1"/>
  <c r="I651" i="1"/>
  <c r="I652" i="1"/>
  <c r="I2" i="1"/>
  <c r="K16" i="3"/>
  <c r="K15" i="3"/>
  <c r="K14" i="3"/>
  <c r="K13" i="3"/>
  <c r="K12" i="3"/>
  <c r="G16" i="3"/>
  <c r="G15" i="3"/>
  <c r="G14" i="3"/>
  <c r="G13" i="3"/>
  <c r="G12" i="3"/>
  <c r="B16" i="3"/>
  <c r="B15" i="3"/>
  <c r="B14" i="3"/>
  <c r="B12" i="3"/>
  <c r="B13" i="3"/>
  <c r="L12" i="3" l="1"/>
  <c r="N13" i="3"/>
  <c r="C13" i="3"/>
  <c r="O13" i="3" s="1"/>
  <c r="C12" i="3"/>
  <c r="O12" i="3" s="1"/>
  <c r="N12" i="3"/>
  <c r="C14" i="3"/>
  <c r="O14" i="3" s="1"/>
  <c r="N14" i="3"/>
  <c r="C15" i="3"/>
  <c r="O15" i="3" s="1"/>
  <c r="N15" i="3"/>
  <c r="C16" i="3"/>
  <c r="O16" i="3" s="1"/>
  <c r="N16" i="3"/>
  <c r="H12" i="3"/>
  <c r="M12" i="3" s="1"/>
  <c r="H13" i="3"/>
  <c r="M13" i="3" s="1"/>
  <c r="L13" i="3"/>
  <c r="L14" i="3"/>
  <c r="H14" i="3"/>
  <c r="M14" i="3" s="1"/>
  <c r="L15" i="3"/>
  <c r="H15" i="3"/>
  <c r="M15" i="3" s="1"/>
  <c r="H16" i="3"/>
  <c r="M16" i="3" s="1"/>
  <c r="L16" i="3"/>
</calcChain>
</file>

<file path=xl/sharedStrings.xml><?xml version="1.0" encoding="utf-8"?>
<sst xmlns="http://schemas.openxmlformats.org/spreadsheetml/2006/main" count="10465" uniqueCount="1191">
  <si>
    <t>root</t>
  </si>
  <si>
    <t>phylum</t>
  </si>
  <si>
    <t>class</t>
  </si>
  <si>
    <t>order</t>
  </si>
  <si>
    <t>family</t>
  </si>
  <si>
    <t>genus</t>
  </si>
  <si>
    <t>nameAilao</t>
  </si>
  <si>
    <t>name16S</t>
  </si>
  <si>
    <t>Eukaryota</t>
  </si>
  <si>
    <t>Chordata</t>
  </si>
  <si>
    <t>Mammalia</t>
  </si>
  <si>
    <t>Artiodactyla</t>
  </si>
  <si>
    <t>Bovidae</t>
  </si>
  <si>
    <t>Bos</t>
  </si>
  <si>
    <t>Bos_taurus</t>
  </si>
  <si>
    <t>Capra</t>
  </si>
  <si>
    <t>Capra_hircus</t>
  </si>
  <si>
    <t>Capricornis</t>
  </si>
  <si>
    <t>Capricornis_milneedwardsii</t>
  </si>
  <si>
    <t>Naemorhedus</t>
  </si>
  <si>
    <t>Naemorhedus_griseus</t>
  </si>
  <si>
    <t>Ovis</t>
  </si>
  <si>
    <t>Ovis_aries</t>
  </si>
  <si>
    <t>Cervidae</t>
  </si>
  <si>
    <t>Elaphodus</t>
  </si>
  <si>
    <t>Elaphodus_cephalophus</t>
  </si>
  <si>
    <t>Muntiacus</t>
  </si>
  <si>
    <t>Muntiacus_muntjak</t>
  </si>
  <si>
    <t>Muntiacus_reevesi</t>
  </si>
  <si>
    <t>Rusa</t>
  </si>
  <si>
    <t>Rusa_unicolor</t>
  </si>
  <si>
    <t>Moschidae</t>
  </si>
  <si>
    <t>Moschus</t>
  </si>
  <si>
    <t>Moschus_berezovskii</t>
  </si>
  <si>
    <t>Suidae</t>
  </si>
  <si>
    <t>Sus</t>
  </si>
  <si>
    <t>Sus_scrofa</t>
  </si>
  <si>
    <t>Carnivora</t>
  </si>
  <si>
    <t>Canidae</t>
  </si>
  <si>
    <t>Nyctereutes</t>
  </si>
  <si>
    <t>Nyctereutes_procyonoides</t>
  </si>
  <si>
    <t>Vulpes</t>
  </si>
  <si>
    <t>Vulpes_vulpes</t>
  </si>
  <si>
    <t>Felidae</t>
  </si>
  <si>
    <t>Catopuma</t>
  </si>
  <si>
    <t>Catopuma_temminckii</t>
  </si>
  <si>
    <t>Neofelis</t>
  </si>
  <si>
    <t>Neofelis_nebulosa</t>
  </si>
  <si>
    <t>Prionailurus</t>
  </si>
  <si>
    <t>Prionailurus_bengalensis</t>
  </si>
  <si>
    <t>Herpestidae</t>
  </si>
  <si>
    <t>Herpestes</t>
  </si>
  <si>
    <t>Herpestes_urva</t>
  </si>
  <si>
    <t>NA</t>
  </si>
  <si>
    <t>Mustelidae</t>
  </si>
  <si>
    <t>Arctonyx</t>
  </si>
  <si>
    <t>Arctonyx_collaris</t>
  </si>
  <si>
    <t>Lutra</t>
  </si>
  <si>
    <t>Lutra_lutra</t>
  </si>
  <si>
    <t>Martes</t>
  </si>
  <si>
    <t>Martes_flavigula</t>
  </si>
  <si>
    <t>Meles</t>
  </si>
  <si>
    <t>Meles_leucurus</t>
  </si>
  <si>
    <t>Melogale</t>
  </si>
  <si>
    <t>Melogale_moschata</t>
  </si>
  <si>
    <t>Mustela</t>
  </si>
  <si>
    <t>Mustela_kathiah</t>
  </si>
  <si>
    <t>Mustela_sibirica</t>
  </si>
  <si>
    <t>Ursidae</t>
  </si>
  <si>
    <t>Ursus</t>
  </si>
  <si>
    <t>Ursus_thibetanus</t>
  </si>
  <si>
    <t>Viverridae</t>
  </si>
  <si>
    <t>Paguma</t>
  </si>
  <si>
    <t>Paguma_larvata</t>
  </si>
  <si>
    <t>Prionodon</t>
  </si>
  <si>
    <t>Prionodon_pardicolor</t>
  </si>
  <si>
    <t>Viverra</t>
  </si>
  <si>
    <t>Viverra_zibetha</t>
  </si>
  <si>
    <t>Viverricula</t>
  </si>
  <si>
    <t>Viverricula_indica</t>
  </si>
  <si>
    <t>Chiroptera</t>
  </si>
  <si>
    <t>Hipposideridae</t>
  </si>
  <si>
    <t>Aselliscus</t>
  </si>
  <si>
    <t>Aselliscus_stoliczkanus</t>
  </si>
  <si>
    <t>Hipposideros</t>
  </si>
  <si>
    <t>Hipposideros_armiger</t>
  </si>
  <si>
    <t>Hipposideros_fulvus</t>
  </si>
  <si>
    <t>Hipposideros_pomona</t>
  </si>
  <si>
    <t>Pteropodidae</t>
  </si>
  <si>
    <t>Rousettus</t>
  </si>
  <si>
    <t>Rousettus_leschenaultii</t>
  </si>
  <si>
    <t>Rhinolophidae</t>
  </si>
  <si>
    <t>Rhinolophus</t>
  </si>
  <si>
    <t>Rhinolophus_affinis</t>
  </si>
  <si>
    <t>Rhinolophus_lepidus</t>
  </si>
  <si>
    <t>Rhinolophus_pusillus</t>
  </si>
  <si>
    <t>Rhinolophus_rouxii</t>
  </si>
  <si>
    <t>Rhinolophus_sinicus</t>
  </si>
  <si>
    <t>Rhinolophus_thomasi</t>
  </si>
  <si>
    <t>Vespertilionidae</t>
  </si>
  <si>
    <t>Eptesicus</t>
  </si>
  <si>
    <t>Eptesicus_serotinus</t>
  </si>
  <si>
    <t>Harpiocephalus</t>
  </si>
  <si>
    <t>Harpiocephalus_harpia</t>
  </si>
  <si>
    <t>Ia</t>
  </si>
  <si>
    <t>Ia_io</t>
  </si>
  <si>
    <t>Miniopteridae</t>
  </si>
  <si>
    <t>Miniopterus</t>
  </si>
  <si>
    <t>Miniopterus_pusillus</t>
  </si>
  <si>
    <t>Miniopterus_schreibersi</t>
  </si>
  <si>
    <t>Murina</t>
  </si>
  <si>
    <t>Murina_aurata</t>
  </si>
  <si>
    <t>Murina_lorelieae</t>
  </si>
  <si>
    <t>Myotis</t>
  </si>
  <si>
    <t>Myotis_altarium</t>
  </si>
  <si>
    <t>Myotis_chinensis</t>
  </si>
  <si>
    <t>Myotis_muricola</t>
  </si>
  <si>
    <t>Pipistrellus</t>
  </si>
  <si>
    <t>Pipistrellus_abramus</t>
  </si>
  <si>
    <t>Pipistrellus_pipistrellus</t>
  </si>
  <si>
    <t>Scotophilus</t>
  </si>
  <si>
    <t>Scotophilus_heathii</t>
  </si>
  <si>
    <t>Erinaceomorpha</t>
  </si>
  <si>
    <t>Erinaceidae</t>
  </si>
  <si>
    <t>Hylomys</t>
  </si>
  <si>
    <t>Hylomys_suillus</t>
  </si>
  <si>
    <t>Neotetracus</t>
  </si>
  <si>
    <t>Neotetracus_sinensis</t>
  </si>
  <si>
    <t>Soricomorpha</t>
  </si>
  <si>
    <t>Soricidae</t>
  </si>
  <si>
    <t>Anourosorex</t>
  </si>
  <si>
    <t>Anourosorex_squamipes</t>
  </si>
  <si>
    <t>Blarinella</t>
  </si>
  <si>
    <t>Blarinella_griselda</t>
  </si>
  <si>
    <t>Blarinella_quadraticauda</t>
  </si>
  <si>
    <t>Chimarrogale</t>
  </si>
  <si>
    <t>Chimarrogale_himalayica</t>
  </si>
  <si>
    <t>Chodsigoa_hoffmanni</t>
  </si>
  <si>
    <t>Chodsigoa</t>
  </si>
  <si>
    <t>Chodsigoa_parva</t>
  </si>
  <si>
    <t>Chodsigoa_smithii</t>
  </si>
  <si>
    <t>Crocidura</t>
  </si>
  <si>
    <t>Crocidura_attenuata</t>
  </si>
  <si>
    <t>Crocidura_fuliginosa</t>
  </si>
  <si>
    <t>Crocidura_horsfieldii</t>
  </si>
  <si>
    <t>Crocidura_indochinensis</t>
  </si>
  <si>
    <t>Crocidura_rapax</t>
  </si>
  <si>
    <t>Crocidura_wuchihensis</t>
  </si>
  <si>
    <t>Episoriculus</t>
  </si>
  <si>
    <t>Episoriculus_caudatus</t>
  </si>
  <si>
    <t>Episoriculus_leucops</t>
  </si>
  <si>
    <t>Episoriculus_macrurus</t>
  </si>
  <si>
    <t>Nectogale</t>
  </si>
  <si>
    <t>Nectogale_elegans</t>
  </si>
  <si>
    <t>Sorex</t>
  </si>
  <si>
    <t>Sorex_bedfordiae</t>
  </si>
  <si>
    <t>Sorex_excelsus</t>
  </si>
  <si>
    <t>Talpidae</t>
  </si>
  <si>
    <t>Parascaptor</t>
  </si>
  <si>
    <t>Parascaptor_leucura</t>
  </si>
  <si>
    <t>Scaptonyx</t>
  </si>
  <si>
    <t>Scaptonyx_fusicaudus</t>
  </si>
  <si>
    <t>Uropsilus</t>
  </si>
  <si>
    <t>Uropsilus_gracilis</t>
  </si>
  <si>
    <t>Lagomorpha</t>
  </si>
  <si>
    <t>Leporidae</t>
  </si>
  <si>
    <t>Lepus</t>
  </si>
  <si>
    <t>Lepus_comus</t>
  </si>
  <si>
    <t>Pholidota</t>
  </si>
  <si>
    <t>Manidae</t>
  </si>
  <si>
    <t>Manis</t>
  </si>
  <si>
    <t>Manis_pentadactyla</t>
  </si>
  <si>
    <t>Primates</t>
  </si>
  <si>
    <t>Cercopithecidae</t>
  </si>
  <si>
    <t>Macaca</t>
  </si>
  <si>
    <t>Macaca_arctoides</t>
  </si>
  <si>
    <t>Macaca_assamensis</t>
  </si>
  <si>
    <t>Macaca_mulatta</t>
  </si>
  <si>
    <t>Trachypithecus</t>
  </si>
  <si>
    <t>Trachypithecus_phayrei</t>
  </si>
  <si>
    <t>Hylobatidae</t>
  </si>
  <si>
    <t>Nomascus</t>
  </si>
  <si>
    <t>Nomascus_concolor</t>
  </si>
  <si>
    <t>Rodentia</t>
  </si>
  <si>
    <t>Cricetidae</t>
  </si>
  <si>
    <t>Eothenomys</t>
  </si>
  <si>
    <t>Eothenomys_cachinus</t>
  </si>
  <si>
    <t>Eothenomys_eleusis</t>
  </si>
  <si>
    <t>Eothenomys_miletus</t>
  </si>
  <si>
    <t>Eothenomys_olitor</t>
  </si>
  <si>
    <t>Hystricidae</t>
  </si>
  <si>
    <t>Atherurus</t>
  </si>
  <si>
    <t>Atherurus_macrourus</t>
  </si>
  <si>
    <t>Hystrix_brachyurus</t>
  </si>
  <si>
    <t>Muridae</t>
  </si>
  <si>
    <t>Apodemus</t>
  </si>
  <si>
    <t>Apodemus_chevrieri</t>
  </si>
  <si>
    <t>Apodemus_draco</t>
  </si>
  <si>
    <t>Bandicota</t>
  </si>
  <si>
    <t>Bandicota_indica</t>
  </si>
  <si>
    <t>Chiropodomys</t>
  </si>
  <si>
    <t>Chiropodomys_gliroides</t>
  </si>
  <si>
    <t>Chiropodomys_jingdongensis</t>
  </si>
  <si>
    <t>Leopoldamys</t>
  </si>
  <si>
    <t>Leopoldamys_edwardsi</t>
  </si>
  <si>
    <t>Leopoldamys_neilli</t>
  </si>
  <si>
    <t>Micromys</t>
  </si>
  <si>
    <t>Micromys_minutus</t>
  </si>
  <si>
    <t>Mus</t>
  </si>
  <si>
    <t>Mus_musculus</t>
  </si>
  <si>
    <t>Mus_pahari</t>
  </si>
  <si>
    <t>Niviventer</t>
  </si>
  <si>
    <t>Niviventer_andersoni</t>
  </si>
  <si>
    <t>Niviventer_confucianus</t>
  </si>
  <si>
    <t>Niviventer_cremoriventer</t>
  </si>
  <si>
    <t>Niviventer_eha</t>
  </si>
  <si>
    <t>Niviventer_excelsior</t>
  </si>
  <si>
    <t>Niviventer_fulvescens</t>
  </si>
  <si>
    <t>Rattus</t>
  </si>
  <si>
    <t>Rattus_andamanensis</t>
  </si>
  <si>
    <t>Rattus_brunneusculus</t>
  </si>
  <si>
    <t>Rattus_nitidus</t>
  </si>
  <si>
    <t>Rattus_tanezumi</t>
  </si>
  <si>
    <t>Vernaya</t>
  </si>
  <si>
    <t>Vernaya_fulva</t>
  </si>
  <si>
    <t>Platacanthomyidae</t>
  </si>
  <si>
    <t>Typhlomys</t>
  </si>
  <si>
    <t>Typhlomys_cinereus</t>
  </si>
  <si>
    <t>Sciuridae</t>
  </si>
  <si>
    <t>Hylopetes</t>
  </si>
  <si>
    <t>Hylopetes_alboniger</t>
  </si>
  <si>
    <t>Petaurista</t>
  </si>
  <si>
    <t>Petaurista_elegans</t>
  </si>
  <si>
    <t>Petaurista_philippensis</t>
  </si>
  <si>
    <t>Callosciurus</t>
  </si>
  <si>
    <t>Callosciurus_erythraeus</t>
  </si>
  <si>
    <t>Dremomys</t>
  </si>
  <si>
    <t>Dremomys_gularis</t>
  </si>
  <si>
    <t>Dremomys_pernyi</t>
  </si>
  <si>
    <t>Dremomys_rufigenis</t>
  </si>
  <si>
    <t>Ratufa</t>
  </si>
  <si>
    <t>Ratufa_bicolor</t>
  </si>
  <si>
    <t>Sciurotamias</t>
  </si>
  <si>
    <t>Sciurotamias_forresti</t>
  </si>
  <si>
    <t>Tamiops</t>
  </si>
  <si>
    <t>Tamiops_mcclellandii</t>
  </si>
  <si>
    <t>Tamiops_swinhoei</t>
  </si>
  <si>
    <t>Spalacidae</t>
  </si>
  <si>
    <t>Rhizomys</t>
  </si>
  <si>
    <t>Rhizomys_sinensis</t>
  </si>
  <si>
    <t>Scandentia</t>
  </si>
  <si>
    <t>Tupaiidae</t>
  </si>
  <si>
    <t>Tupaia</t>
  </si>
  <si>
    <t>Tupaia_belangeri</t>
  </si>
  <si>
    <t>Aves</t>
  </si>
  <si>
    <t>Anseriformes</t>
  </si>
  <si>
    <t>Anatidae</t>
  </si>
  <si>
    <t>Aix</t>
  </si>
  <si>
    <t>Aix_galericulata</t>
  </si>
  <si>
    <t>Anas</t>
  </si>
  <si>
    <t>Anas_clypeata</t>
  </si>
  <si>
    <t>Anas_crecca</t>
  </si>
  <si>
    <t>Mergus</t>
  </si>
  <si>
    <t>Mergus_merganser</t>
  </si>
  <si>
    <t>Tadorna</t>
  </si>
  <si>
    <t>Tadorna_ferruginea</t>
  </si>
  <si>
    <t>Apodiformes</t>
  </si>
  <si>
    <t>Apodidae</t>
  </si>
  <si>
    <t>Apus</t>
  </si>
  <si>
    <t>Apus_affinis</t>
  </si>
  <si>
    <t>Apus_pacificus</t>
  </si>
  <si>
    <t>Hirundapus</t>
  </si>
  <si>
    <t>Hirundapus_caudacutus</t>
  </si>
  <si>
    <t>Bucerotiformes</t>
  </si>
  <si>
    <t>Upupidae</t>
  </si>
  <si>
    <t>Upupa</t>
  </si>
  <si>
    <t>Upupa_epops</t>
  </si>
  <si>
    <t>Caprimulgiformes</t>
  </si>
  <si>
    <t>Caprimulgidae</t>
  </si>
  <si>
    <t>Caprimulgus</t>
  </si>
  <si>
    <t>Caprimulgus_indicus</t>
  </si>
  <si>
    <t>Caprimulgus_macrurus</t>
  </si>
  <si>
    <t>Charadriiformes</t>
  </si>
  <si>
    <t>Charadriidae</t>
  </si>
  <si>
    <t>Charadrius</t>
  </si>
  <si>
    <t>Charadrius_dubius</t>
  </si>
  <si>
    <t>Charadrius_placidus</t>
  </si>
  <si>
    <t>Pluvialis</t>
  </si>
  <si>
    <t>Pluvialis_fulva</t>
  </si>
  <si>
    <t>Vanellus</t>
  </si>
  <si>
    <t>Vanellus_cinereus</t>
  </si>
  <si>
    <t>Vanellus_duvaucelii</t>
  </si>
  <si>
    <t>Vanellus_vanellus</t>
  </si>
  <si>
    <t>Recurvirostridae</t>
  </si>
  <si>
    <t>Himantopus</t>
  </si>
  <si>
    <t>Himantopus_himantopus</t>
  </si>
  <si>
    <t>Scolopacidae</t>
  </si>
  <si>
    <t>Actitis</t>
  </si>
  <si>
    <t>Actitis_hypoleucos</t>
  </si>
  <si>
    <t>Gallinago</t>
  </si>
  <si>
    <t>Gallinago_gallinago</t>
  </si>
  <si>
    <t>Gallinago_solitaria</t>
  </si>
  <si>
    <t>Gallinago_stenura</t>
  </si>
  <si>
    <t>Scolopax</t>
  </si>
  <si>
    <t>Scolopax_rusticola</t>
  </si>
  <si>
    <t>Tringa</t>
  </si>
  <si>
    <t>Tringa_glareola</t>
  </si>
  <si>
    <t>Tringa_ochropus</t>
  </si>
  <si>
    <t>Ciconiiformes</t>
  </si>
  <si>
    <t>Ciconiidae</t>
  </si>
  <si>
    <t>Anastomus</t>
  </si>
  <si>
    <t>Anastomus_oscitans</t>
  </si>
  <si>
    <t>Columbiformes</t>
  </si>
  <si>
    <t>Columbidae</t>
  </si>
  <si>
    <t>Chalcophaps</t>
  </si>
  <si>
    <t>Chalcophaps_indica</t>
  </si>
  <si>
    <t>Columba</t>
  </si>
  <si>
    <t>Columba_hodgsonii</t>
  </si>
  <si>
    <t>Streptopelia</t>
  </si>
  <si>
    <t>Streptopelia_chinensis</t>
  </si>
  <si>
    <t>Streptopelia_orientalis</t>
  </si>
  <si>
    <t>Streptopelia_tranquebarica</t>
  </si>
  <si>
    <t>Treron</t>
  </si>
  <si>
    <t>Treron_apicauda</t>
  </si>
  <si>
    <t>Treron_curvirostra</t>
  </si>
  <si>
    <t>Treron_sphenurus</t>
  </si>
  <si>
    <t>Coraciiformes</t>
  </si>
  <si>
    <t>Alcedinidae</t>
  </si>
  <si>
    <t>Alcedo</t>
  </si>
  <si>
    <t>Alcedo_atthis</t>
  </si>
  <si>
    <t>Halcyon</t>
  </si>
  <si>
    <t>Halcyon_pileata</t>
  </si>
  <si>
    <t>Halcyon_smyrnensis</t>
  </si>
  <si>
    <t>Megaceryle</t>
  </si>
  <si>
    <t>Megaceryle_lugubris</t>
  </si>
  <si>
    <t>Coraciidae</t>
  </si>
  <si>
    <t>Coracias</t>
  </si>
  <si>
    <t>Coracias_benghalensis</t>
  </si>
  <si>
    <t>Eurystomus</t>
  </si>
  <si>
    <t>Eurystomus_orientalis</t>
  </si>
  <si>
    <t>Meropidae</t>
  </si>
  <si>
    <t>Merops</t>
  </si>
  <si>
    <t>Merops_orientalis</t>
  </si>
  <si>
    <t>Merops_viridis</t>
  </si>
  <si>
    <t>Nyctyornis</t>
  </si>
  <si>
    <t>Nyctyornis_athertoni</t>
  </si>
  <si>
    <t>Cuculiformes</t>
  </si>
  <si>
    <t>Cuculidae</t>
  </si>
  <si>
    <t>Centropus</t>
  </si>
  <si>
    <t>Centropus_bengalensis</t>
  </si>
  <si>
    <t>Centropus_sinensis</t>
  </si>
  <si>
    <t>Cacomantis</t>
  </si>
  <si>
    <t>Cacomantis_merulinus</t>
  </si>
  <si>
    <t>Cacomantis_sonneratii</t>
  </si>
  <si>
    <t>Chrysococcyx</t>
  </si>
  <si>
    <t>Chrysococcyx_maculatus</t>
  </si>
  <si>
    <t>Clamator</t>
  </si>
  <si>
    <t>Clamator_coromandus</t>
  </si>
  <si>
    <t>Cuculus</t>
  </si>
  <si>
    <t>Cuculus_canorus</t>
  </si>
  <si>
    <t>Cuculus_micropterus</t>
  </si>
  <si>
    <t>Cuculus_poliocephalus</t>
  </si>
  <si>
    <t>Cuculus_saturatus</t>
  </si>
  <si>
    <t>Eudynamys_scolopacea</t>
  </si>
  <si>
    <t>Hierococcyx_fugax</t>
  </si>
  <si>
    <t>Hierococcyx_sparverioides</t>
  </si>
  <si>
    <t>Phaenicophaeus_tristis</t>
  </si>
  <si>
    <t>Surniculus</t>
  </si>
  <si>
    <t>Surniculus_lugubris</t>
  </si>
  <si>
    <t>Accipitriformes</t>
  </si>
  <si>
    <t>Accipitridae</t>
  </si>
  <si>
    <t>Accipiter</t>
  </si>
  <si>
    <t>Accipiter_nisus</t>
  </si>
  <si>
    <t>Accipiter_trivirgatus</t>
  </si>
  <si>
    <t>Accipiter_virgatus</t>
  </si>
  <si>
    <t>Butastur</t>
  </si>
  <si>
    <t>Butastur_liventer</t>
  </si>
  <si>
    <t>Buteo</t>
  </si>
  <si>
    <t>Buteo_buteo</t>
  </si>
  <si>
    <t>Circus</t>
  </si>
  <si>
    <t>Circus_melanoleucos</t>
  </si>
  <si>
    <t>Gyps</t>
  </si>
  <si>
    <t>Gyps_himalayensis</t>
  </si>
  <si>
    <t>Haliastur</t>
  </si>
  <si>
    <t>Haliastur_indus</t>
  </si>
  <si>
    <t>Hieraaetus_kienerii</t>
  </si>
  <si>
    <t>Ictinaetus</t>
  </si>
  <si>
    <t>Ictinaetus_malayensis</t>
  </si>
  <si>
    <t>Pernis</t>
  </si>
  <si>
    <t>Pernis_ptilorhynchus</t>
  </si>
  <si>
    <t>Spilornis</t>
  </si>
  <si>
    <t>Spilornis_cheela</t>
  </si>
  <si>
    <t>Spizaetus_nipalensis</t>
  </si>
  <si>
    <t>Falconiformes</t>
  </si>
  <si>
    <t>Falconidae</t>
  </si>
  <si>
    <t>Falco</t>
  </si>
  <si>
    <t>Falco_severus</t>
  </si>
  <si>
    <t>Falco_tinnunculus</t>
  </si>
  <si>
    <t>Galliformes</t>
  </si>
  <si>
    <t>Phasianidae</t>
  </si>
  <si>
    <t>Arborophila</t>
  </si>
  <si>
    <t>Arborophila_charltonii</t>
  </si>
  <si>
    <t>Arborophila_rufogularis</t>
  </si>
  <si>
    <t>Arborophila_torqueola</t>
  </si>
  <si>
    <t>Bambusicola</t>
  </si>
  <si>
    <t>Bambusicola_fytchii</t>
  </si>
  <si>
    <t>Chrysolophus</t>
  </si>
  <si>
    <t>Chrysolophus_amherstiae</t>
  </si>
  <si>
    <t>Coturnix</t>
  </si>
  <si>
    <t>Coturnix_chinensis</t>
  </si>
  <si>
    <t>Coturnix_coturnix</t>
  </si>
  <si>
    <t>Francolinus</t>
  </si>
  <si>
    <t>Francolinus_pintadeanus</t>
  </si>
  <si>
    <t>Gallus</t>
  </si>
  <si>
    <t>Gallus_gallus</t>
  </si>
  <si>
    <t>Lophura</t>
  </si>
  <si>
    <t>Lophura_nycthemera</t>
  </si>
  <si>
    <t>Pavo</t>
  </si>
  <si>
    <t>Pavo_muticus</t>
  </si>
  <si>
    <t>Phasianus</t>
  </si>
  <si>
    <t>Phasianus_colchicus</t>
  </si>
  <si>
    <t>Syrmaticus</t>
  </si>
  <si>
    <t>Syrmaticus_humiae</t>
  </si>
  <si>
    <t>Tragopan</t>
  </si>
  <si>
    <t>Tragopan_temminckii</t>
  </si>
  <si>
    <t>Gruiformes</t>
  </si>
  <si>
    <t>Rallidae</t>
  </si>
  <si>
    <t>Amaurornis</t>
  </si>
  <si>
    <t>Amaurornis_phoenicurus</t>
  </si>
  <si>
    <t>Gallicrex</t>
  </si>
  <si>
    <t>Gallicrex_cinerea</t>
  </si>
  <si>
    <t>Gallinula</t>
  </si>
  <si>
    <t>Gallinula_chloropus</t>
  </si>
  <si>
    <t>Gallirallus</t>
  </si>
  <si>
    <t>Gallirallus_striatus</t>
  </si>
  <si>
    <t>Porzana</t>
  </si>
  <si>
    <t>Porzana_bicolor</t>
  </si>
  <si>
    <t>Porzana_fusca</t>
  </si>
  <si>
    <t>Porzana_pusilla</t>
  </si>
  <si>
    <t>Passeriformes</t>
  </si>
  <si>
    <t>Acrocephalidae</t>
  </si>
  <si>
    <t>Acrocephalus</t>
  </si>
  <si>
    <t>Acrocephalus_concinens</t>
  </si>
  <si>
    <t>Acrocephalus_scirpaceus</t>
  </si>
  <si>
    <t>Aegithalidae</t>
  </si>
  <si>
    <t>Aegithalos</t>
  </si>
  <si>
    <t>Aegithalos_bonvaloti</t>
  </si>
  <si>
    <t>Aegithalos_concinnus</t>
  </si>
  <si>
    <t>Alaudidae</t>
  </si>
  <si>
    <t>Alauda</t>
  </si>
  <si>
    <t>Alauda_gulgula</t>
  </si>
  <si>
    <t>Campephagidae</t>
  </si>
  <si>
    <t>Coracina</t>
  </si>
  <si>
    <t>Coracina_macei</t>
  </si>
  <si>
    <t>Coracina_melaschistos</t>
  </si>
  <si>
    <t>Tephrodornithidae</t>
  </si>
  <si>
    <t>Hemipus</t>
  </si>
  <si>
    <t>Hemipus_picatus</t>
  </si>
  <si>
    <t>Pericrocotus</t>
  </si>
  <si>
    <t>Pericrocotus_brevirostris</t>
  </si>
  <si>
    <t>Pericrocotus_cantonensis</t>
  </si>
  <si>
    <t>Pericrocotus_ethologus</t>
  </si>
  <si>
    <t>Pericrocotus_flammeus</t>
  </si>
  <si>
    <t>Pericrocotus_roseus</t>
  </si>
  <si>
    <t>Pericrocotus_solaris</t>
  </si>
  <si>
    <t>Certhiidae</t>
  </si>
  <si>
    <t>Certhia</t>
  </si>
  <si>
    <t>Certhia_discolor</t>
  </si>
  <si>
    <t>Certhia_familiaris</t>
  </si>
  <si>
    <t>Certhia_himalayana</t>
  </si>
  <si>
    <t>Cettia_acanthizoides</t>
  </si>
  <si>
    <t>Cettiidae</t>
  </si>
  <si>
    <t>Cettia</t>
  </si>
  <si>
    <t>Cettia_brunnifrons</t>
  </si>
  <si>
    <t>Cettia_diphone</t>
  </si>
  <si>
    <t>Cettia_flavolivacea</t>
  </si>
  <si>
    <t>Cettia_major</t>
  </si>
  <si>
    <t>Cettia_pallidipes</t>
  </si>
  <si>
    <t>Tesia_castaneocoronata</t>
  </si>
  <si>
    <t>Tesia</t>
  </si>
  <si>
    <t>Tesia_cyaniventer</t>
  </si>
  <si>
    <t>Tickellia</t>
  </si>
  <si>
    <t>Tickellia_hodgsoni</t>
  </si>
  <si>
    <t>Chloropseidae</t>
  </si>
  <si>
    <t>Chloropsis</t>
  </si>
  <si>
    <t>Chloropsis_hardwickii</t>
  </si>
  <si>
    <t>Cinclidae</t>
  </si>
  <si>
    <t>Cinclus</t>
  </si>
  <si>
    <t>Cinclus_pallasii</t>
  </si>
  <si>
    <t>Cisticolidae</t>
  </si>
  <si>
    <t>Cisticola</t>
  </si>
  <si>
    <t>Cisticola_juncidis</t>
  </si>
  <si>
    <t>Orthotomus_cuculatus</t>
  </si>
  <si>
    <t>Orthotomus</t>
  </si>
  <si>
    <t>Orthotomus_sutorius</t>
  </si>
  <si>
    <t>Prinia</t>
  </si>
  <si>
    <t>Prinia_atrogularis</t>
  </si>
  <si>
    <t>Prinia_criniger</t>
  </si>
  <si>
    <t>Prinia_hodgsonii</t>
  </si>
  <si>
    <t>Prinia_inornata</t>
  </si>
  <si>
    <t>Prinia_polychroa</t>
  </si>
  <si>
    <t>Prinia_rufescens</t>
  </si>
  <si>
    <t>Corvidae</t>
  </si>
  <si>
    <t>Corvus</t>
  </si>
  <si>
    <t>Corvus_corone</t>
  </si>
  <si>
    <t>Corvus_macrorhynchos</t>
  </si>
  <si>
    <t>Corvus_splendens</t>
  </si>
  <si>
    <t>Dendrocitta</t>
  </si>
  <si>
    <t>Dendrocitta_formosae</t>
  </si>
  <si>
    <t>Garrulus</t>
  </si>
  <si>
    <t>Garrulus_glandarius</t>
  </si>
  <si>
    <t>Nucifraga</t>
  </si>
  <si>
    <t>Nucifraga_caryocatactes</t>
  </si>
  <si>
    <t>Oriolidae</t>
  </si>
  <si>
    <t>Oriolus</t>
  </si>
  <si>
    <t>Oriolus_chinensis</t>
  </si>
  <si>
    <t>Oriolus_traillii</t>
  </si>
  <si>
    <t>Pica</t>
  </si>
  <si>
    <t>Pica_pica</t>
  </si>
  <si>
    <t>Urocissa</t>
  </si>
  <si>
    <t>Urocissa_flavirostris</t>
  </si>
  <si>
    <t>Dicaeidae</t>
  </si>
  <si>
    <t>Dicaeum</t>
  </si>
  <si>
    <t>Dicaeum_concolor</t>
  </si>
  <si>
    <t>Dicaeum_ignipectus</t>
  </si>
  <si>
    <t>Dicruridae</t>
  </si>
  <si>
    <t>Dicrurus</t>
  </si>
  <si>
    <t>Dicrurus_aeneus</t>
  </si>
  <si>
    <t>Dicrurus_annectans</t>
  </si>
  <si>
    <t>Dicrurus_hottentottus</t>
  </si>
  <si>
    <t>Dicrurus_leucophaeus</t>
  </si>
  <si>
    <t>Dicrurus_macrocercus</t>
  </si>
  <si>
    <t>Estrildidae</t>
  </si>
  <si>
    <t>Lonchura</t>
  </si>
  <si>
    <t>Lonchura_punctulata</t>
  </si>
  <si>
    <t>Lonchura_striata</t>
  </si>
  <si>
    <t>Eurylaimidae</t>
  </si>
  <si>
    <t>Psarisomus</t>
  </si>
  <si>
    <t>Psarisomus_dalhousiae</t>
  </si>
  <si>
    <t>Carduelis_thibetana</t>
  </si>
  <si>
    <t>Fringillidae</t>
  </si>
  <si>
    <t>Carpodacus</t>
  </si>
  <si>
    <t>Carpodacus_erythrinus</t>
  </si>
  <si>
    <t>Carpodacus_pulcherrimus</t>
  </si>
  <si>
    <t>Carpodacus_vinaceus</t>
  </si>
  <si>
    <t>Emberizidae</t>
  </si>
  <si>
    <t>Emberiza</t>
  </si>
  <si>
    <t>Emberiza_aureola</t>
  </si>
  <si>
    <t>Emberiza_elegans</t>
  </si>
  <si>
    <t>Emberiza_fucata</t>
  </si>
  <si>
    <t>Emberiza_godlewskii</t>
  </si>
  <si>
    <t>Emberiza_pusilla</t>
  </si>
  <si>
    <t>Emberiza_rutila</t>
  </si>
  <si>
    <t>Emberiza_spodocephala</t>
  </si>
  <si>
    <t>Emberiza_sulphurata</t>
  </si>
  <si>
    <t>Emberiza_tristrami</t>
  </si>
  <si>
    <t>Fringilla</t>
  </si>
  <si>
    <t>Fringilla_montifringilla</t>
  </si>
  <si>
    <t>Mycerobas</t>
  </si>
  <si>
    <t>Mycerobas_melanozanthos</t>
  </si>
  <si>
    <t>Propyrrhula_subhimachala</t>
  </si>
  <si>
    <t>Pyrrhula</t>
  </si>
  <si>
    <t>Pyrrhula_erythaca</t>
  </si>
  <si>
    <t>Pyrrhula_nipalensis</t>
  </si>
  <si>
    <t>Hirundinidae</t>
  </si>
  <si>
    <t>Delichon</t>
  </si>
  <si>
    <t>Delichon_dasypus</t>
  </si>
  <si>
    <t>Delichon_nipalensis</t>
  </si>
  <si>
    <t>Hirundo_daurica</t>
  </si>
  <si>
    <t>Hirundo</t>
  </si>
  <si>
    <t>Hirundo_rustica</t>
  </si>
  <si>
    <t>Riparia</t>
  </si>
  <si>
    <t>Riparia_paludicola</t>
  </si>
  <si>
    <t>Irenidae</t>
  </si>
  <si>
    <t>Irena</t>
  </si>
  <si>
    <t>Irena_puella</t>
  </si>
  <si>
    <t>Laniidae</t>
  </si>
  <si>
    <t>Lanius</t>
  </si>
  <si>
    <t>Lanius_collurioides</t>
  </si>
  <si>
    <t>Lanius_cristatus</t>
  </si>
  <si>
    <t>Lanius_schach</t>
  </si>
  <si>
    <t>Lanius_tephronotus</t>
  </si>
  <si>
    <t>Lanius_tigrinus</t>
  </si>
  <si>
    <t>Leiothrichidae</t>
  </si>
  <si>
    <t>Actinodura</t>
  </si>
  <si>
    <t>Actinodura_egertoni</t>
  </si>
  <si>
    <t>Actinodura_ramsayi</t>
  </si>
  <si>
    <t>Actinodura_souliei</t>
  </si>
  <si>
    <t>Babax</t>
  </si>
  <si>
    <t>Babax_lanceolatus</t>
  </si>
  <si>
    <t>Garrulax</t>
  </si>
  <si>
    <t>Garrulax_albogularis</t>
  </si>
  <si>
    <t>Garrulax_caerulatus</t>
  </si>
  <si>
    <t>Garrulax_canorus</t>
  </si>
  <si>
    <t>Garrulax_chinensis</t>
  </si>
  <si>
    <t>Garrulax_cineraceus</t>
  </si>
  <si>
    <t>Garrulax_leucolophus</t>
  </si>
  <si>
    <t>Garrulax_monileger</t>
  </si>
  <si>
    <t>Garrulax_pectoralis</t>
  </si>
  <si>
    <t>Garrulax_sannio</t>
  </si>
  <si>
    <t>Leiothrix</t>
  </si>
  <si>
    <t>Leiothrix_argentauris</t>
  </si>
  <si>
    <t>Leiothrix_lutea</t>
  </si>
  <si>
    <t>Liocichla</t>
  </si>
  <si>
    <t>Liocichla_phoenicea</t>
  </si>
  <si>
    <t>Minla</t>
  </si>
  <si>
    <t>Minla_cyanouroptera</t>
  </si>
  <si>
    <t>Minla_ignotincta</t>
  </si>
  <si>
    <t>Minla_strigula</t>
  </si>
  <si>
    <t>Locustellidae</t>
  </si>
  <si>
    <t>Locustella</t>
  </si>
  <si>
    <t>Locustella_certhiola</t>
  </si>
  <si>
    <t>Locustella_lanceolata</t>
  </si>
  <si>
    <t>Megalurus</t>
  </si>
  <si>
    <t>Megalurus_palustris</t>
  </si>
  <si>
    <t>Monarchidae</t>
  </si>
  <si>
    <t>Hypothymis</t>
  </si>
  <si>
    <t>Hypothymis_azurea</t>
  </si>
  <si>
    <t>Terpsiphone</t>
  </si>
  <si>
    <t>Terpsiphone_paradisi</t>
  </si>
  <si>
    <t>Motacillidae</t>
  </si>
  <si>
    <t>Anthus</t>
  </si>
  <si>
    <t>Anthus_cervinus</t>
  </si>
  <si>
    <t>Anthus_hodgsoni</t>
  </si>
  <si>
    <t>Anthus_roseatus</t>
  </si>
  <si>
    <t>Anthus_rufulus</t>
  </si>
  <si>
    <t>Anthus_sylvanus</t>
  </si>
  <si>
    <t>Dendronanthus</t>
  </si>
  <si>
    <t>Dendronanthus_indicus</t>
  </si>
  <si>
    <t>Motacilla</t>
  </si>
  <si>
    <t>Motacilla_alba</t>
  </si>
  <si>
    <t>Motacilla_cinerea</t>
  </si>
  <si>
    <t>Motacilla_flava</t>
  </si>
  <si>
    <t>Muscicapidae</t>
  </si>
  <si>
    <t>Brachypteryx</t>
  </si>
  <si>
    <t>Brachypteryx_hyperythra</t>
  </si>
  <si>
    <t>Brachypteryx_montana</t>
  </si>
  <si>
    <t>Chaimarrornis</t>
  </si>
  <si>
    <t>Chaimarrornis_leucocephalus</t>
  </si>
  <si>
    <t>Turdidae</t>
  </si>
  <si>
    <t>Cochoa</t>
  </si>
  <si>
    <t>Cochoa_purpurea</t>
  </si>
  <si>
    <t>Copsychus</t>
  </si>
  <si>
    <t>Copsychus_malabaricus</t>
  </si>
  <si>
    <t>Copsychus_saularis</t>
  </si>
  <si>
    <t>Cyanoptila</t>
  </si>
  <si>
    <t>Cyanoptila_cyanomelana</t>
  </si>
  <si>
    <t>Cyornis</t>
  </si>
  <si>
    <t>Cyornis_banyumas</t>
  </si>
  <si>
    <t>Cyornis_hodgsoni</t>
  </si>
  <si>
    <t>Cyornis_rubeculoides</t>
  </si>
  <si>
    <t>Cyornis_unicolor</t>
  </si>
  <si>
    <t>Enicurus</t>
  </si>
  <si>
    <t>Enicurus_leschenaulti</t>
  </si>
  <si>
    <t>Enicurus_maculatus</t>
  </si>
  <si>
    <t>Enicurus_schistaceus</t>
  </si>
  <si>
    <t>Enicurus_scouleri</t>
  </si>
  <si>
    <t>Eumyias_thalassina</t>
  </si>
  <si>
    <t>Ficedula</t>
  </si>
  <si>
    <t>Ficedula_hodgsonii</t>
  </si>
  <si>
    <t>Ficedula_hyperythra</t>
  </si>
  <si>
    <t>Ficedula_mugimaki</t>
  </si>
  <si>
    <t>Ficedula_narcissina</t>
  </si>
  <si>
    <t>Ficedula_parva</t>
  </si>
  <si>
    <t>Ficedula_sapphira</t>
  </si>
  <si>
    <t>Ficedula_strophiata</t>
  </si>
  <si>
    <t>Ficedula_tricolor</t>
  </si>
  <si>
    <t>Ficedula_westermanni</t>
  </si>
  <si>
    <t>Ficedula_zanthopygia</t>
  </si>
  <si>
    <t>Hodgsonius_phaenicuroides</t>
  </si>
  <si>
    <t>Luscinia</t>
  </si>
  <si>
    <t>Luscinia_brunnea</t>
  </si>
  <si>
    <t>Luscinia_calliope</t>
  </si>
  <si>
    <t>Luscinia_cyane</t>
  </si>
  <si>
    <t>Luscinia_pectardens</t>
  </si>
  <si>
    <t>Luscinia_pectoralis</t>
  </si>
  <si>
    <t>Luscinia_sibilans</t>
  </si>
  <si>
    <t>Luscinia_svecica</t>
  </si>
  <si>
    <t>Monticola</t>
  </si>
  <si>
    <t>Monticola_gularis</t>
  </si>
  <si>
    <t>Monticola_rufiventris</t>
  </si>
  <si>
    <t>Monticola_solitarius</t>
  </si>
  <si>
    <t>Muscicapa_dauurica</t>
  </si>
  <si>
    <t>Muscicapa</t>
  </si>
  <si>
    <t>Muscicapa_ferruginea</t>
  </si>
  <si>
    <t>Muscicapa_muttui</t>
  </si>
  <si>
    <t>Muscicapa_sibirica</t>
  </si>
  <si>
    <t>Myiomela</t>
  </si>
  <si>
    <t>Myiomela_leucura</t>
  </si>
  <si>
    <t>Myophonus</t>
  </si>
  <si>
    <t>Myophonus_caeruleus</t>
  </si>
  <si>
    <t>Niltava</t>
  </si>
  <si>
    <t>Niltava_davidi</t>
  </si>
  <si>
    <t>Niltava_grandis</t>
  </si>
  <si>
    <t>Niltava_macgrigoriae</t>
  </si>
  <si>
    <t>Niltava_sundara</t>
  </si>
  <si>
    <t>Niltava_vivida</t>
  </si>
  <si>
    <t>Sylviidae</t>
  </si>
  <si>
    <t>Paradoxornis</t>
  </si>
  <si>
    <t>Paradoxornis_guttaticollis</t>
  </si>
  <si>
    <t>Phoenicurus</t>
  </si>
  <si>
    <t>Phoenicurus_auroreus</t>
  </si>
  <si>
    <t>Phoenicurus_frontalis</t>
  </si>
  <si>
    <t>Phoenicurus_hodgsoni</t>
  </si>
  <si>
    <t>Phoenicurus_ochruros</t>
  </si>
  <si>
    <t>Rhinomyias</t>
  </si>
  <si>
    <t>Rhinomyias_brunneatus</t>
  </si>
  <si>
    <t>Rhyacornis_fuliginosus</t>
  </si>
  <si>
    <t>Saxicola</t>
  </si>
  <si>
    <t>Saxicola_caprata</t>
  </si>
  <si>
    <t>Saxicola_ferrea</t>
  </si>
  <si>
    <t>Tarsiger</t>
  </si>
  <si>
    <t>Tarsiger_chrysaeus</t>
  </si>
  <si>
    <t>Tarsiger_cyanurus</t>
  </si>
  <si>
    <t>Tarsiger_indicus</t>
  </si>
  <si>
    <t>Turdus</t>
  </si>
  <si>
    <t>Turdus_boulboul</t>
  </si>
  <si>
    <t>Turdus_dissimilis</t>
  </si>
  <si>
    <t>Turdus_mupinensis</t>
  </si>
  <si>
    <t>Turdus_naumanni</t>
  </si>
  <si>
    <t>Turdus_obscurus</t>
  </si>
  <si>
    <t>Turdus_pallidus</t>
  </si>
  <si>
    <t>Turdus_rubrocanus</t>
  </si>
  <si>
    <t>Turdus_ruficollis</t>
  </si>
  <si>
    <t>Zoothera</t>
  </si>
  <si>
    <t>Zoothera_dauma</t>
  </si>
  <si>
    <t>Zoothera_dixoni</t>
  </si>
  <si>
    <t>Zoothera_mollissima</t>
  </si>
  <si>
    <t>Nectariniidae</t>
  </si>
  <si>
    <t>Aethopyga</t>
  </si>
  <si>
    <t>Aethopyga_gouldiae</t>
  </si>
  <si>
    <t>Aethopyga_ignicauda</t>
  </si>
  <si>
    <t>Aethopyga_nipalensis</t>
  </si>
  <si>
    <t>Aethopyga_saturata</t>
  </si>
  <si>
    <t>Aethopyga_siparaja</t>
  </si>
  <si>
    <t>Arachnothera</t>
  </si>
  <si>
    <t>Arachnothera_magna</t>
  </si>
  <si>
    <t>Parus_dichrous</t>
  </si>
  <si>
    <t>Paridae</t>
  </si>
  <si>
    <t>Parus</t>
  </si>
  <si>
    <t>Parus_major</t>
  </si>
  <si>
    <t>Parus_monticolus</t>
  </si>
  <si>
    <t>Parus_spilonotus</t>
  </si>
  <si>
    <t>Parus_venustulus</t>
  </si>
  <si>
    <t>Sylviparus</t>
  </si>
  <si>
    <t>Sylviparus_modestus</t>
  </si>
  <si>
    <t>Passeridae</t>
  </si>
  <si>
    <t>Passer</t>
  </si>
  <si>
    <t>Passer_montanus</t>
  </si>
  <si>
    <t>Passer_rutilans</t>
  </si>
  <si>
    <t>Prunellidae</t>
  </si>
  <si>
    <t>Prunella</t>
  </si>
  <si>
    <t>Prunella_immaculata</t>
  </si>
  <si>
    <t>Prunella_strophiata</t>
  </si>
  <si>
    <t>Phylloscopidae</t>
  </si>
  <si>
    <t>Phylloscopus</t>
  </si>
  <si>
    <t>Phylloscopus_affinis</t>
  </si>
  <si>
    <t>Phylloscopus_armandii</t>
  </si>
  <si>
    <t>Phylloscopus_coronatus</t>
  </si>
  <si>
    <t>Phylloscopus_davisoni</t>
  </si>
  <si>
    <t>Phylloscopus_fuscatus</t>
  </si>
  <si>
    <t>Phylloscopus_inornatus</t>
  </si>
  <si>
    <t>Phylloscopus_maculipennis</t>
  </si>
  <si>
    <t>Phylloscopus_magnirostris</t>
  </si>
  <si>
    <t>Phylloscopus_proregulus</t>
  </si>
  <si>
    <t>Phylloscopus_pulcher</t>
  </si>
  <si>
    <t>Phylloscopus_reguloides</t>
  </si>
  <si>
    <t>Phylloscopus_schwarzi</t>
  </si>
  <si>
    <t>Phylloscopus_subaffinis</t>
  </si>
  <si>
    <t>Phylloscopus_trochiloides</t>
  </si>
  <si>
    <t>Seicercus</t>
  </si>
  <si>
    <t>Seicercus_poliogenys</t>
  </si>
  <si>
    <t>Seicercus_tephrocephalus</t>
  </si>
  <si>
    <t>Pittidae</t>
  </si>
  <si>
    <t>Pitta</t>
  </si>
  <si>
    <t>Pitta_nympha</t>
  </si>
  <si>
    <t>Pitta_sordida</t>
  </si>
  <si>
    <t>Pycnonotidae</t>
  </si>
  <si>
    <t>Alophoixus</t>
  </si>
  <si>
    <t>Alophoixus_pallidus</t>
  </si>
  <si>
    <t>Hemixos</t>
  </si>
  <si>
    <t>Hemixos_castanonotus</t>
  </si>
  <si>
    <t>Hemixos_flavala</t>
  </si>
  <si>
    <t>Hypsipetes</t>
  </si>
  <si>
    <t>Hypsipetes_leucocephalus</t>
  </si>
  <si>
    <t>Ixos</t>
  </si>
  <si>
    <t>Ixos_mcclellandii</t>
  </si>
  <si>
    <t>Pycnonotus</t>
  </si>
  <si>
    <t>Pycnonotus_aurigaster</t>
  </si>
  <si>
    <t>Pycnonotus_flavescens</t>
  </si>
  <si>
    <t>Pycnonotus_jocosus</t>
  </si>
  <si>
    <t>Pycnonotus_melanicterus</t>
  </si>
  <si>
    <t>Pycnonotus_xanthorrhous</t>
  </si>
  <si>
    <t>Spizixos</t>
  </si>
  <si>
    <t>Spizixos_canifrons</t>
  </si>
  <si>
    <t>Spizixos_semitorques</t>
  </si>
  <si>
    <t>Regulidae</t>
  </si>
  <si>
    <t>Regulus</t>
  </si>
  <si>
    <t>Regulus_regulus</t>
  </si>
  <si>
    <t>Remizidae</t>
  </si>
  <si>
    <t>Cephalopyrus</t>
  </si>
  <si>
    <t>Cephalopyrus_flammiceps</t>
  </si>
  <si>
    <t>Rhipiduridae</t>
  </si>
  <si>
    <t>Rhipidura</t>
  </si>
  <si>
    <t>Rhipidura_albicollis</t>
  </si>
  <si>
    <t>Rhipidura_aureola</t>
  </si>
  <si>
    <t>Sittidae</t>
  </si>
  <si>
    <t>Sitta</t>
  </si>
  <si>
    <t>Sitta_frontalis</t>
  </si>
  <si>
    <t>Sitta_himalayensis</t>
  </si>
  <si>
    <t>Sitta_magna</t>
  </si>
  <si>
    <t>Sitta_nagaensis</t>
  </si>
  <si>
    <t>Sitta_yunnanensis</t>
  </si>
  <si>
    <t>Stenostiridae</t>
  </si>
  <si>
    <t>Culicicapa</t>
  </si>
  <si>
    <t>Culicicapa_ceylonensis</t>
  </si>
  <si>
    <t>Sturnus_sturninus</t>
  </si>
  <si>
    <t>Abroscopus</t>
  </si>
  <si>
    <t>Abroscopus_albogularis</t>
  </si>
  <si>
    <t>Abroscopus_schisticeps</t>
  </si>
  <si>
    <t>Abroscopus_superciliaris</t>
  </si>
  <si>
    <t>Chrysomma</t>
  </si>
  <si>
    <t>Chrysomma_sinense</t>
  </si>
  <si>
    <t>Seicercus_castaniceps</t>
  </si>
  <si>
    <t>Urosphena</t>
  </si>
  <si>
    <t>Urosphena_squameiceps</t>
  </si>
  <si>
    <t>Pellorneidae</t>
  </si>
  <si>
    <t>Alcippe</t>
  </si>
  <si>
    <t>Alcippe_castaneceps</t>
  </si>
  <si>
    <t>Alcippe_dubia</t>
  </si>
  <si>
    <t>Alcippe_morrisonia</t>
  </si>
  <si>
    <t>Alcippe_poioicephala</t>
  </si>
  <si>
    <t>Alcippe_ruficapilla</t>
  </si>
  <si>
    <t>Heterophasia</t>
  </si>
  <si>
    <t>Heterophasia_melanoleuca</t>
  </si>
  <si>
    <t>Napothera</t>
  </si>
  <si>
    <t>Napothera_brevicaudata</t>
  </si>
  <si>
    <t>Napothera_crispifrons</t>
  </si>
  <si>
    <t>Pellorneum</t>
  </si>
  <si>
    <t>Pellorneum_albiventre</t>
  </si>
  <si>
    <t>Pellorneum_ruficeps</t>
  </si>
  <si>
    <t>Pnoepygidae</t>
  </si>
  <si>
    <t>Pnoepyga</t>
  </si>
  <si>
    <t>Pnoepyga_pusilla</t>
  </si>
  <si>
    <t>Timaliidae</t>
  </si>
  <si>
    <t>Pomatorhinus</t>
  </si>
  <si>
    <t>Pomatorhinus_erythrocnemis</t>
  </si>
  <si>
    <t>Pomatorhinus_ferruginosus</t>
  </si>
  <si>
    <t>Pomatorhinus_ruficollis</t>
  </si>
  <si>
    <t>Vireonidae</t>
  </si>
  <si>
    <t>Pteruthius</t>
  </si>
  <si>
    <t>Pteruthius_aenobarbus</t>
  </si>
  <si>
    <t>Pteruthius_flaviscapis</t>
  </si>
  <si>
    <t>Pteruthius_melanotis</t>
  </si>
  <si>
    <t>Pteruthius_rufiventer</t>
  </si>
  <si>
    <t>Pteruthius_xanthochlorus</t>
  </si>
  <si>
    <t>Spelaeornis</t>
  </si>
  <si>
    <t>Spelaeornis_troglodytoides</t>
  </si>
  <si>
    <t>Stachyris</t>
  </si>
  <si>
    <t>Stachyris_nigriceps</t>
  </si>
  <si>
    <t>Zosteropidae</t>
  </si>
  <si>
    <t>Yuhina</t>
  </si>
  <si>
    <t>Yuhina_castaniceps</t>
  </si>
  <si>
    <t>Yuhina_diademata</t>
  </si>
  <si>
    <t>Yuhina_flavicollis</t>
  </si>
  <si>
    <t>Yuhina_gularis</t>
  </si>
  <si>
    <t>Yuhina_nigrimenta</t>
  </si>
  <si>
    <t>Yuhina_occipitalis</t>
  </si>
  <si>
    <t>Troglodytidae</t>
  </si>
  <si>
    <t>Troglodytes</t>
  </si>
  <si>
    <t>Troglodytes_troglodytes</t>
  </si>
  <si>
    <t>Zosterops</t>
  </si>
  <si>
    <t>Zosterops_erythropleurus</t>
  </si>
  <si>
    <t>Zosterops_japonicus</t>
  </si>
  <si>
    <t>Zosterops_palpebrosus</t>
  </si>
  <si>
    <t>Pelecaniformes</t>
  </si>
  <si>
    <t>Ardeidae</t>
  </si>
  <si>
    <t>Ardea</t>
  </si>
  <si>
    <t>Ardea_cinerea</t>
  </si>
  <si>
    <t>Ardea_purpurea</t>
  </si>
  <si>
    <t>Ardeola</t>
  </si>
  <si>
    <t>Ardeola_bacchus</t>
  </si>
  <si>
    <t>Bubulcus</t>
  </si>
  <si>
    <t>Bubulcus_ibis</t>
  </si>
  <si>
    <t>Butorides_striatus</t>
  </si>
  <si>
    <t>Dupetor</t>
  </si>
  <si>
    <t>Dupetor_flavicollis</t>
  </si>
  <si>
    <t>Egretta</t>
  </si>
  <si>
    <t>Egretta_garzetta</t>
  </si>
  <si>
    <t>Gorsachius</t>
  </si>
  <si>
    <t>Gorsachius_magnificus</t>
  </si>
  <si>
    <t>Ixobrychus</t>
  </si>
  <si>
    <t>Ixobrychus_cinnamomeus</t>
  </si>
  <si>
    <t>Ixobrychus_eurhythmus</t>
  </si>
  <si>
    <t>Ixobrychus_sinensis</t>
  </si>
  <si>
    <t>Nycticorax</t>
  </si>
  <si>
    <t>Nycticorax_nycticorax</t>
  </si>
  <si>
    <t>Suliformes</t>
  </si>
  <si>
    <t>Phalacrocoracidae</t>
  </si>
  <si>
    <t>Phalacrocorax</t>
  </si>
  <si>
    <t>Phalacrocorax_carbo</t>
  </si>
  <si>
    <t>Piciformes</t>
  </si>
  <si>
    <t>Ramphastidae</t>
  </si>
  <si>
    <t>Megalaima</t>
  </si>
  <si>
    <t>Megalaima_asiatica</t>
  </si>
  <si>
    <t>Megalaima_franklinii</t>
  </si>
  <si>
    <t>Megalaima_virens</t>
  </si>
  <si>
    <t>Picidae</t>
  </si>
  <si>
    <t>Blythipicus</t>
  </si>
  <si>
    <t>Blythipicus_pyrrhotis</t>
  </si>
  <si>
    <t>Dendrocopos</t>
  </si>
  <si>
    <t>Dendrocopos_atratus</t>
  </si>
  <si>
    <t>Dendrocopos_canicapillus</t>
  </si>
  <si>
    <t>Dendrocopos_cathpharius</t>
  </si>
  <si>
    <t>Dendrocopos_darjellensis</t>
  </si>
  <si>
    <t>Dendrocopos_major</t>
  </si>
  <si>
    <t>Jynx</t>
  </si>
  <si>
    <t>Jynx_torquilla</t>
  </si>
  <si>
    <t>Picumnus</t>
  </si>
  <si>
    <t>Picumnus_innominatus</t>
  </si>
  <si>
    <t>Picus</t>
  </si>
  <si>
    <t>Picus_canus</t>
  </si>
  <si>
    <t>Picus_flavinucha</t>
  </si>
  <si>
    <t>Podicipediformes</t>
  </si>
  <si>
    <t>Podicipedidae</t>
  </si>
  <si>
    <t>Tachybaptus</t>
  </si>
  <si>
    <t>Tachybaptus_ruficollis</t>
  </si>
  <si>
    <t>Psittaciformes</t>
  </si>
  <si>
    <t>Psittacidae</t>
  </si>
  <si>
    <t>Psittacula</t>
  </si>
  <si>
    <t>Psittacula_alexandri</t>
  </si>
  <si>
    <t>Psittacula_derbiana</t>
  </si>
  <si>
    <t>Psittacula_finschii</t>
  </si>
  <si>
    <t>Strigiformes</t>
  </si>
  <si>
    <t>Strigidae</t>
  </si>
  <si>
    <t>Bubo</t>
  </si>
  <si>
    <t>Bubo_bubo</t>
  </si>
  <si>
    <t>Glaucidium</t>
  </si>
  <si>
    <t>Glaucidium_brodiei</t>
  </si>
  <si>
    <t>Glaucidium_cuculoides</t>
  </si>
  <si>
    <t>Ketupa</t>
  </si>
  <si>
    <t>Ketupa_zeylonensis</t>
  </si>
  <si>
    <t>Otus</t>
  </si>
  <si>
    <t>Otus_bakkamoena</t>
  </si>
  <si>
    <t>Otus_spilocephalus</t>
  </si>
  <si>
    <t>Otus_sunia</t>
  </si>
  <si>
    <t>Strix</t>
  </si>
  <si>
    <t>Strix_aluco</t>
  </si>
  <si>
    <t>Strix_leptogrammica</t>
  </si>
  <si>
    <t>Tytonidae</t>
  </si>
  <si>
    <t>Tyto</t>
  </si>
  <si>
    <t>Tyto_capensis</t>
  </si>
  <si>
    <t>Trogoniformes</t>
  </si>
  <si>
    <t>Trogonidae</t>
  </si>
  <si>
    <t>Harpactes</t>
  </si>
  <si>
    <t>Harpactes_erythrocephalus</t>
  </si>
  <si>
    <t>Rallus</t>
  </si>
  <si>
    <t>Rallus_aquaticus</t>
  </si>
  <si>
    <t>Turnicidae</t>
  </si>
  <si>
    <t>Turnix</t>
  </si>
  <si>
    <t>Turnix_suscitator</t>
  </si>
  <si>
    <t>Turnix_tanki</t>
  </si>
  <si>
    <t>Amphibia</t>
  </si>
  <si>
    <t>Caudata</t>
  </si>
  <si>
    <t>Salamandridae</t>
  </si>
  <si>
    <t>Tylototriton</t>
  </si>
  <si>
    <t>Tylototriton_verrucosus</t>
  </si>
  <si>
    <t>Cynops</t>
  </si>
  <si>
    <t>Cynops_cyanurus</t>
  </si>
  <si>
    <t>Brachytarsophrys_carinensis</t>
  </si>
  <si>
    <t>Megophrys_minor</t>
  </si>
  <si>
    <t>Megophrys_omeimontis</t>
  </si>
  <si>
    <t>Anura</t>
  </si>
  <si>
    <t>Megophryidae</t>
  </si>
  <si>
    <t>Leptolalax</t>
  </si>
  <si>
    <t>Leptolalax_oshanensis</t>
  </si>
  <si>
    <t>Leptolalax_pelodytoides</t>
  </si>
  <si>
    <t>Leptobrachium</t>
  </si>
  <si>
    <t>Leptobrachium_ailaonicum</t>
  </si>
  <si>
    <t>Oreolalax</t>
  </si>
  <si>
    <t>Oreolalax_jingdongensis</t>
  </si>
  <si>
    <t>Bufonidae</t>
  </si>
  <si>
    <t>Bufo</t>
  </si>
  <si>
    <t>Bufo_ailaoanus</t>
  </si>
  <si>
    <t>Bufo_pageoti</t>
  </si>
  <si>
    <t>Duttaphrynus</t>
  </si>
  <si>
    <t>Duttaphrynus_melanostictus</t>
  </si>
  <si>
    <t>Hylidae</t>
  </si>
  <si>
    <t>Hyla</t>
  </si>
  <si>
    <t>Hyla_annectans</t>
  </si>
  <si>
    <t>Ranidae</t>
  </si>
  <si>
    <t>Odorrana</t>
  </si>
  <si>
    <t>Odorrana_andersonii</t>
  </si>
  <si>
    <t>Rana</t>
  </si>
  <si>
    <t>Rana_japonica</t>
  </si>
  <si>
    <t>Amolops</t>
  </si>
  <si>
    <t>Amolops_mantzorum</t>
  </si>
  <si>
    <t>Dicroglossidae</t>
  </si>
  <si>
    <t>Fejervarya</t>
  </si>
  <si>
    <t>Fejervarya_limnocharis</t>
  </si>
  <si>
    <t>Nanorana</t>
  </si>
  <si>
    <t>Nanorana_maculosa</t>
  </si>
  <si>
    <t>Nanorana_unculuanus</t>
  </si>
  <si>
    <t>Nanorana_yunnanensis</t>
  </si>
  <si>
    <t>Rhacophoridae</t>
  </si>
  <si>
    <t>Polypedates</t>
  </si>
  <si>
    <t>Polypedates_leucomystax</t>
  </si>
  <si>
    <t>Microhylidae</t>
  </si>
  <si>
    <t>Calluella</t>
  </si>
  <si>
    <t>Calluella_yunnanensis</t>
  </si>
  <si>
    <t>Microhyla</t>
  </si>
  <si>
    <t>Microhyla_ornata</t>
  </si>
  <si>
    <t>Reptilia</t>
  </si>
  <si>
    <t>Squamata</t>
  </si>
  <si>
    <t>Agamidae</t>
  </si>
  <si>
    <t>Calotes</t>
  </si>
  <si>
    <t>Calotes_emma</t>
  </si>
  <si>
    <t>Pseudocalotes</t>
  </si>
  <si>
    <t>Pseudocalotes_kakhienensis</t>
  </si>
  <si>
    <t>Japalura</t>
  </si>
  <si>
    <t>Japalura_yunnanensis</t>
  </si>
  <si>
    <t>Gekkonidae</t>
  </si>
  <si>
    <t>Hemidactylus</t>
  </si>
  <si>
    <t>Hemidactylus_bowringii</t>
  </si>
  <si>
    <t>Hemidactylus_garnotii</t>
  </si>
  <si>
    <t>Hemiphyllodactylus</t>
  </si>
  <si>
    <t>Hemiphyllodactylus_yunnanensis</t>
  </si>
  <si>
    <t>Scincella_modesta</t>
  </si>
  <si>
    <t>Sphenomorphus_indicus</t>
  </si>
  <si>
    <t>Eutropis_multifasciata</t>
  </si>
  <si>
    <t>Ophisaurus_gracilis</t>
  </si>
  <si>
    <t>Typhlopidae</t>
  </si>
  <si>
    <t>Typhlops</t>
  </si>
  <si>
    <t>Typhlops_diardii</t>
  </si>
  <si>
    <t>Python_bivittatus</t>
  </si>
  <si>
    <t>Colubridae</t>
  </si>
  <si>
    <t>Plagiopholis</t>
  </si>
  <si>
    <t>Plagiopholis_blakewayi</t>
  </si>
  <si>
    <t>Dendrelaphis</t>
  </si>
  <si>
    <t>Dendrelaphis_subocularis</t>
  </si>
  <si>
    <t>Lycodon</t>
  </si>
  <si>
    <t>Lycodon_septentrionalis</t>
  </si>
  <si>
    <t>Gonyosoma</t>
  </si>
  <si>
    <t>Gonyosoma_prasinum</t>
  </si>
  <si>
    <t>Coelognathus</t>
  </si>
  <si>
    <t>Coelognathus_radiatus</t>
  </si>
  <si>
    <t>Orthriophis</t>
  </si>
  <si>
    <t>Orthriophis_taeniurus</t>
  </si>
  <si>
    <t>Amphiesma_modestum</t>
  </si>
  <si>
    <t>Rhabdophis</t>
  </si>
  <si>
    <t>Rhabdophis_nuchalis</t>
  </si>
  <si>
    <t>Rhabdophis_ubminiatus</t>
  </si>
  <si>
    <t>Hebius</t>
  </si>
  <si>
    <t>Hebius_octolineatum</t>
  </si>
  <si>
    <t>Xenochrophis</t>
  </si>
  <si>
    <t>Xenochrophis_piscator</t>
  </si>
  <si>
    <t>Archelaphe</t>
  </si>
  <si>
    <t>Archelaphe_bella</t>
  </si>
  <si>
    <t>Cyclophiops</t>
  </si>
  <si>
    <t>Cyclophiops_multicinctus</t>
  </si>
  <si>
    <t>Opisthotropis_praemaxillaris</t>
  </si>
  <si>
    <t>Pseudoxenodon</t>
  </si>
  <si>
    <t>Pseudoxenodon_macrops</t>
  </si>
  <si>
    <t>Ptyas</t>
  </si>
  <si>
    <t>Ptyas_korros</t>
  </si>
  <si>
    <t>Rhabdophis_leonardi</t>
  </si>
  <si>
    <t>Sibynophis</t>
  </si>
  <si>
    <t>Sibynophis_collaris</t>
  </si>
  <si>
    <t>Ptyas_nigromarginata</t>
  </si>
  <si>
    <t>Elapidae</t>
  </si>
  <si>
    <t>Bungarus</t>
  </si>
  <si>
    <t>Bungarus_multicinctus</t>
  </si>
  <si>
    <t>Sinomicrurus</t>
  </si>
  <si>
    <t>Sinomicrurus_macclellandi</t>
  </si>
  <si>
    <t>Naja</t>
  </si>
  <si>
    <t>Naja_naja</t>
  </si>
  <si>
    <t>Ophiophagus</t>
  </si>
  <si>
    <t>Ophiophagus_hannah</t>
  </si>
  <si>
    <t>Trimeresurus_jerdonii</t>
  </si>
  <si>
    <t>Viperidae</t>
  </si>
  <si>
    <t>Trimeresurus</t>
  </si>
  <si>
    <t>Trimeresurus_stejnegeri</t>
  </si>
  <si>
    <t>Ovophis</t>
  </si>
  <si>
    <t>Ovophis_monticola</t>
  </si>
  <si>
    <t>Miniopterus_schreibersii</t>
  </si>
  <si>
    <t>Laridae</t>
  </si>
  <si>
    <t>Chroicocephalus</t>
  </si>
  <si>
    <t>Chroicocephalus_brunnicephalus</t>
  </si>
  <si>
    <t>Iduna</t>
  </si>
  <si>
    <t>Iduna_aedon</t>
  </si>
  <si>
    <t>Horornis</t>
  </si>
  <si>
    <t>Horornis_fortipes</t>
  </si>
  <si>
    <t>Urocissa_erythroryncha</t>
  </si>
  <si>
    <t>Dicaeum_melanozanthum</t>
  </si>
  <si>
    <t>Chloris</t>
  </si>
  <si>
    <t>Chloris_ambigua</t>
  </si>
  <si>
    <t>Procarduelis</t>
  </si>
  <si>
    <t>Procarduelis_nipalensis</t>
  </si>
  <si>
    <t>Carpodacus_sipahi</t>
  </si>
  <si>
    <t>Emberiza_lathami</t>
  </si>
  <si>
    <t>Trochalopteron</t>
  </si>
  <si>
    <t>Trochalopteron_affine</t>
  </si>
  <si>
    <t>Trochalopteron_elliotii</t>
  </si>
  <si>
    <t>Trochalopteron_erythrocephalum</t>
  </si>
  <si>
    <t>Trochalopteron_milnei</t>
  </si>
  <si>
    <t>Trochalopteron_squamatum</t>
  </si>
  <si>
    <t>Trochalopteron_subunicolor</t>
  </si>
  <si>
    <t>Locustella_luteoventris</t>
  </si>
  <si>
    <t>Locustella_mandelli</t>
  </si>
  <si>
    <t>Locustella_tacsanowskia</t>
  </si>
  <si>
    <t>Locustella_thoracica</t>
  </si>
  <si>
    <t>Brachypteryx_leucophris</t>
  </si>
  <si>
    <t>Anthipes</t>
  </si>
  <si>
    <t>Anthipes_monileger</t>
  </si>
  <si>
    <t>Sinosuthora</t>
  </si>
  <si>
    <t>Sinosuthora_brunnea</t>
  </si>
  <si>
    <t>Psittiparus</t>
  </si>
  <si>
    <t>Psittiparus_gularis</t>
  </si>
  <si>
    <t>Suthora</t>
  </si>
  <si>
    <t>Suthora_nipalensis</t>
  </si>
  <si>
    <t>Cholornis</t>
  </si>
  <si>
    <t>Cholornis_unicolor</t>
  </si>
  <si>
    <t>Sinosuthora_webbiana</t>
  </si>
  <si>
    <t>Saxicola_torquatus</t>
  </si>
  <si>
    <t>Geokichla</t>
  </si>
  <si>
    <t>Geokichla_citrina</t>
  </si>
  <si>
    <t>Geokichla_sibirica</t>
  </si>
  <si>
    <t>Tephrodornis</t>
  </si>
  <si>
    <t>Tephrodornis_virgatus</t>
  </si>
  <si>
    <t>Chelidorhynx</t>
  </si>
  <si>
    <t>Chelidorhynx_hypoxantha</t>
  </si>
  <si>
    <t>Sturnidae</t>
  </si>
  <si>
    <t>Sturnia</t>
  </si>
  <si>
    <t>Sturnia_malabarica</t>
  </si>
  <si>
    <t>Lioparus</t>
  </si>
  <si>
    <t>Lioparus_chrysotis</t>
  </si>
  <si>
    <t>Fulvetta</t>
  </si>
  <si>
    <t>Fulvetta_cinereiceps</t>
  </si>
  <si>
    <t>Fulvetta_vinipectus</t>
  </si>
  <si>
    <t>Macronus</t>
  </si>
  <si>
    <t>Macronus_gularis</t>
  </si>
  <si>
    <t>Stachyridopsis</t>
  </si>
  <si>
    <t>Stachyridopsis_ruficeps</t>
  </si>
  <si>
    <t>Pomatorhinus_superciliaris</t>
  </si>
  <si>
    <t>Erpornis</t>
  </si>
  <si>
    <t>Erpornis_zantholeuca</t>
  </si>
  <si>
    <t>Hypopicus</t>
  </si>
  <si>
    <t>Hypopicus_hyperythrus</t>
  </si>
  <si>
    <t>Bombinatoridae</t>
  </si>
  <si>
    <t>Bombina</t>
  </si>
  <si>
    <t>Bombina_maxima</t>
  </si>
  <si>
    <t>Hystrix</t>
  </si>
  <si>
    <t>Berylmys_bowersi</t>
  </si>
  <si>
    <t>Berylmys</t>
  </si>
  <si>
    <t>Eudynamys</t>
  </si>
  <si>
    <t>Hierococcyx</t>
  </si>
  <si>
    <t>Phaenicophaeus</t>
  </si>
  <si>
    <t>Hieraaetus</t>
  </si>
  <si>
    <t>Spizaetus</t>
  </si>
  <si>
    <t>Carduelis</t>
  </si>
  <si>
    <t>Propyrrhula</t>
  </si>
  <si>
    <t>Eumyias</t>
  </si>
  <si>
    <t>Hodgsonius</t>
  </si>
  <si>
    <t>Rhyacornis</t>
  </si>
  <si>
    <t>Sturnus</t>
  </si>
  <si>
    <t>Butorides</t>
  </si>
  <si>
    <t>Brachytarsophrys</t>
  </si>
  <si>
    <t>Megophrys</t>
  </si>
  <si>
    <t>Scincidae</t>
  </si>
  <si>
    <t>Scincella</t>
  </si>
  <si>
    <t>Sphenomorphus</t>
  </si>
  <si>
    <t>Eutropis</t>
  </si>
  <si>
    <t>Ophisaurus</t>
  </si>
  <si>
    <t>Pythonidae</t>
  </si>
  <si>
    <t>Python</t>
  </si>
  <si>
    <t>Amphiesma</t>
  </si>
  <si>
    <t>Opisthotropis</t>
  </si>
  <si>
    <t>name12S</t>
  </si>
  <si>
    <t>Row Labels</t>
  </si>
  <si>
    <t>Grand Total</t>
  </si>
  <si>
    <t>Column Labels</t>
  </si>
  <si>
    <t>Count of name16S</t>
  </si>
  <si>
    <t>match</t>
  </si>
  <si>
    <t>FALSE</t>
  </si>
  <si>
    <t>TRUE</t>
  </si>
  <si>
    <t>Count of name12S</t>
  </si>
  <si>
    <t>Missing</t>
  </si>
  <si>
    <t>Present</t>
  </si>
  <si>
    <t>SSU (12S)</t>
  </si>
  <si>
    <t>LSU (16S)</t>
  </si>
  <si>
    <t>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9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9" fontId="1" fillId="0" borderId="0" applyFont="0" applyFill="0" applyBorder="0" applyAlignment="0" applyProtection="0"/>
  </cellStyleXfs>
  <cellXfs count="25">
    <xf numFmtId="0" fontId="0" fillId="0" borderId="0" xfId="0"/>
    <xf numFmtId="0" fontId="0" fillId="0" borderId="0" xfId="0" pivotButton="1"/>
    <xf numFmtId="0" fontId="0" fillId="0" borderId="0" xfId="0" applyAlignment="1">
      <alignment horizontal="left"/>
    </xf>
    <xf numFmtId="0" fontId="0" fillId="0" borderId="0" xfId="0" applyNumberFormat="1"/>
    <xf numFmtId="9" fontId="0" fillId="0" borderId="0" xfId="42" applyFont="1"/>
    <xf numFmtId="9" fontId="0" fillId="0" borderId="0" xfId="0" applyNumberFormat="1"/>
    <xf numFmtId="9" fontId="0" fillId="0" borderId="0" xfId="42" applyFont="1" applyBorder="1"/>
    <xf numFmtId="9" fontId="0" fillId="0" borderId="11" xfId="42" applyFont="1" applyBorder="1"/>
    <xf numFmtId="0" fontId="0" fillId="0" borderId="11" xfId="0" applyBorder="1"/>
    <xf numFmtId="0" fontId="0" fillId="0" borderId="11" xfId="0" applyBorder="1" applyAlignment="1">
      <alignment horizontal="right"/>
    </xf>
    <xf numFmtId="0" fontId="0" fillId="0" borderId="0" xfId="0" applyBorder="1" applyAlignment="1">
      <alignment horizontal="center"/>
    </xf>
    <xf numFmtId="0" fontId="0" fillId="0" borderId="11" xfId="0" applyBorder="1" applyAlignment="1">
      <alignment horizontal="center"/>
    </xf>
    <xf numFmtId="9" fontId="0" fillId="0" borderId="13" xfId="42" applyFont="1" applyBorder="1"/>
    <xf numFmtId="9" fontId="0" fillId="0" borderId="14" xfId="42" applyFont="1" applyBorder="1"/>
    <xf numFmtId="9" fontId="0" fillId="0" borderId="15" xfId="42" applyFont="1" applyBorder="1"/>
    <xf numFmtId="9" fontId="0" fillId="0" borderId="16" xfId="42" applyFont="1" applyBorder="1"/>
    <xf numFmtId="9" fontId="0" fillId="0" borderId="17" xfId="42" applyFont="1" applyBorder="1"/>
    <xf numFmtId="9" fontId="0" fillId="0" borderId="12" xfId="42" applyFont="1" applyBorder="1"/>
    <xf numFmtId="9" fontId="0" fillId="0" borderId="10" xfId="42" applyFont="1" applyBorder="1"/>
    <xf numFmtId="0" fontId="0" fillId="0" borderId="0" xfId="0" applyBorder="1" applyAlignment="1">
      <alignment horizontal="right"/>
    </xf>
    <xf numFmtId="0" fontId="0" fillId="0" borderId="18" xfId="0" applyBorder="1" applyAlignment="1">
      <alignment horizontal="right"/>
    </xf>
    <xf numFmtId="0" fontId="0" fillId="0" borderId="18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7" xfId="0" applyBorder="1" applyAlignment="1">
      <alignment horizontal="right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Per cent" xfId="42" builtinId="5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pivotCacheDefinition" Target="pivotCache/pivotCacheDefinition2.xml"/><Relationship Id="rId4" Type="http://schemas.openxmlformats.org/officeDocument/2006/relationships/pivotCacheDefinition" Target="pivotCache/pivotCacheDefinition1.xml"/><Relationship Id="rId9" Type="http://schemas.openxmlformats.org/officeDocument/2006/relationships/calcChain" Target="calcChain.xml"/></Relationships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_rels/pivotCacheDefinition2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2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dy" refreshedDate="44434.389763310188" createdVersion="7" refreshedVersion="7" minRefreshableVersion="3" recordCount="651" xr:uid="{6507455B-FF97-A843-9156-D78B50AE7361}">
  <cacheSource type="worksheet">
    <worksheetSource ref="A1:I652" sheet="AilaoLSU"/>
  </cacheSource>
  <cacheFields count="9">
    <cacheField name="root" numFmtId="0">
      <sharedItems/>
    </cacheField>
    <cacheField name="phylum" numFmtId="0">
      <sharedItems/>
    </cacheField>
    <cacheField name="class" numFmtId="0">
      <sharedItems count="4">
        <s v="Amphibia"/>
        <s v="Aves"/>
        <s v="Mammalia"/>
        <s v="Reptilia"/>
      </sharedItems>
    </cacheField>
    <cacheField name="order" numFmtId="0">
      <sharedItems count="34">
        <s v="Anura"/>
        <s v="Caudata"/>
        <s v="Accipitriformes"/>
        <s v="Anseriformes"/>
        <s v="Apodiformes"/>
        <s v="Bucerotiformes"/>
        <s v="Caprimulgiformes"/>
        <s v="Charadriiformes"/>
        <s v="Ciconiiformes"/>
        <s v="Columbiformes"/>
        <s v="Coraciiformes"/>
        <s v="Cuculiformes"/>
        <s v="Falconiformes"/>
        <s v="Galliformes"/>
        <s v="Gruiformes"/>
        <s v="Passeriformes"/>
        <s v="Pelecaniformes"/>
        <s v="Piciformes"/>
        <s v="Podicipediformes"/>
        <s v="Psittaciformes"/>
        <s v="Strigiformes"/>
        <s v="Suliformes"/>
        <s v="Trogoniformes"/>
        <s v="Artiodactyla"/>
        <s v="Carnivora"/>
        <s v="Chiroptera"/>
        <s v="Erinaceomorpha"/>
        <s v="Lagomorpha"/>
        <s v="Pholidota"/>
        <s v="Primates"/>
        <s v="Rodentia"/>
        <s v="Scandentia"/>
        <s v="Soricomorpha"/>
        <s v="Squamata"/>
      </sharedItems>
    </cacheField>
    <cacheField name="family" numFmtId="0">
      <sharedItems/>
    </cacheField>
    <cacheField name="genus" numFmtId="0">
      <sharedItems/>
    </cacheField>
    <cacheField name="nameAilao" numFmtId="0">
      <sharedItems/>
    </cacheField>
    <cacheField name="name16S" numFmtId="0">
      <sharedItems/>
    </cacheField>
    <cacheField name="match" numFmtId="0">
      <sharedItems count="2">
        <b v="1"/>
        <b v="0"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2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dy" refreshedDate="44434.390758912035" createdVersion="7" refreshedVersion="7" minRefreshableVersion="3" recordCount="651" xr:uid="{7947A928-751E-3F45-ACC4-9A5A0908532A}">
  <cacheSource type="worksheet">
    <worksheetSource ref="A1:I652" sheet="AilaoSSU"/>
  </cacheSource>
  <cacheFields count="9">
    <cacheField name="root" numFmtId="0">
      <sharedItems/>
    </cacheField>
    <cacheField name="phylum" numFmtId="0">
      <sharedItems/>
    </cacheField>
    <cacheField name="class" numFmtId="0">
      <sharedItems count="4">
        <s v="Amphibia"/>
        <s v="Aves"/>
        <s v="Mammalia"/>
        <s v="Reptilia"/>
      </sharedItems>
    </cacheField>
    <cacheField name="order" numFmtId="0">
      <sharedItems/>
    </cacheField>
    <cacheField name="family" numFmtId="0">
      <sharedItems/>
    </cacheField>
    <cacheField name="genus" numFmtId="0">
      <sharedItems/>
    </cacheField>
    <cacheField name="nameAilao" numFmtId="0">
      <sharedItems/>
    </cacheField>
    <cacheField name="name12S" numFmtId="0">
      <sharedItems count="327">
        <s v="Bombina_maxima"/>
        <s v="NA"/>
        <s v="Bufo_pageoti"/>
        <s v="Duttaphrynus_melanostictus"/>
        <s v="Fejervarya_limnocharis"/>
        <s v="Nanorana_maculosa"/>
        <s v="Nanorana_unculuanus"/>
        <s v="Nanorana_yunnanensis"/>
        <s v="Hyla_annectans"/>
        <s v="Leptobrachium_ailaonicum"/>
        <s v="Leptolalax_oshanensis"/>
        <s v="Leptolalax_pelodytoides"/>
        <s v="Oreolalax_jingdongensis"/>
        <s v="Calluella_yunnanensis"/>
        <s v="Microhyla_ornata"/>
        <s v="Amolops_mantzorum"/>
        <s v="Odorrana_andersonii"/>
        <s v="Rana_japonica"/>
        <s v="Polypedates_leucomystax"/>
        <s v="Cynops_cyanurus"/>
        <s v="Tylototriton_verrucosus"/>
        <s v="Accipiter_nisus"/>
        <s v="Accipiter_virgatus"/>
        <s v="Butastur_liventer"/>
        <s v="Buteo_buteo"/>
        <s v="Circus_melanoleucos"/>
        <s v="Pernis_ptilorhynchus"/>
        <s v="Spilornis_cheela"/>
        <s v="Aix_galericulata"/>
        <s v="Anas_clypeata"/>
        <s v="Anas_crecca"/>
        <s v="Mergus_merganser"/>
        <s v="Tadorna_ferruginea"/>
        <s v="Apus_affinis"/>
        <s v="Apus_pacificus"/>
        <s v="Hirundapus_caudacutus"/>
        <s v="Upupa_epops"/>
        <s v="Charadrius_placidus"/>
        <s v="Pluvialis_fulva"/>
        <s v="Vanellus_cinereus"/>
        <s v="Vanellus_vanellus"/>
        <s v="Chroicocephalus_brunnicephalus"/>
        <s v="Himantopus_himantopus"/>
        <s v="Actitis_hypoleucos"/>
        <s v="Gallinago_gallinago"/>
        <s v="Gallinago_stenura"/>
        <s v="Scolopax_rusticola"/>
        <s v="Tringa_glareola"/>
        <s v="Tringa_ochropus"/>
        <s v="Chalcophaps_indica"/>
        <s v="Streptopelia_chinensis"/>
        <s v="Streptopelia_orientalis"/>
        <s v="Alcedo_atthis"/>
        <s v="Halcyon_pileata"/>
        <s v="Halcyon_smyrnensis"/>
        <s v="Megaceryle_lugubris"/>
        <s v="Eurystomus_orientalis"/>
        <s v="Merops_viridis"/>
        <s v="Centropus_sinensis"/>
        <s v="Cuculus_canorus"/>
        <s v="Cuculus_micropterus"/>
        <s v="Cuculus_poliocephalus"/>
        <s v="Falco_tinnunculus"/>
        <s v="Arborophila_rufogularis"/>
        <s v="Bambusicola_fytchii"/>
        <s v="Chrysolophus_amherstiae"/>
        <s v="Coturnix_chinensis"/>
        <s v="Coturnix_coturnix"/>
        <s v="Francolinus_pintadeanus"/>
        <s v="Gallus_gallus"/>
        <s v="Lophura_nycthemera"/>
        <s v="Pavo_muticus"/>
        <s v="Phasianus_colchicus"/>
        <s v="Syrmaticus_humiae"/>
        <s v="Tragopan_temminckii"/>
        <s v="Amaurornis_phoenicurus"/>
        <s v="Gallicrex_cinerea"/>
        <s v="Gallinula_chloropus"/>
        <s v="Gallirallus_striatus"/>
        <s v="Porzana_pusilla"/>
        <s v="Rallus_aquaticus"/>
        <s v="Acrocephalus_scirpaceus"/>
        <s v="Aegithalos_bonvaloti"/>
        <s v="Aegithalos_concinnus"/>
        <s v="Coracina_melaschistos"/>
        <s v="Horornis_fortipes"/>
        <s v="Corvus_corone"/>
        <s v="Corvus_macrorhynchos"/>
        <s v="Corvus_splendens"/>
        <s v="Garrulus_glandarius"/>
        <s v="Pica_pica"/>
        <s v="Urocissa_erythroryncha"/>
        <s v="Emberiza_fucata"/>
        <s v="Emberiza_pusilla"/>
        <s v="Emberiza_rutila"/>
        <s v="Emberiza_sulphurata"/>
        <s v="Emberiza_tristrami"/>
        <s v="Lonchura_punctulata"/>
        <s v="Lonchura_striata"/>
        <s v="Carpodacus_erythrinus"/>
        <s v="Fringilla_montifringilla"/>
        <s v="Hirundo_rustica"/>
        <s v="Lanius_cristatus"/>
        <s v="Lanius_schach"/>
        <s v="Lanius_tephronotus"/>
        <s v="Actinodura_souliei"/>
        <s v="Garrulax_albogularis"/>
        <s v="Garrulax_canorus"/>
        <s v="Garrulax_leucolophus"/>
        <s v="Garrulax_sannio"/>
        <s v="Heterophasia_melanoleuca"/>
        <s v="Leiothrix_argentauris"/>
        <s v="Leiothrix_lutea"/>
        <s v="Liocichla_phoenicea"/>
        <s v="Minla_cyanouroptera"/>
        <s v="Minla_ignotincta"/>
        <s v="Minla_strigula"/>
        <s v="Trochalopteron_affine"/>
        <s v="Trochalopteron_elliotii"/>
        <s v="Trochalopteron_erythrocephalum"/>
        <s v="Trochalopteron_squamatum"/>
        <s v="Trochalopteron_subunicolor"/>
        <s v="Anthus_hodgsoni"/>
        <s v="Motacilla_cinerea"/>
        <s v="Copsychus_saularis"/>
        <s v="Cyanoptila_cyanomelana"/>
        <s v="Ficedula_parva"/>
        <s v="Ficedula_zanthopygia"/>
        <s v="Monticola_gularis"/>
        <s v="Phoenicurus_auroreus"/>
        <s v="Aethopyga_gouldiae"/>
        <s v="Oriolus_chinensis"/>
        <s v="Parus_major"/>
        <s v="Parus_monticolus"/>
        <s v="Passer_montanus"/>
        <s v="Alcippe_castaneceps"/>
        <s v="Alcippe_morrisonia"/>
        <s v="Alcippe_poioicephala"/>
        <s v="Pellorneum_ruficeps"/>
        <s v="Phylloscopus_affinis"/>
        <s v="Phylloscopus_armandii"/>
        <s v="Phylloscopus_coronatus"/>
        <s v="Phylloscopus_davisoni"/>
        <s v="Phylloscopus_fuscatus"/>
        <s v="Phylloscopus_magnirostris"/>
        <s v="Phylloscopus_pulcher"/>
        <s v="Phylloscopus_reguloides"/>
        <s v="Phylloscopus_subaffinis"/>
        <s v="Phylloscopus_trochiloides"/>
        <s v="Seicercus_castaniceps"/>
        <s v="Seicercus_poliogenys"/>
        <s v="Seicercus_tephrocephalus"/>
        <s v="Pitta_nympha"/>
        <s v="Prunella_strophiata"/>
        <s v="Alophoixus_pallidus"/>
        <s v="Hypsipetes_leucocephalus"/>
        <s v="Ixos_mcclellandii"/>
        <s v="Pycnonotus_jocosus"/>
        <s v="Pycnonotus_xanthorrhous"/>
        <s v="Spizixos_semitorques"/>
        <s v="Regulus_regulus"/>
        <s v="Chrysomma_sinense"/>
        <s v="Paradoxornis_guttaticollis"/>
        <s v="Psittiparus_gularis"/>
        <s v="Sinosuthora_webbiana"/>
        <s v="Suthora_nipalensis"/>
        <s v="Pomatorhinus_ruficollis"/>
        <s v="Pomatorhinus_superciliaris"/>
        <s v="Stachyridopsis_ruficeps"/>
        <s v="Stachyris_nigriceps"/>
        <s v="Geokichla_citrina"/>
        <s v="Geokichla_sibirica"/>
        <s v="Turdus_boulboul"/>
        <s v="Turdus_dissimilis"/>
        <s v="Turdus_mupinensis"/>
        <s v="Turdus_naumanni"/>
        <s v="Turdus_obscurus"/>
        <s v="Turdus_pallidus"/>
        <s v="Turdus_rubrocanus"/>
        <s v="Turdus_ruficollis"/>
        <s v="Zoothera_dixoni"/>
        <s v="Pteruthius_rufiventer"/>
        <s v="Pteruthius_xanthochlorus"/>
        <s v="Yuhina_castaniceps"/>
        <s v="Yuhina_diademata"/>
        <s v="Yuhina_flavicollis"/>
        <s v="Yuhina_gularis"/>
        <s v="Yuhina_nigrimenta"/>
        <s v="Yuhina_occipitalis"/>
        <s v="Zosterops_erythropleurus"/>
        <s v="Zosterops_japonicus"/>
        <s v="Zosterops_palpebrosus"/>
        <s v="Ardea_cinerea"/>
        <s v="Ardea_purpurea"/>
        <s v="Ardeola_bacchus"/>
        <s v="Bubulcus_ibis"/>
        <s v="Dupetor_flavicollis"/>
        <s v="Egretta_garzetta"/>
        <s v="Gorsachius_magnificus"/>
        <s v="Ixobrychus_cinnamomeus"/>
        <s v="Ixobrychus_eurhythmus"/>
        <s v="Ixobrychus_sinensis"/>
        <s v="Nycticorax_nycticorax"/>
        <s v="Dendrocopos_cathpharius"/>
        <s v="Dendrocopos_darjellensis"/>
        <s v="Dendrocopos_major"/>
        <s v="Jynx_torquilla"/>
        <s v="Picus_canus"/>
        <s v="Tachybaptus_ruficollis"/>
        <s v="Psittacula_derbiana"/>
        <s v="Bubo_bubo"/>
        <s v="Glaucidium_brodiei"/>
        <s v="Strix_leptogrammica"/>
        <s v="Phalacrocorax_carbo"/>
        <s v="Bos_taurus"/>
        <s v="Capra_hircus"/>
        <s v="Capricornis_milneedwardsii"/>
        <s v="Naemorhedus_griseus"/>
        <s v="Ovis_aries"/>
        <s v="Elaphodus_cephalophus"/>
        <s v="Muntiacus_muntjak"/>
        <s v="Muntiacus_reevesi"/>
        <s v="Rusa_unicolor"/>
        <s v="Moschus_berezovskii"/>
        <s v="Sus_scrofa"/>
        <s v="Nyctereutes_procyonoides"/>
        <s v="Vulpes_vulpes"/>
        <s v="Catopuma_temminckii"/>
        <s v="Neofelis_nebulosa"/>
        <s v="Prionailurus_bengalensis"/>
        <s v="Arctonyx_collaris"/>
        <s v="Lutra_lutra"/>
        <s v="Martes_flavigula"/>
        <s v="Meles_leucurus"/>
        <s v="Melogale_moschata"/>
        <s v="Mustela_kathiah"/>
        <s v="Mustela_sibirica"/>
        <s v="Ursus_thibetanus"/>
        <s v="Paguma_larvata"/>
        <s v="Prionodon_pardicolor"/>
        <s v="Viverra_zibetha"/>
        <s v="Viverricula_indica"/>
        <s v="Aselliscus_stoliczkanus"/>
        <s v="Hipposideros_armiger"/>
        <s v="Miniopterus_pusillus"/>
        <s v="Miniopterus_schreibersii"/>
        <s v="Rousettus_leschenaultii"/>
        <s v="Rhinolophus_affinis"/>
        <s v="Rhinolophus_sinicus"/>
        <s v="Rhinolophus_thomasi"/>
        <s v="Eptesicus_serotinus"/>
        <s v="Harpiocephalus_harpia"/>
        <s v="Ia_io"/>
        <s v="Murina_aurata"/>
        <s v="Myotis_altarium"/>
        <s v="Myotis_muricola"/>
        <s v="Pipistrellus_abramus"/>
        <s v="Pipistrellus_pipistrellus"/>
        <s v="Scotophilus_heathii"/>
        <s v="Hylomys_suillus"/>
        <s v="Neotetracus_sinensis"/>
        <s v="Manis_pentadactyla"/>
        <s v="Macaca_arctoides"/>
        <s v="Macaca_assamensis"/>
        <s v="Macaca_mulatta"/>
        <s v="Trachypithecus_phayrei"/>
        <s v="Nomascus_concolor"/>
        <s v="Eothenomys_miletus"/>
        <s v="Atherurus_macrourus"/>
        <s v="Hystrix_brachyurus"/>
        <s v="Apodemus_chevrieri"/>
        <s v="Apodemus_draco"/>
        <s v="Bandicota_indica"/>
        <s v="Leopoldamys_edwardsi"/>
        <s v="Micromys_minutus"/>
        <s v="Mus_musculus"/>
        <s v="Mus_pahari"/>
        <s v="Niviventer_confucianus"/>
        <s v="Niviventer_cremoriventer"/>
        <s v="Niviventer_excelsior"/>
        <s v="Niviventer_fulvescens"/>
        <s v="Rattus_nitidus"/>
        <s v="Rattus_tanezumi"/>
        <s v="Callosciurus_erythraeus"/>
        <s v="Dremomys_pernyi"/>
        <s v="Dremomys_rufigenis"/>
        <s v="Hylopetes_alboniger"/>
        <s v="Petaurista_elegans"/>
        <s v="Petaurista_philippensis"/>
        <s v="Ratufa_bicolor"/>
        <s v="Tamiops_swinhoei"/>
        <s v="Rhizomys_sinensis"/>
        <s v="Tupaia_belangeri"/>
        <s v="Anourosorex_squamipes"/>
        <s v="Blarinella_griselda"/>
        <s v="Blarinella_quadraticauda"/>
        <s v="Chimarrogale_himalayica"/>
        <s v="Crocidura_attenuata"/>
        <s v="Crocidura_fuliginosa"/>
        <s v="Episoriculus_caudatus"/>
        <s v="Episoriculus_leucops"/>
        <s v="Episoriculus_macrurus"/>
        <s v="Nectogale_elegans"/>
        <s v="Sorex_bedfordiae"/>
        <s v="Parascaptor_leucura"/>
        <s v="Scaptonyx_fusicaudus"/>
        <s v="Uropsilus_gracilis"/>
        <s v="Coelognathus_radiatus"/>
        <s v="Gonyosoma_prasinum"/>
        <s v="Orthriophis_taeniurus"/>
        <s v="Pseudoxenodon_macrops"/>
        <s v="Ptyas_korros"/>
        <s v="Rhabdophis_nuchalis"/>
        <s v="Sibynophis_collaris"/>
        <s v="Xenochrophis_piscator"/>
        <s v="Bungarus_multicinctus"/>
        <s v="Naja_naja"/>
        <s v="Ophiophagus_hannah"/>
        <s v="Sinomicrurus_macclellandi"/>
        <s v="Hemidactylus_bowringii"/>
        <s v="Hemidactylus_garnotii"/>
        <s v="Python_bivittatus"/>
        <s v="Eutropis_multifasciata"/>
        <s v="Scincella_modesta"/>
        <s v="Sphenomorphus_indicus"/>
        <s v="Ovophis_monticola"/>
        <s v="Trimeresurus_stejnegeri"/>
      </sharedItems>
    </cacheField>
    <cacheField name="match" numFmtId="0">
      <sharedItems count="2">
        <b v="1"/>
        <b v="0"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651">
  <r>
    <s v="Eukaryota"/>
    <s v="Chordata"/>
    <x v="0"/>
    <x v="0"/>
    <s v="Ranidae"/>
    <s v="Amolops"/>
    <s v="Amolops_mantzorum"/>
    <s v="Amolops_mantzorum"/>
    <x v="0"/>
  </r>
  <r>
    <s v="Eukaryota"/>
    <s v="Chordata"/>
    <x v="0"/>
    <x v="0"/>
    <s v="Bombinatoridae"/>
    <s v="Bombina"/>
    <s v="Bombina_maxima"/>
    <s v="Bombina_maxima"/>
    <x v="0"/>
  </r>
  <r>
    <s v="Eukaryota"/>
    <s v="Chordata"/>
    <x v="0"/>
    <x v="0"/>
    <s v="Megophryidae"/>
    <s v="Brachytarsophrys"/>
    <s v="Brachytarsophrys_carinensis"/>
    <s v="NA"/>
    <x v="1"/>
  </r>
  <r>
    <s v="Eukaryota"/>
    <s v="Chordata"/>
    <x v="0"/>
    <x v="0"/>
    <s v="Bufonidae"/>
    <s v="Bufo"/>
    <s v="Bufo_ailaoanus"/>
    <s v="NA"/>
    <x v="1"/>
  </r>
  <r>
    <s v="Eukaryota"/>
    <s v="Chordata"/>
    <x v="0"/>
    <x v="0"/>
    <s v="Bufonidae"/>
    <s v="Bufo"/>
    <s v="Bufo_pageoti"/>
    <s v="Bufo_pageoti"/>
    <x v="0"/>
  </r>
  <r>
    <s v="Eukaryota"/>
    <s v="Chordata"/>
    <x v="0"/>
    <x v="0"/>
    <s v="Microhylidae"/>
    <s v="Calluella"/>
    <s v="Calluella_yunnanensis"/>
    <s v="Calluella_yunnanensis"/>
    <x v="0"/>
  </r>
  <r>
    <s v="Eukaryota"/>
    <s v="Chordata"/>
    <x v="0"/>
    <x v="0"/>
    <s v="Bufonidae"/>
    <s v="Duttaphrynus"/>
    <s v="Duttaphrynus_melanostictus"/>
    <s v="Duttaphrynus_melanostictus"/>
    <x v="0"/>
  </r>
  <r>
    <s v="Eukaryota"/>
    <s v="Chordata"/>
    <x v="0"/>
    <x v="0"/>
    <s v="Dicroglossidae"/>
    <s v="Fejervarya"/>
    <s v="Fejervarya_limnocharis"/>
    <s v="Fejervarya_limnocharis"/>
    <x v="0"/>
  </r>
  <r>
    <s v="Eukaryota"/>
    <s v="Chordata"/>
    <x v="0"/>
    <x v="0"/>
    <s v="Hylidae"/>
    <s v="Hyla"/>
    <s v="Hyla_annectans"/>
    <s v="Hyla_annectans"/>
    <x v="0"/>
  </r>
  <r>
    <s v="Eukaryota"/>
    <s v="Chordata"/>
    <x v="0"/>
    <x v="0"/>
    <s v="Megophryidae"/>
    <s v="Leptobrachium"/>
    <s v="Leptobrachium_ailaonicum"/>
    <s v="NA"/>
    <x v="1"/>
  </r>
  <r>
    <s v="Eukaryota"/>
    <s v="Chordata"/>
    <x v="0"/>
    <x v="0"/>
    <s v="Megophryidae"/>
    <s v="Leptolalax"/>
    <s v="Leptolalax_oshanensis"/>
    <s v="NA"/>
    <x v="1"/>
  </r>
  <r>
    <s v="Eukaryota"/>
    <s v="Chordata"/>
    <x v="0"/>
    <x v="0"/>
    <s v="Megophryidae"/>
    <s v="Leptolalax"/>
    <s v="Leptolalax_pelodytoides"/>
    <s v="NA"/>
    <x v="1"/>
  </r>
  <r>
    <s v="Eukaryota"/>
    <s v="Chordata"/>
    <x v="0"/>
    <x v="0"/>
    <s v="Megophryidae"/>
    <s v="Megophrys"/>
    <s v="Megophrys_minor"/>
    <s v="NA"/>
    <x v="1"/>
  </r>
  <r>
    <s v="Eukaryota"/>
    <s v="Chordata"/>
    <x v="0"/>
    <x v="0"/>
    <s v="Megophryidae"/>
    <s v="Megophrys"/>
    <s v="Megophrys_omeimontis"/>
    <s v="NA"/>
    <x v="1"/>
  </r>
  <r>
    <s v="Eukaryota"/>
    <s v="Chordata"/>
    <x v="0"/>
    <x v="0"/>
    <s v="Microhylidae"/>
    <s v="Microhyla"/>
    <s v="Microhyla_ornata"/>
    <s v="Microhyla_ornata"/>
    <x v="0"/>
  </r>
  <r>
    <s v="Eukaryota"/>
    <s v="Chordata"/>
    <x v="0"/>
    <x v="0"/>
    <s v="Dicroglossidae"/>
    <s v="Nanorana"/>
    <s v="Nanorana_maculosa"/>
    <s v="Nanorana_maculosa"/>
    <x v="0"/>
  </r>
  <r>
    <s v="Eukaryota"/>
    <s v="Chordata"/>
    <x v="0"/>
    <x v="0"/>
    <s v="Dicroglossidae"/>
    <s v="Nanorana"/>
    <s v="Nanorana_unculuanus"/>
    <s v="Nanorana_unculuanus"/>
    <x v="0"/>
  </r>
  <r>
    <s v="Eukaryota"/>
    <s v="Chordata"/>
    <x v="0"/>
    <x v="0"/>
    <s v="Dicroglossidae"/>
    <s v="Nanorana"/>
    <s v="Nanorana_yunnanensis"/>
    <s v="Nanorana_yunnanensis"/>
    <x v="0"/>
  </r>
  <r>
    <s v="Eukaryota"/>
    <s v="Chordata"/>
    <x v="0"/>
    <x v="0"/>
    <s v="Ranidae"/>
    <s v="Odorrana"/>
    <s v="Odorrana_andersonii"/>
    <s v="Odorrana_andersonii"/>
    <x v="0"/>
  </r>
  <r>
    <s v="Eukaryota"/>
    <s v="Chordata"/>
    <x v="0"/>
    <x v="0"/>
    <s v="Megophryidae"/>
    <s v="Oreolalax"/>
    <s v="Oreolalax_jingdongensis"/>
    <s v="NA"/>
    <x v="1"/>
  </r>
  <r>
    <s v="Eukaryota"/>
    <s v="Chordata"/>
    <x v="0"/>
    <x v="0"/>
    <s v="Rhacophoridae"/>
    <s v="Polypedates"/>
    <s v="Polypedates_leucomystax"/>
    <s v="Polypedates_leucomystax"/>
    <x v="0"/>
  </r>
  <r>
    <s v="Eukaryota"/>
    <s v="Chordata"/>
    <x v="0"/>
    <x v="0"/>
    <s v="Ranidae"/>
    <s v="Rana"/>
    <s v="Rana_japonica"/>
    <s v="Rana_japonica"/>
    <x v="0"/>
  </r>
  <r>
    <s v="Eukaryota"/>
    <s v="Chordata"/>
    <x v="0"/>
    <x v="1"/>
    <s v="Salamandridae"/>
    <s v="Cynops"/>
    <s v="Cynops_cyanurus"/>
    <s v="Cynops_cyanurus"/>
    <x v="0"/>
  </r>
  <r>
    <s v="Eukaryota"/>
    <s v="Chordata"/>
    <x v="0"/>
    <x v="1"/>
    <s v="Salamandridae"/>
    <s v="Tylototriton"/>
    <s v="Tylototriton_verrucosus"/>
    <s v="Tylototriton_verrucosus"/>
    <x v="0"/>
  </r>
  <r>
    <s v="Eukaryota"/>
    <s v="Chordata"/>
    <x v="1"/>
    <x v="2"/>
    <s v="Accipitridae"/>
    <s v="Accipiter"/>
    <s v="Accipiter_nisus"/>
    <s v="Accipiter_nisus"/>
    <x v="0"/>
  </r>
  <r>
    <s v="Eukaryota"/>
    <s v="Chordata"/>
    <x v="1"/>
    <x v="2"/>
    <s v="Accipitridae"/>
    <s v="Accipiter"/>
    <s v="Accipiter_trivirgatus"/>
    <s v="NA"/>
    <x v="1"/>
  </r>
  <r>
    <s v="Eukaryota"/>
    <s v="Chordata"/>
    <x v="1"/>
    <x v="2"/>
    <s v="Accipitridae"/>
    <s v="Accipiter"/>
    <s v="Accipiter_virgatus"/>
    <s v="Accipiter_virgatus"/>
    <x v="0"/>
  </r>
  <r>
    <s v="Eukaryota"/>
    <s v="Chordata"/>
    <x v="1"/>
    <x v="2"/>
    <s v="Accipitridae"/>
    <s v="Butastur"/>
    <s v="Butastur_liventer"/>
    <s v="Butastur_liventer"/>
    <x v="0"/>
  </r>
  <r>
    <s v="Eukaryota"/>
    <s v="Chordata"/>
    <x v="1"/>
    <x v="2"/>
    <s v="Accipitridae"/>
    <s v="Buteo"/>
    <s v="Buteo_buteo"/>
    <s v="Buteo_buteo"/>
    <x v="0"/>
  </r>
  <r>
    <s v="Eukaryota"/>
    <s v="Chordata"/>
    <x v="1"/>
    <x v="2"/>
    <s v="Accipitridae"/>
    <s v="Circus"/>
    <s v="Circus_melanoleucos"/>
    <s v="Circus_melanoleucos"/>
    <x v="0"/>
  </r>
  <r>
    <s v="Eukaryota"/>
    <s v="Chordata"/>
    <x v="1"/>
    <x v="2"/>
    <s v="Accipitridae"/>
    <s v="Gyps"/>
    <s v="Gyps_himalayensis"/>
    <s v="NA"/>
    <x v="1"/>
  </r>
  <r>
    <s v="Eukaryota"/>
    <s v="Chordata"/>
    <x v="1"/>
    <x v="2"/>
    <s v="Accipitridae"/>
    <s v="Haliastur"/>
    <s v="Haliastur_indus"/>
    <s v="NA"/>
    <x v="1"/>
  </r>
  <r>
    <s v="Eukaryota"/>
    <s v="Chordata"/>
    <x v="1"/>
    <x v="2"/>
    <s v="Accipitridae"/>
    <s v="Hieraaetus"/>
    <s v="Hieraaetus_kienerii"/>
    <s v="NA"/>
    <x v="1"/>
  </r>
  <r>
    <s v="Eukaryota"/>
    <s v="Chordata"/>
    <x v="1"/>
    <x v="2"/>
    <s v="Accipitridae"/>
    <s v="Ictinaetus"/>
    <s v="Ictinaetus_malayensis"/>
    <s v="NA"/>
    <x v="1"/>
  </r>
  <r>
    <s v="Eukaryota"/>
    <s v="Chordata"/>
    <x v="1"/>
    <x v="2"/>
    <s v="Accipitridae"/>
    <s v="Pernis"/>
    <s v="Pernis_ptilorhynchus"/>
    <s v="NA"/>
    <x v="1"/>
  </r>
  <r>
    <s v="Eukaryota"/>
    <s v="Chordata"/>
    <x v="1"/>
    <x v="2"/>
    <s v="Accipitridae"/>
    <s v="Spilornis"/>
    <s v="Spilornis_cheela"/>
    <s v="NA"/>
    <x v="1"/>
  </r>
  <r>
    <s v="Eukaryota"/>
    <s v="Chordata"/>
    <x v="1"/>
    <x v="2"/>
    <s v="Accipitridae"/>
    <s v="Spizaetus"/>
    <s v="Spizaetus_nipalensis"/>
    <s v="NA"/>
    <x v="1"/>
  </r>
  <r>
    <s v="Eukaryota"/>
    <s v="Chordata"/>
    <x v="1"/>
    <x v="3"/>
    <s v="Anatidae"/>
    <s v="Aix"/>
    <s v="Aix_galericulata"/>
    <s v="Aix_galericulata"/>
    <x v="0"/>
  </r>
  <r>
    <s v="Eukaryota"/>
    <s v="Chordata"/>
    <x v="1"/>
    <x v="3"/>
    <s v="Anatidae"/>
    <s v="Anas"/>
    <s v="Anas_clypeata"/>
    <s v="Anas_clypeata"/>
    <x v="0"/>
  </r>
  <r>
    <s v="Eukaryota"/>
    <s v="Chordata"/>
    <x v="1"/>
    <x v="3"/>
    <s v="Anatidae"/>
    <s v="Anas"/>
    <s v="Anas_crecca"/>
    <s v="Anas_crecca"/>
    <x v="0"/>
  </r>
  <r>
    <s v="Eukaryota"/>
    <s v="Chordata"/>
    <x v="1"/>
    <x v="3"/>
    <s v="Anatidae"/>
    <s v="Mergus"/>
    <s v="Mergus_merganser"/>
    <s v="NA"/>
    <x v="1"/>
  </r>
  <r>
    <s v="Eukaryota"/>
    <s v="Chordata"/>
    <x v="1"/>
    <x v="3"/>
    <s v="Anatidae"/>
    <s v="Tadorna"/>
    <s v="Tadorna_ferruginea"/>
    <s v="Tadorna_ferruginea"/>
    <x v="0"/>
  </r>
  <r>
    <s v="Eukaryota"/>
    <s v="Chordata"/>
    <x v="1"/>
    <x v="4"/>
    <s v="Apodidae"/>
    <s v="Apus"/>
    <s v="Apus_affinis"/>
    <s v="Apus_affinis"/>
    <x v="0"/>
  </r>
  <r>
    <s v="Eukaryota"/>
    <s v="Chordata"/>
    <x v="1"/>
    <x v="4"/>
    <s v="Apodidae"/>
    <s v="Apus"/>
    <s v="Apus_pacificus"/>
    <s v="NA"/>
    <x v="1"/>
  </r>
  <r>
    <s v="Eukaryota"/>
    <s v="Chordata"/>
    <x v="1"/>
    <x v="4"/>
    <s v="Apodidae"/>
    <s v="Hirundapus"/>
    <s v="Hirundapus_caudacutus"/>
    <s v="NA"/>
    <x v="1"/>
  </r>
  <r>
    <s v="Eukaryota"/>
    <s v="Chordata"/>
    <x v="1"/>
    <x v="5"/>
    <s v="Upupidae"/>
    <s v="Upupa"/>
    <s v="Upupa_epops"/>
    <s v="Upupa_epops"/>
    <x v="0"/>
  </r>
  <r>
    <s v="Eukaryota"/>
    <s v="Chordata"/>
    <x v="1"/>
    <x v="6"/>
    <s v="Caprimulgidae"/>
    <s v="Caprimulgus"/>
    <s v="Caprimulgus_indicus"/>
    <s v="NA"/>
    <x v="1"/>
  </r>
  <r>
    <s v="Eukaryota"/>
    <s v="Chordata"/>
    <x v="1"/>
    <x v="6"/>
    <s v="Caprimulgidae"/>
    <s v="Caprimulgus"/>
    <s v="Caprimulgus_macrurus"/>
    <s v="NA"/>
    <x v="1"/>
  </r>
  <r>
    <s v="Eukaryota"/>
    <s v="Chordata"/>
    <x v="1"/>
    <x v="7"/>
    <s v="Scolopacidae"/>
    <s v="Actitis"/>
    <s v="Actitis_hypoleucos"/>
    <s v="Actitis_hypoleucos"/>
    <x v="0"/>
  </r>
  <r>
    <s v="Eukaryota"/>
    <s v="Chordata"/>
    <x v="1"/>
    <x v="7"/>
    <s v="Charadriidae"/>
    <s v="Charadrius"/>
    <s v="Charadrius_dubius"/>
    <s v="NA"/>
    <x v="1"/>
  </r>
  <r>
    <s v="Eukaryota"/>
    <s v="Chordata"/>
    <x v="1"/>
    <x v="7"/>
    <s v="Charadriidae"/>
    <s v="Charadrius"/>
    <s v="Charadrius_placidus"/>
    <s v="NA"/>
    <x v="1"/>
  </r>
  <r>
    <s v="Eukaryota"/>
    <s v="Chordata"/>
    <x v="1"/>
    <x v="7"/>
    <s v="Laridae"/>
    <s v="Chroicocephalus"/>
    <s v="Chroicocephalus_brunnicephalus"/>
    <s v="Chroicocephalus_brunnicephalus"/>
    <x v="0"/>
  </r>
  <r>
    <s v="Eukaryota"/>
    <s v="Chordata"/>
    <x v="1"/>
    <x v="7"/>
    <s v="Scolopacidae"/>
    <s v="Gallinago"/>
    <s v="Gallinago_gallinago"/>
    <s v="Gallinago_gallinago"/>
    <x v="0"/>
  </r>
  <r>
    <s v="Eukaryota"/>
    <s v="Chordata"/>
    <x v="1"/>
    <x v="7"/>
    <s v="Scolopacidae"/>
    <s v="Gallinago"/>
    <s v="Gallinago_solitaria"/>
    <s v="NA"/>
    <x v="1"/>
  </r>
  <r>
    <s v="Eukaryota"/>
    <s v="Chordata"/>
    <x v="1"/>
    <x v="7"/>
    <s v="Scolopacidae"/>
    <s v="Gallinago"/>
    <s v="Gallinago_stenura"/>
    <s v="Gallinago_stenura"/>
    <x v="0"/>
  </r>
  <r>
    <s v="Eukaryota"/>
    <s v="Chordata"/>
    <x v="1"/>
    <x v="7"/>
    <s v="Recurvirostridae"/>
    <s v="Himantopus"/>
    <s v="Himantopus_himantopus"/>
    <s v="Himantopus_himantopus"/>
    <x v="0"/>
  </r>
  <r>
    <s v="Eukaryota"/>
    <s v="Chordata"/>
    <x v="1"/>
    <x v="7"/>
    <s v="Charadriidae"/>
    <s v="Pluvialis"/>
    <s v="Pluvialis_fulva"/>
    <s v="Pluvialis_fulva"/>
    <x v="0"/>
  </r>
  <r>
    <s v="Eukaryota"/>
    <s v="Chordata"/>
    <x v="1"/>
    <x v="7"/>
    <s v="Scolopacidae"/>
    <s v="Scolopax"/>
    <s v="Scolopax_rusticola"/>
    <s v="Scolopax_rusticola"/>
    <x v="0"/>
  </r>
  <r>
    <s v="Eukaryota"/>
    <s v="Chordata"/>
    <x v="1"/>
    <x v="7"/>
    <s v="Scolopacidae"/>
    <s v="Tringa"/>
    <s v="Tringa_glareola"/>
    <s v="Tringa_glareola"/>
    <x v="0"/>
  </r>
  <r>
    <s v="Eukaryota"/>
    <s v="Chordata"/>
    <x v="1"/>
    <x v="7"/>
    <s v="Scolopacidae"/>
    <s v="Tringa"/>
    <s v="Tringa_ochropus"/>
    <s v="Tringa_ochropus"/>
    <x v="0"/>
  </r>
  <r>
    <s v="Eukaryota"/>
    <s v="Chordata"/>
    <x v="1"/>
    <x v="7"/>
    <s v="Turnicidae"/>
    <s v="Turnix"/>
    <s v="Turnix_suscitator"/>
    <s v="NA"/>
    <x v="1"/>
  </r>
  <r>
    <s v="Eukaryota"/>
    <s v="Chordata"/>
    <x v="1"/>
    <x v="7"/>
    <s v="Turnicidae"/>
    <s v="Turnix"/>
    <s v="Turnix_tanki"/>
    <s v="NA"/>
    <x v="1"/>
  </r>
  <r>
    <s v="Eukaryota"/>
    <s v="Chordata"/>
    <x v="1"/>
    <x v="7"/>
    <s v="Charadriidae"/>
    <s v="Vanellus"/>
    <s v="Vanellus_cinereus"/>
    <s v="Vanellus_cinereus"/>
    <x v="0"/>
  </r>
  <r>
    <s v="Eukaryota"/>
    <s v="Chordata"/>
    <x v="1"/>
    <x v="7"/>
    <s v="Charadriidae"/>
    <s v="Vanellus"/>
    <s v="Vanellus_duvaucelii"/>
    <s v="NA"/>
    <x v="1"/>
  </r>
  <r>
    <s v="Eukaryota"/>
    <s v="Chordata"/>
    <x v="1"/>
    <x v="7"/>
    <s v="Charadriidae"/>
    <s v="Vanellus"/>
    <s v="Vanellus_vanellus"/>
    <s v="Vanellus_vanellus"/>
    <x v="0"/>
  </r>
  <r>
    <s v="Eukaryota"/>
    <s v="Chordata"/>
    <x v="1"/>
    <x v="8"/>
    <s v="Ciconiidae"/>
    <s v="Anastomus"/>
    <s v="Anastomus_oscitans"/>
    <s v="NA"/>
    <x v="1"/>
  </r>
  <r>
    <s v="Eukaryota"/>
    <s v="Chordata"/>
    <x v="1"/>
    <x v="9"/>
    <s v="Columbidae"/>
    <s v="Chalcophaps"/>
    <s v="Chalcophaps_indica"/>
    <s v="Chalcophaps_indica"/>
    <x v="0"/>
  </r>
  <r>
    <s v="Eukaryota"/>
    <s v="Chordata"/>
    <x v="1"/>
    <x v="9"/>
    <s v="Columbidae"/>
    <s v="Columba"/>
    <s v="Columba_hodgsonii"/>
    <s v="NA"/>
    <x v="1"/>
  </r>
  <r>
    <s v="Eukaryota"/>
    <s v="Chordata"/>
    <x v="1"/>
    <x v="9"/>
    <s v="Columbidae"/>
    <s v="Streptopelia"/>
    <s v="Streptopelia_chinensis"/>
    <s v="Streptopelia_chinensis"/>
    <x v="0"/>
  </r>
  <r>
    <s v="Eukaryota"/>
    <s v="Chordata"/>
    <x v="1"/>
    <x v="9"/>
    <s v="Columbidae"/>
    <s v="Streptopelia"/>
    <s v="Streptopelia_orientalis"/>
    <s v="Streptopelia_orientalis"/>
    <x v="0"/>
  </r>
  <r>
    <s v="Eukaryota"/>
    <s v="Chordata"/>
    <x v="1"/>
    <x v="9"/>
    <s v="Columbidae"/>
    <s v="Streptopelia"/>
    <s v="Streptopelia_tranquebarica"/>
    <s v="NA"/>
    <x v="1"/>
  </r>
  <r>
    <s v="Eukaryota"/>
    <s v="Chordata"/>
    <x v="1"/>
    <x v="9"/>
    <s v="Columbidae"/>
    <s v="Treron"/>
    <s v="Treron_apicauda"/>
    <s v="NA"/>
    <x v="1"/>
  </r>
  <r>
    <s v="Eukaryota"/>
    <s v="Chordata"/>
    <x v="1"/>
    <x v="9"/>
    <s v="Columbidae"/>
    <s v="Treron"/>
    <s v="Treron_curvirostra"/>
    <s v="NA"/>
    <x v="1"/>
  </r>
  <r>
    <s v="Eukaryota"/>
    <s v="Chordata"/>
    <x v="1"/>
    <x v="9"/>
    <s v="Columbidae"/>
    <s v="Treron"/>
    <s v="Treron_sphenurus"/>
    <s v="NA"/>
    <x v="1"/>
  </r>
  <r>
    <s v="Eukaryota"/>
    <s v="Chordata"/>
    <x v="1"/>
    <x v="10"/>
    <s v="Alcedinidae"/>
    <s v="Alcedo"/>
    <s v="Alcedo_atthis"/>
    <s v="Alcedo_atthis"/>
    <x v="0"/>
  </r>
  <r>
    <s v="Eukaryota"/>
    <s v="Chordata"/>
    <x v="1"/>
    <x v="10"/>
    <s v="Coraciidae"/>
    <s v="Coracias"/>
    <s v="Coracias_benghalensis"/>
    <s v="NA"/>
    <x v="1"/>
  </r>
  <r>
    <s v="Eukaryota"/>
    <s v="Chordata"/>
    <x v="1"/>
    <x v="10"/>
    <s v="Coraciidae"/>
    <s v="Eurystomus"/>
    <s v="Eurystomus_orientalis"/>
    <s v="Eurystomus_orientalis"/>
    <x v="0"/>
  </r>
  <r>
    <s v="Eukaryota"/>
    <s v="Chordata"/>
    <x v="1"/>
    <x v="10"/>
    <s v="Alcedinidae"/>
    <s v="Halcyon"/>
    <s v="Halcyon_pileata"/>
    <s v="Halcyon_pileata"/>
    <x v="0"/>
  </r>
  <r>
    <s v="Eukaryota"/>
    <s v="Chordata"/>
    <x v="1"/>
    <x v="10"/>
    <s v="Alcedinidae"/>
    <s v="Halcyon"/>
    <s v="Halcyon_smyrnensis"/>
    <s v="Halcyon_smyrnensis"/>
    <x v="0"/>
  </r>
  <r>
    <s v="Eukaryota"/>
    <s v="Chordata"/>
    <x v="1"/>
    <x v="10"/>
    <s v="Alcedinidae"/>
    <s v="Megaceryle"/>
    <s v="Megaceryle_lugubris"/>
    <s v="Megaceryle_lugubris"/>
    <x v="0"/>
  </r>
  <r>
    <s v="Eukaryota"/>
    <s v="Chordata"/>
    <x v="1"/>
    <x v="10"/>
    <s v="Meropidae"/>
    <s v="Merops"/>
    <s v="Merops_orientalis"/>
    <s v="NA"/>
    <x v="1"/>
  </r>
  <r>
    <s v="Eukaryota"/>
    <s v="Chordata"/>
    <x v="1"/>
    <x v="10"/>
    <s v="Meropidae"/>
    <s v="Merops"/>
    <s v="Merops_viridis"/>
    <s v="Merops_viridis"/>
    <x v="0"/>
  </r>
  <r>
    <s v="Eukaryota"/>
    <s v="Chordata"/>
    <x v="1"/>
    <x v="10"/>
    <s v="Meropidae"/>
    <s v="Nyctyornis"/>
    <s v="Nyctyornis_athertoni"/>
    <s v="NA"/>
    <x v="1"/>
  </r>
  <r>
    <s v="Eukaryota"/>
    <s v="Chordata"/>
    <x v="1"/>
    <x v="11"/>
    <s v="Cuculidae"/>
    <s v="Cacomantis"/>
    <s v="Cacomantis_merulinus"/>
    <s v="NA"/>
    <x v="1"/>
  </r>
  <r>
    <s v="Eukaryota"/>
    <s v="Chordata"/>
    <x v="1"/>
    <x v="11"/>
    <s v="Cuculidae"/>
    <s v="Cacomantis"/>
    <s v="Cacomantis_sonneratii"/>
    <s v="NA"/>
    <x v="1"/>
  </r>
  <r>
    <s v="Eukaryota"/>
    <s v="Chordata"/>
    <x v="1"/>
    <x v="11"/>
    <s v="Cuculidae"/>
    <s v="Centropus"/>
    <s v="Centropus_bengalensis"/>
    <s v="NA"/>
    <x v="1"/>
  </r>
  <r>
    <s v="Eukaryota"/>
    <s v="Chordata"/>
    <x v="1"/>
    <x v="11"/>
    <s v="Cuculidae"/>
    <s v="Centropus"/>
    <s v="Centropus_sinensis"/>
    <s v="NA"/>
    <x v="1"/>
  </r>
  <r>
    <s v="Eukaryota"/>
    <s v="Chordata"/>
    <x v="1"/>
    <x v="11"/>
    <s v="Cuculidae"/>
    <s v="Chrysococcyx"/>
    <s v="Chrysococcyx_maculatus"/>
    <s v="NA"/>
    <x v="1"/>
  </r>
  <r>
    <s v="Eukaryota"/>
    <s v="Chordata"/>
    <x v="1"/>
    <x v="11"/>
    <s v="Cuculidae"/>
    <s v="Clamator"/>
    <s v="Clamator_coromandus"/>
    <s v="NA"/>
    <x v="1"/>
  </r>
  <r>
    <s v="Eukaryota"/>
    <s v="Chordata"/>
    <x v="1"/>
    <x v="11"/>
    <s v="Cuculidae"/>
    <s v="Cuculus"/>
    <s v="Cuculus_canorus"/>
    <s v="NA"/>
    <x v="1"/>
  </r>
  <r>
    <s v="Eukaryota"/>
    <s v="Chordata"/>
    <x v="1"/>
    <x v="11"/>
    <s v="Cuculidae"/>
    <s v="Cuculus"/>
    <s v="Cuculus_micropterus"/>
    <s v="NA"/>
    <x v="1"/>
  </r>
  <r>
    <s v="Eukaryota"/>
    <s v="Chordata"/>
    <x v="1"/>
    <x v="11"/>
    <s v="Cuculidae"/>
    <s v="Cuculus"/>
    <s v="Cuculus_poliocephalus"/>
    <s v="Cuculus_poliocephalus"/>
    <x v="0"/>
  </r>
  <r>
    <s v="Eukaryota"/>
    <s v="Chordata"/>
    <x v="1"/>
    <x v="11"/>
    <s v="Cuculidae"/>
    <s v="Cuculus"/>
    <s v="Cuculus_saturatus"/>
    <s v="NA"/>
    <x v="1"/>
  </r>
  <r>
    <s v="Eukaryota"/>
    <s v="Chordata"/>
    <x v="1"/>
    <x v="11"/>
    <s v="Cuculidae"/>
    <s v="Eudynamys"/>
    <s v="Eudynamys_scolopacea"/>
    <s v="NA"/>
    <x v="1"/>
  </r>
  <r>
    <s v="Eukaryota"/>
    <s v="Chordata"/>
    <x v="1"/>
    <x v="11"/>
    <s v="Cuculidae"/>
    <s v="Hierococcyx"/>
    <s v="Hierococcyx_fugax"/>
    <s v="NA"/>
    <x v="1"/>
  </r>
  <r>
    <s v="Eukaryota"/>
    <s v="Chordata"/>
    <x v="1"/>
    <x v="11"/>
    <s v="Cuculidae"/>
    <s v="Hierococcyx"/>
    <s v="Hierococcyx_sparverioides"/>
    <s v="NA"/>
    <x v="1"/>
  </r>
  <r>
    <s v="Eukaryota"/>
    <s v="Chordata"/>
    <x v="1"/>
    <x v="11"/>
    <s v="Cuculidae"/>
    <s v="Phaenicophaeus"/>
    <s v="Phaenicophaeus_tristis"/>
    <s v="NA"/>
    <x v="1"/>
  </r>
  <r>
    <s v="Eukaryota"/>
    <s v="Chordata"/>
    <x v="1"/>
    <x v="11"/>
    <s v="Cuculidae"/>
    <s v="Surniculus"/>
    <s v="Surniculus_lugubris"/>
    <s v="NA"/>
    <x v="1"/>
  </r>
  <r>
    <s v="Eukaryota"/>
    <s v="Chordata"/>
    <x v="1"/>
    <x v="12"/>
    <s v="Falconidae"/>
    <s v="Falco"/>
    <s v="Falco_severus"/>
    <s v="NA"/>
    <x v="1"/>
  </r>
  <r>
    <s v="Eukaryota"/>
    <s v="Chordata"/>
    <x v="1"/>
    <x v="12"/>
    <s v="Falconidae"/>
    <s v="Falco"/>
    <s v="Falco_tinnunculus"/>
    <s v="Falco_tinnunculus"/>
    <x v="0"/>
  </r>
  <r>
    <s v="Eukaryota"/>
    <s v="Chordata"/>
    <x v="1"/>
    <x v="13"/>
    <s v="Phasianidae"/>
    <s v="Arborophila"/>
    <s v="Arborophila_charltonii"/>
    <s v="NA"/>
    <x v="1"/>
  </r>
  <r>
    <s v="Eukaryota"/>
    <s v="Chordata"/>
    <x v="1"/>
    <x v="13"/>
    <s v="Phasianidae"/>
    <s v="Arborophila"/>
    <s v="Arborophila_rufogularis"/>
    <s v="Arborophila_rufogularis"/>
    <x v="0"/>
  </r>
  <r>
    <s v="Eukaryota"/>
    <s v="Chordata"/>
    <x v="1"/>
    <x v="13"/>
    <s v="Phasianidae"/>
    <s v="Arborophila"/>
    <s v="Arborophila_torqueola"/>
    <s v="NA"/>
    <x v="1"/>
  </r>
  <r>
    <s v="Eukaryota"/>
    <s v="Chordata"/>
    <x v="1"/>
    <x v="13"/>
    <s v="Phasianidae"/>
    <s v="Bambusicola"/>
    <s v="Bambusicola_fytchii"/>
    <s v="Bambusicola_fytchii"/>
    <x v="0"/>
  </r>
  <r>
    <s v="Eukaryota"/>
    <s v="Chordata"/>
    <x v="1"/>
    <x v="13"/>
    <s v="Phasianidae"/>
    <s v="Chrysolophus"/>
    <s v="Chrysolophus_amherstiae"/>
    <s v="Chrysolophus_amherstiae"/>
    <x v="0"/>
  </r>
  <r>
    <s v="Eukaryota"/>
    <s v="Chordata"/>
    <x v="1"/>
    <x v="13"/>
    <s v="Phasianidae"/>
    <s v="Coturnix"/>
    <s v="Coturnix_chinensis"/>
    <s v="Coturnix_chinensis"/>
    <x v="0"/>
  </r>
  <r>
    <s v="Eukaryota"/>
    <s v="Chordata"/>
    <x v="1"/>
    <x v="13"/>
    <s v="Phasianidae"/>
    <s v="Coturnix"/>
    <s v="Coturnix_coturnix"/>
    <s v="Coturnix_coturnix"/>
    <x v="0"/>
  </r>
  <r>
    <s v="Eukaryota"/>
    <s v="Chordata"/>
    <x v="1"/>
    <x v="13"/>
    <s v="Phasianidae"/>
    <s v="Francolinus"/>
    <s v="Francolinus_pintadeanus"/>
    <s v="Francolinus_pintadeanus"/>
    <x v="0"/>
  </r>
  <r>
    <s v="Eukaryota"/>
    <s v="Chordata"/>
    <x v="1"/>
    <x v="13"/>
    <s v="Phasianidae"/>
    <s v="Gallus"/>
    <s v="Gallus_gallus"/>
    <s v="Gallus_gallus"/>
    <x v="0"/>
  </r>
  <r>
    <s v="Eukaryota"/>
    <s v="Chordata"/>
    <x v="1"/>
    <x v="13"/>
    <s v="Phasianidae"/>
    <s v="Lophura"/>
    <s v="Lophura_nycthemera"/>
    <s v="Lophura_nycthemera"/>
    <x v="0"/>
  </r>
  <r>
    <s v="Eukaryota"/>
    <s v="Chordata"/>
    <x v="1"/>
    <x v="13"/>
    <s v="Phasianidae"/>
    <s v="Pavo"/>
    <s v="Pavo_muticus"/>
    <s v="Pavo_muticus"/>
    <x v="0"/>
  </r>
  <r>
    <s v="Eukaryota"/>
    <s v="Chordata"/>
    <x v="1"/>
    <x v="13"/>
    <s v="Phasianidae"/>
    <s v="Phasianus"/>
    <s v="Phasianus_colchicus"/>
    <s v="Phasianus_colchicus"/>
    <x v="0"/>
  </r>
  <r>
    <s v="Eukaryota"/>
    <s v="Chordata"/>
    <x v="1"/>
    <x v="13"/>
    <s v="Phasianidae"/>
    <s v="Syrmaticus"/>
    <s v="Syrmaticus_humiae"/>
    <s v="Syrmaticus_humiae"/>
    <x v="0"/>
  </r>
  <r>
    <s v="Eukaryota"/>
    <s v="Chordata"/>
    <x v="1"/>
    <x v="13"/>
    <s v="Phasianidae"/>
    <s v="Tragopan"/>
    <s v="Tragopan_temminckii"/>
    <s v="Tragopan_temminckii"/>
    <x v="0"/>
  </r>
  <r>
    <s v="Eukaryota"/>
    <s v="Chordata"/>
    <x v="1"/>
    <x v="14"/>
    <s v="Rallidae"/>
    <s v="Amaurornis"/>
    <s v="Amaurornis_phoenicurus"/>
    <s v="Amaurornis_phoenicurus"/>
    <x v="0"/>
  </r>
  <r>
    <s v="Eukaryota"/>
    <s v="Chordata"/>
    <x v="1"/>
    <x v="14"/>
    <s v="Rallidae"/>
    <s v="Gallicrex"/>
    <s v="Gallicrex_cinerea"/>
    <s v="Gallicrex_cinerea"/>
    <x v="0"/>
  </r>
  <r>
    <s v="Eukaryota"/>
    <s v="Chordata"/>
    <x v="1"/>
    <x v="14"/>
    <s v="Rallidae"/>
    <s v="Gallinula"/>
    <s v="Gallinula_chloropus"/>
    <s v="Gallinula_chloropus"/>
    <x v="0"/>
  </r>
  <r>
    <s v="Eukaryota"/>
    <s v="Chordata"/>
    <x v="1"/>
    <x v="14"/>
    <s v="Rallidae"/>
    <s v="Gallirallus"/>
    <s v="Gallirallus_striatus"/>
    <s v="NA"/>
    <x v="1"/>
  </r>
  <r>
    <s v="Eukaryota"/>
    <s v="Chordata"/>
    <x v="1"/>
    <x v="14"/>
    <s v="Rallidae"/>
    <s v="Porzana"/>
    <s v="Porzana_bicolor"/>
    <s v="NA"/>
    <x v="1"/>
  </r>
  <r>
    <s v="Eukaryota"/>
    <s v="Chordata"/>
    <x v="1"/>
    <x v="14"/>
    <s v="Rallidae"/>
    <s v="Porzana"/>
    <s v="Porzana_fusca"/>
    <s v="Porzana_fusca"/>
    <x v="0"/>
  </r>
  <r>
    <s v="Eukaryota"/>
    <s v="Chordata"/>
    <x v="1"/>
    <x v="14"/>
    <s v="Rallidae"/>
    <s v="Porzana"/>
    <s v="Porzana_pusilla"/>
    <s v="Porzana_pusilla"/>
    <x v="0"/>
  </r>
  <r>
    <s v="Eukaryota"/>
    <s v="Chordata"/>
    <x v="1"/>
    <x v="14"/>
    <s v="Rallidae"/>
    <s v="Rallus"/>
    <s v="Rallus_aquaticus"/>
    <s v="NA"/>
    <x v="1"/>
  </r>
  <r>
    <s v="Eukaryota"/>
    <s v="Chordata"/>
    <x v="1"/>
    <x v="15"/>
    <s v="Cettiidae"/>
    <s v="Abroscopus"/>
    <s v="Abroscopus_albogularis"/>
    <s v="NA"/>
    <x v="1"/>
  </r>
  <r>
    <s v="Eukaryota"/>
    <s v="Chordata"/>
    <x v="1"/>
    <x v="15"/>
    <s v="Cettiidae"/>
    <s v="Abroscopus"/>
    <s v="Abroscopus_schisticeps"/>
    <s v="NA"/>
    <x v="1"/>
  </r>
  <r>
    <s v="Eukaryota"/>
    <s v="Chordata"/>
    <x v="1"/>
    <x v="15"/>
    <s v="Cettiidae"/>
    <s v="Abroscopus"/>
    <s v="Abroscopus_superciliaris"/>
    <s v="NA"/>
    <x v="1"/>
  </r>
  <r>
    <s v="Eukaryota"/>
    <s v="Chordata"/>
    <x v="1"/>
    <x v="15"/>
    <s v="Acrocephalidae"/>
    <s v="Acrocephalus"/>
    <s v="Acrocephalus_concinens"/>
    <s v="NA"/>
    <x v="1"/>
  </r>
  <r>
    <s v="Eukaryota"/>
    <s v="Chordata"/>
    <x v="1"/>
    <x v="15"/>
    <s v="Acrocephalidae"/>
    <s v="Acrocephalus"/>
    <s v="Acrocephalus_scirpaceus"/>
    <s v="Acrocephalus_scirpaceus"/>
    <x v="0"/>
  </r>
  <r>
    <s v="Eukaryota"/>
    <s v="Chordata"/>
    <x v="1"/>
    <x v="15"/>
    <s v="Leiothrichidae"/>
    <s v="Actinodura"/>
    <s v="Actinodura_egertoni"/>
    <s v="NA"/>
    <x v="1"/>
  </r>
  <r>
    <s v="Eukaryota"/>
    <s v="Chordata"/>
    <x v="1"/>
    <x v="15"/>
    <s v="Leiothrichidae"/>
    <s v="Actinodura"/>
    <s v="Actinodura_ramsayi"/>
    <s v="NA"/>
    <x v="1"/>
  </r>
  <r>
    <s v="Eukaryota"/>
    <s v="Chordata"/>
    <x v="1"/>
    <x v="15"/>
    <s v="Leiothrichidae"/>
    <s v="Actinodura"/>
    <s v="Actinodura_souliei"/>
    <s v="NA"/>
    <x v="1"/>
  </r>
  <r>
    <s v="Eukaryota"/>
    <s v="Chordata"/>
    <x v="1"/>
    <x v="15"/>
    <s v="Aegithalidae"/>
    <s v="Aegithalos"/>
    <s v="Aegithalos_bonvaloti"/>
    <s v="Aegithalos_bonvaloti"/>
    <x v="0"/>
  </r>
  <r>
    <s v="Eukaryota"/>
    <s v="Chordata"/>
    <x v="1"/>
    <x v="15"/>
    <s v="Aegithalidae"/>
    <s v="Aegithalos"/>
    <s v="Aegithalos_concinnus"/>
    <s v="Aegithalos_concinnus"/>
    <x v="0"/>
  </r>
  <r>
    <s v="Eukaryota"/>
    <s v="Chordata"/>
    <x v="1"/>
    <x v="15"/>
    <s v="Nectariniidae"/>
    <s v="Aethopyga"/>
    <s v="Aethopyga_gouldiae"/>
    <s v="Aethopyga_gouldiae"/>
    <x v="0"/>
  </r>
  <r>
    <s v="Eukaryota"/>
    <s v="Chordata"/>
    <x v="1"/>
    <x v="15"/>
    <s v="Nectariniidae"/>
    <s v="Aethopyga"/>
    <s v="Aethopyga_ignicauda"/>
    <s v="NA"/>
    <x v="1"/>
  </r>
  <r>
    <s v="Eukaryota"/>
    <s v="Chordata"/>
    <x v="1"/>
    <x v="15"/>
    <s v="Nectariniidae"/>
    <s v="Aethopyga"/>
    <s v="Aethopyga_nipalensis"/>
    <s v="NA"/>
    <x v="1"/>
  </r>
  <r>
    <s v="Eukaryota"/>
    <s v="Chordata"/>
    <x v="1"/>
    <x v="15"/>
    <s v="Nectariniidae"/>
    <s v="Aethopyga"/>
    <s v="Aethopyga_saturata"/>
    <s v="NA"/>
    <x v="1"/>
  </r>
  <r>
    <s v="Eukaryota"/>
    <s v="Chordata"/>
    <x v="1"/>
    <x v="15"/>
    <s v="Nectariniidae"/>
    <s v="Aethopyga"/>
    <s v="Aethopyga_siparaja"/>
    <s v="NA"/>
    <x v="1"/>
  </r>
  <r>
    <s v="Eukaryota"/>
    <s v="Chordata"/>
    <x v="1"/>
    <x v="15"/>
    <s v="Alaudidae"/>
    <s v="Alauda"/>
    <s v="Alauda_gulgula"/>
    <s v="NA"/>
    <x v="1"/>
  </r>
  <r>
    <s v="Eukaryota"/>
    <s v="Chordata"/>
    <x v="1"/>
    <x v="15"/>
    <s v="Pellorneidae"/>
    <s v="Alcippe"/>
    <s v="Alcippe_castaneceps"/>
    <s v="Alcippe_castaneceps"/>
    <x v="0"/>
  </r>
  <r>
    <s v="Eukaryota"/>
    <s v="Chordata"/>
    <x v="1"/>
    <x v="15"/>
    <s v="Pellorneidae"/>
    <s v="Alcippe"/>
    <s v="Alcippe_dubia"/>
    <s v="NA"/>
    <x v="1"/>
  </r>
  <r>
    <s v="Eukaryota"/>
    <s v="Chordata"/>
    <x v="1"/>
    <x v="15"/>
    <s v="Pellorneidae"/>
    <s v="Alcippe"/>
    <s v="Alcippe_morrisonia"/>
    <s v="Alcippe_morrisonia"/>
    <x v="0"/>
  </r>
  <r>
    <s v="Eukaryota"/>
    <s v="Chordata"/>
    <x v="1"/>
    <x v="15"/>
    <s v="Pellorneidae"/>
    <s v="Alcippe"/>
    <s v="Alcippe_poioicephala"/>
    <s v="NA"/>
    <x v="1"/>
  </r>
  <r>
    <s v="Eukaryota"/>
    <s v="Chordata"/>
    <x v="1"/>
    <x v="15"/>
    <s v="Pellorneidae"/>
    <s v="Alcippe"/>
    <s v="Alcippe_ruficapilla"/>
    <s v="NA"/>
    <x v="1"/>
  </r>
  <r>
    <s v="Eukaryota"/>
    <s v="Chordata"/>
    <x v="1"/>
    <x v="15"/>
    <s v="Pycnonotidae"/>
    <s v="Alophoixus"/>
    <s v="Alophoixus_pallidus"/>
    <s v="Alophoixus_pallidus"/>
    <x v="0"/>
  </r>
  <r>
    <s v="Eukaryota"/>
    <s v="Chordata"/>
    <x v="1"/>
    <x v="15"/>
    <s v="Muscicapidae"/>
    <s v="Anthipes"/>
    <s v="Anthipes_monileger"/>
    <s v="NA"/>
    <x v="1"/>
  </r>
  <r>
    <s v="Eukaryota"/>
    <s v="Chordata"/>
    <x v="1"/>
    <x v="15"/>
    <s v="Motacillidae"/>
    <s v="Anthus"/>
    <s v="Anthus_cervinus"/>
    <s v="NA"/>
    <x v="1"/>
  </r>
  <r>
    <s v="Eukaryota"/>
    <s v="Chordata"/>
    <x v="1"/>
    <x v="15"/>
    <s v="Motacillidae"/>
    <s v="Anthus"/>
    <s v="Anthus_hodgsoni"/>
    <s v="Anthus_hodgsoni"/>
    <x v="0"/>
  </r>
  <r>
    <s v="Eukaryota"/>
    <s v="Chordata"/>
    <x v="1"/>
    <x v="15"/>
    <s v="Motacillidae"/>
    <s v="Anthus"/>
    <s v="Anthus_roseatus"/>
    <s v="NA"/>
    <x v="1"/>
  </r>
  <r>
    <s v="Eukaryota"/>
    <s v="Chordata"/>
    <x v="1"/>
    <x v="15"/>
    <s v="Motacillidae"/>
    <s v="Anthus"/>
    <s v="Anthus_rufulus"/>
    <s v="NA"/>
    <x v="1"/>
  </r>
  <r>
    <s v="Eukaryota"/>
    <s v="Chordata"/>
    <x v="1"/>
    <x v="15"/>
    <s v="Motacillidae"/>
    <s v="Anthus"/>
    <s v="Anthus_sylvanus"/>
    <s v="NA"/>
    <x v="1"/>
  </r>
  <r>
    <s v="Eukaryota"/>
    <s v="Chordata"/>
    <x v="1"/>
    <x v="15"/>
    <s v="Nectariniidae"/>
    <s v="Arachnothera"/>
    <s v="Arachnothera_magna"/>
    <s v="NA"/>
    <x v="1"/>
  </r>
  <r>
    <s v="Eukaryota"/>
    <s v="Chordata"/>
    <x v="1"/>
    <x v="15"/>
    <s v="Leiothrichidae"/>
    <s v="Babax"/>
    <s v="Babax_lanceolatus"/>
    <s v="NA"/>
    <x v="1"/>
  </r>
  <r>
    <s v="Eukaryota"/>
    <s v="Chordata"/>
    <x v="1"/>
    <x v="15"/>
    <s v="Muscicapidae"/>
    <s v="Brachypteryx"/>
    <s v="Brachypteryx_hyperythra"/>
    <s v="NA"/>
    <x v="1"/>
  </r>
  <r>
    <s v="Eukaryota"/>
    <s v="Chordata"/>
    <x v="1"/>
    <x v="15"/>
    <s v="Muscicapidae"/>
    <s v="Brachypteryx"/>
    <s v="Brachypteryx_leucophris"/>
    <s v="NA"/>
    <x v="1"/>
  </r>
  <r>
    <s v="Eukaryota"/>
    <s v="Chordata"/>
    <x v="1"/>
    <x v="15"/>
    <s v="Muscicapidae"/>
    <s v="Brachypteryx"/>
    <s v="Brachypteryx_montana"/>
    <s v="NA"/>
    <x v="1"/>
  </r>
  <r>
    <s v="Eukaryota"/>
    <s v="Chordata"/>
    <x v="1"/>
    <x v="15"/>
    <s v="Fringillidae"/>
    <s v="Carduelis"/>
    <s v="Carduelis_thibetana"/>
    <s v="NA"/>
    <x v="1"/>
  </r>
  <r>
    <s v="Eukaryota"/>
    <s v="Chordata"/>
    <x v="1"/>
    <x v="15"/>
    <s v="Fringillidae"/>
    <s v="Carpodacus"/>
    <s v="Carpodacus_erythrinus"/>
    <s v="Carpodacus_erythrinus"/>
    <x v="0"/>
  </r>
  <r>
    <s v="Eukaryota"/>
    <s v="Chordata"/>
    <x v="1"/>
    <x v="15"/>
    <s v="Fringillidae"/>
    <s v="Carpodacus"/>
    <s v="Carpodacus_pulcherrimus"/>
    <s v="NA"/>
    <x v="1"/>
  </r>
  <r>
    <s v="Eukaryota"/>
    <s v="Chordata"/>
    <x v="1"/>
    <x v="15"/>
    <s v="Fringillidae"/>
    <s v="Carpodacus"/>
    <s v="Carpodacus_sipahi"/>
    <s v="NA"/>
    <x v="1"/>
  </r>
  <r>
    <s v="Eukaryota"/>
    <s v="Chordata"/>
    <x v="1"/>
    <x v="15"/>
    <s v="Fringillidae"/>
    <s v="Carpodacus"/>
    <s v="Carpodacus_vinaceus"/>
    <s v="NA"/>
    <x v="1"/>
  </r>
  <r>
    <s v="Eukaryota"/>
    <s v="Chordata"/>
    <x v="1"/>
    <x v="15"/>
    <s v="Remizidae"/>
    <s v="Cephalopyrus"/>
    <s v="Cephalopyrus_flammiceps"/>
    <s v="NA"/>
    <x v="1"/>
  </r>
  <r>
    <s v="Eukaryota"/>
    <s v="Chordata"/>
    <x v="1"/>
    <x v="15"/>
    <s v="Certhiidae"/>
    <s v="Certhia"/>
    <s v="Certhia_discolor"/>
    <s v="NA"/>
    <x v="1"/>
  </r>
  <r>
    <s v="Eukaryota"/>
    <s v="Chordata"/>
    <x v="1"/>
    <x v="15"/>
    <s v="Certhiidae"/>
    <s v="Certhia"/>
    <s v="Certhia_familiaris"/>
    <s v="Certhia_familiaris"/>
    <x v="0"/>
  </r>
  <r>
    <s v="Eukaryota"/>
    <s v="Chordata"/>
    <x v="1"/>
    <x v="15"/>
    <s v="Certhiidae"/>
    <s v="Certhia"/>
    <s v="Certhia_himalayana"/>
    <s v="NA"/>
    <x v="1"/>
  </r>
  <r>
    <s v="Eukaryota"/>
    <s v="Chordata"/>
    <x v="1"/>
    <x v="15"/>
    <s v="Cettiidae"/>
    <s v="Cettia"/>
    <s v="Cettia_acanthizoides"/>
    <s v="NA"/>
    <x v="1"/>
  </r>
  <r>
    <s v="Eukaryota"/>
    <s v="Chordata"/>
    <x v="1"/>
    <x v="15"/>
    <s v="Cettiidae"/>
    <s v="Cettia"/>
    <s v="Cettia_brunnifrons"/>
    <s v="NA"/>
    <x v="1"/>
  </r>
  <r>
    <s v="Eukaryota"/>
    <s v="Chordata"/>
    <x v="1"/>
    <x v="15"/>
    <s v="Cettiidae"/>
    <s v="Cettia"/>
    <s v="Cettia_diphone"/>
    <s v="NA"/>
    <x v="1"/>
  </r>
  <r>
    <s v="Eukaryota"/>
    <s v="Chordata"/>
    <x v="1"/>
    <x v="15"/>
    <s v="Cettiidae"/>
    <s v="Cettia"/>
    <s v="Cettia_flavolivacea"/>
    <s v="NA"/>
    <x v="1"/>
  </r>
  <r>
    <s v="Eukaryota"/>
    <s v="Chordata"/>
    <x v="1"/>
    <x v="15"/>
    <s v="Cettiidae"/>
    <s v="Cettia"/>
    <s v="Cettia_major"/>
    <s v="NA"/>
    <x v="1"/>
  </r>
  <r>
    <s v="Eukaryota"/>
    <s v="Chordata"/>
    <x v="1"/>
    <x v="15"/>
    <s v="Cettiidae"/>
    <s v="Cettia"/>
    <s v="Cettia_pallidipes"/>
    <s v="NA"/>
    <x v="1"/>
  </r>
  <r>
    <s v="Eukaryota"/>
    <s v="Chordata"/>
    <x v="1"/>
    <x v="15"/>
    <s v="Muscicapidae"/>
    <s v="Chaimarrornis"/>
    <s v="Chaimarrornis_leucocephalus"/>
    <s v="NA"/>
    <x v="1"/>
  </r>
  <r>
    <s v="Eukaryota"/>
    <s v="Chordata"/>
    <x v="1"/>
    <x v="15"/>
    <s v="Stenostiridae"/>
    <s v="Chelidorhynx"/>
    <s v="Chelidorhynx_hypoxantha"/>
    <s v="NA"/>
    <x v="1"/>
  </r>
  <r>
    <s v="Eukaryota"/>
    <s v="Chordata"/>
    <x v="1"/>
    <x v="15"/>
    <s v="Fringillidae"/>
    <s v="Chloris"/>
    <s v="Chloris_ambigua"/>
    <s v="NA"/>
    <x v="1"/>
  </r>
  <r>
    <s v="Eukaryota"/>
    <s v="Chordata"/>
    <x v="1"/>
    <x v="15"/>
    <s v="Chloropseidae"/>
    <s v="Chloropsis"/>
    <s v="Chloropsis_hardwickii"/>
    <s v="NA"/>
    <x v="1"/>
  </r>
  <r>
    <s v="Eukaryota"/>
    <s v="Chordata"/>
    <x v="1"/>
    <x v="15"/>
    <s v="Sylviidae"/>
    <s v="Cholornis"/>
    <s v="Cholornis_unicolor"/>
    <s v="NA"/>
    <x v="1"/>
  </r>
  <r>
    <s v="Eukaryota"/>
    <s v="Chordata"/>
    <x v="1"/>
    <x v="15"/>
    <s v="Sylviidae"/>
    <s v="Chrysomma"/>
    <s v="Chrysomma_sinense"/>
    <s v="Chrysomma_sinense"/>
    <x v="0"/>
  </r>
  <r>
    <s v="Eukaryota"/>
    <s v="Chordata"/>
    <x v="1"/>
    <x v="15"/>
    <s v="Cinclidae"/>
    <s v="Cinclus"/>
    <s v="Cinclus_pallasii"/>
    <s v="NA"/>
    <x v="1"/>
  </r>
  <r>
    <s v="Eukaryota"/>
    <s v="Chordata"/>
    <x v="1"/>
    <x v="15"/>
    <s v="Cisticolidae"/>
    <s v="Cisticola"/>
    <s v="Cisticola_juncidis"/>
    <s v="NA"/>
    <x v="1"/>
  </r>
  <r>
    <s v="Eukaryota"/>
    <s v="Chordata"/>
    <x v="1"/>
    <x v="15"/>
    <s v="Turdidae"/>
    <s v="Cochoa"/>
    <s v="Cochoa_purpurea"/>
    <s v="NA"/>
    <x v="1"/>
  </r>
  <r>
    <s v="Eukaryota"/>
    <s v="Chordata"/>
    <x v="1"/>
    <x v="15"/>
    <s v="Muscicapidae"/>
    <s v="Copsychus"/>
    <s v="Copsychus_malabaricus"/>
    <s v="NA"/>
    <x v="1"/>
  </r>
  <r>
    <s v="Eukaryota"/>
    <s v="Chordata"/>
    <x v="1"/>
    <x v="15"/>
    <s v="Muscicapidae"/>
    <s v="Copsychus"/>
    <s v="Copsychus_saularis"/>
    <s v="Copsychus_saularis"/>
    <x v="0"/>
  </r>
  <r>
    <s v="Eukaryota"/>
    <s v="Chordata"/>
    <x v="1"/>
    <x v="15"/>
    <s v="Campephagidae"/>
    <s v="Coracina"/>
    <s v="Coracina_macei"/>
    <s v="NA"/>
    <x v="1"/>
  </r>
  <r>
    <s v="Eukaryota"/>
    <s v="Chordata"/>
    <x v="1"/>
    <x v="15"/>
    <s v="Campephagidae"/>
    <s v="Coracina"/>
    <s v="Coracina_melaschistos"/>
    <s v="NA"/>
    <x v="1"/>
  </r>
  <r>
    <s v="Eukaryota"/>
    <s v="Chordata"/>
    <x v="1"/>
    <x v="15"/>
    <s v="Corvidae"/>
    <s v="Corvus"/>
    <s v="Corvus_corone"/>
    <s v="Corvus_corone"/>
    <x v="0"/>
  </r>
  <r>
    <s v="Eukaryota"/>
    <s v="Chordata"/>
    <x v="1"/>
    <x v="15"/>
    <s v="Corvidae"/>
    <s v="Corvus"/>
    <s v="Corvus_macrorhynchos"/>
    <s v="Corvus_macrorhynchos"/>
    <x v="0"/>
  </r>
  <r>
    <s v="Eukaryota"/>
    <s v="Chordata"/>
    <x v="1"/>
    <x v="15"/>
    <s v="Corvidae"/>
    <s v="Corvus"/>
    <s v="Corvus_splendens"/>
    <s v="Corvus_splendens"/>
    <x v="0"/>
  </r>
  <r>
    <s v="Eukaryota"/>
    <s v="Chordata"/>
    <x v="1"/>
    <x v="15"/>
    <s v="Stenostiridae"/>
    <s v="Culicicapa"/>
    <s v="Culicicapa_ceylonensis"/>
    <s v="Culicicapa_ceylonensis"/>
    <x v="0"/>
  </r>
  <r>
    <s v="Eukaryota"/>
    <s v="Chordata"/>
    <x v="1"/>
    <x v="15"/>
    <s v="Muscicapidae"/>
    <s v="Cyanoptila"/>
    <s v="Cyanoptila_cyanomelana"/>
    <s v="Cyanoptila_cyanomelana"/>
    <x v="0"/>
  </r>
  <r>
    <s v="Eukaryota"/>
    <s v="Chordata"/>
    <x v="1"/>
    <x v="15"/>
    <s v="Muscicapidae"/>
    <s v="Cyornis"/>
    <s v="Cyornis_banyumas"/>
    <s v="Cyornis_banyumas"/>
    <x v="0"/>
  </r>
  <r>
    <s v="Eukaryota"/>
    <s v="Chordata"/>
    <x v="1"/>
    <x v="15"/>
    <s v="Muscicapidae"/>
    <s v="Cyornis"/>
    <s v="Cyornis_hodgsoni"/>
    <s v="NA"/>
    <x v="1"/>
  </r>
  <r>
    <s v="Eukaryota"/>
    <s v="Chordata"/>
    <x v="1"/>
    <x v="15"/>
    <s v="Muscicapidae"/>
    <s v="Cyornis"/>
    <s v="Cyornis_rubeculoides"/>
    <s v="NA"/>
    <x v="1"/>
  </r>
  <r>
    <s v="Eukaryota"/>
    <s v="Chordata"/>
    <x v="1"/>
    <x v="15"/>
    <s v="Muscicapidae"/>
    <s v="Cyornis"/>
    <s v="Cyornis_unicolor"/>
    <s v="NA"/>
    <x v="1"/>
  </r>
  <r>
    <s v="Eukaryota"/>
    <s v="Chordata"/>
    <x v="1"/>
    <x v="15"/>
    <s v="Hirundinidae"/>
    <s v="Delichon"/>
    <s v="Delichon_dasypus"/>
    <s v="NA"/>
    <x v="1"/>
  </r>
  <r>
    <s v="Eukaryota"/>
    <s v="Chordata"/>
    <x v="1"/>
    <x v="15"/>
    <s v="Hirundinidae"/>
    <s v="Delichon"/>
    <s v="Delichon_nipalensis"/>
    <s v="NA"/>
    <x v="1"/>
  </r>
  <r>
    <s v="Eukaryota"/>
    <s v="Chordata"/>
    <x v="1"/>
    <x v="15"/>
    <s v="Corvidae"/>
    <s v="Dendrocitta"/>
    <s v="Dendrocitta_formosae"/>
    <s v="NA"/>
    <x v="1"/>
  </r>
  <r>
    <s v="Eukaryota"/>
    <s v="Chordata"/>
    <x v="1"/>
    <x v="15"/>
    <s v="Motacillidae"/>
    <s v="Dendronanthus"/>
    <s v="Dendronanthus_indicus"/>
    <s v="NA"/>
    <x v="1"/>
  </r>
  <r>
    <s v="Eukaryota"/>
    <s v="Chordata"/>
    <x v="1"/>
    <x v="15"/>
    <s v="Dicaeidae"/>
    <s v="Dicaeum"/>
    <s v="Dicaeum_concolor"/>
    <s v="NA"/>
    <x v="1"/>
  </r>
  <r>
    <s v="Eukaryota"/>
    <s v="Chordata"/>
    <x v="1"/>
    <x v="15"/>
    <s v="Dicaeidae"/>
    <s v="Dicaeum"/>
    <s v="Dicaeum_ignipectus"/>
    <s v="NA"/>
    <x v="1"/>
  </r>
  <r>
    <s v="Eukaryota"/>
    <s v="Chordata"/>
    <x v="1"/>
    <x v="15"/>
    <s v="Dicaeidae"/>
    <s v="Dicaeum"/>
    <s v="Dicaeum_melanozanthum"/>
    <s v="NA"/>
    <x v="1"/>
  </r>
  <r>
    <s v="Eukaryota"/>
    <s v="Chordata"/>
    <x v="1"/>
    <x v="15"/>
    <s v="Dicruridae"/>
    <s v="Dicrurus"/>
    <s v="Dicrurus_aeneus"/>
    <s v="NA"/>
    <x v="1"/>
  </r>
  <r>
    <s v="Eukaryota"/>
    <s v="Chordata"/>
    <x v="1"/>
    <x v="15"/>
    <s v="Dicruridae"/>
    <s v="Dicrurus"/>
    <s v="Dicrurus_annectans"/>
    <s v="NA"/>
    <x v="1"/>
  </r>
  <r>
    <s v="Eukaryota"/>
    <s v="Chordata"/>
    <x v="1"/>
    <x v="15"/>
    <s v="Dicruridae"/>
    <s v="Dicrurus"/>
    <s v="Dicrurus_hottentottus"/>
    <s v="NA"/>
    <x v="1"/>
  </r>
  <r>
    <s v="Eukaryota"/>
    <s v="Chordata"/>
    <x v="1"/>
    <x v="15"/>
    <s v="Dicruridae"/>
    <s v="Dicrurus"/>
    <s v="Dicrurus_leucophaeus"/>
    <s v="NA"/>
    <x v="1"/>
  </r>
  <r>
    <s v="Eukaryota"/>
    <s v="Chordata"/>
    <x v="1"/>
    <x v="15"/>
    <s v="Dicruridae"/>
    <s v="Dicrurus"/>
    <s v="Dicrurus_macrocercus"/>
    <s v="NA"/>
    <x v="1"/>
  </r>
  <r>
    <s v="Eukaryota"/>
    <s v="Chordata"/>
    <x v="1"/>
    <x v="15"/>
    <s v="Emberizidae"/>
    <s v="Emberiza"/>
    <s v="Emberiza_aureola"/>
    <s v="NA"/>
    <x v="1"/>
  </r>
  <r>
    <s v="Eukaryota"/>
    <s v="Chordata"/>
    <x v="1"/>
    <x v="15"/>
    <s v="Emberizidae"/>
    <s v="Emberiza"/>
    <s v="Emberiza_elegans"/>
    <s v="NA"/>
    <x v="1"/>
  </r>
  <r>
    <s v="Eukaryota"/>
    <s v="Chordata"/>
    <x v="1"/>
    <x v="15"/>
    <s v="Emberizidae"/>
    <s v="Emberiza"/>
    <s v="Emberiza_fucata"/>
    <s v="Emberiza_fucata"/>
    <x v="0"/>
  </r>
  <r>
    <s v="Eukaryota"/>
    <s v="Chordata"/>
    <x v="1"/>
    <x v="15"/>
    <s v="Emberizidae"/>
    <s v="Emberiza"/>
    <s v="Emberiza_godlewskii"/>
    <s v="NA"/>
    <x v="1"/>
  </r>
  <r>
    <s v="Eukaryota"/>
    <s v="Chordata"/>
    <x v="1"/>
    <x v="15"/>
    <s v="Emberizidae"/>
    <s v="Emberiza"/>
    <s v="Emberiza_lathami"/>
    <s v="NA"/>
    <x v="1"/>
  </r>
  <r>
    <s v="Eukaryota"/>
    <s v="Chordata"/>
    <x v="1"/>
    <x v="15"/>
    <s v="Emberizidae"/>
    <s v="Emberiza"/>
    <s v="Emberiza_pusilla"/>
    <s v="Emberiza_pusilla"/>
    <x v="0"/>
  </r>
  <r>
    <s v="Eukaryota"/>
    <s v="Chordata"/>
    <x v="1"/>
    <x v="15"/>
    <s v="Emberizidae"/>
    <s v="Emberiza"/>
    <s v="Emberiza_rutila"/>
    <s v="Emberiza_rutila"/>
    <x v="0"/>
  </r>
  <r>
    <s v="Eukaryota"/>
    <s v="Chordata"/>
    <x v="1"/>
    <x v="15"/>
    <s v="Emberizidae"/>
    <s v="Emberiza"/>
    <s v="Emberiza_spodocephala"/>
    <s v="NA"/>
    <x v="1"/>
  </r>
  <r>
    <s v="Eukaryota"/>
    <s v="Chordata"/>
    <x v="1"/>
    <x v="15"/>
    <s v="Emberizidae"/>
    <s v="Emberiza"/>
    <s v="Emberiza_sulphurata"/>
    <s v="NA"/>
    <x v="1"/>
  </r>
  <r>
    <s v="Eukaryota"/>
    <s v="Chordata"/>
    <x v="1"/>
    <x v="15"/>
    <s v="Emberizidae"/>
    <s v="Emberiza"/>
    <s v="Emberiza_tristrami"/>
    <s v="Emberiza_tristrami"/>
    <x v="0"/>
  </r>
  <r>
    <s v="Eukaryota"/>
    <s v="Chordata"/>
    <x v="1"/>
    <x v="15"/>
    <s v="Muscicapidae"/>
    <s v="Enicurus"/>
    <s v="Enicurus_leschenaulti"/>
    <s v="NA"/>
    <x v="1"/>
  </r>
  <r>
    <s v="Eukaryota"/>
    <s v="Chordata"/>
    <x v="1"/>
    <x v="15"/>
    <s v="Muscicapidae"/>
    <s v="Enicurus"/>
    <s v="Enicurus_maculatus"/>
    <s v="NA"/>
    <x v="1"/>
  </r>
  <r>
    <s v="Eukaryota"/>
    <s v="Chordata"/>
    <x v="1"/>
    <x v="15"/>
    <s v="Muscicapidae"/>
    <s v="Enicurus"/>
    <s v="Enicurus_schistaceus"/>
    <s v="NA"/>
    <x v="1"/>
  </r>
  <r>
    <s v="Eukaryota"/>
    <s v="Chordata"/>
    <x v="1"/>
    <x v="15"/>
    <s v="Muscicapidae"/>
    <s v="Enicurus"/>
    <s v="Enicurus_scouleri"/>
    <s v="NA"/>
    <x v="1"/>
  </r>
  <r>
    <s v="Eukaryota"/>
    <s v="Chordata"/>
    <x v="1"/>
    <x v="15"/>
    <s v="Vireonidae"/>
    <s v="Erpornis"/>
    <s v="Erpornis_zantholeuca"/>
    <s v="NA"/>
    <x v="1"/>
  </r>
  <r>
    <s v="Eukaryota"/>
    <s v="Chordata"/>
    <x v="1"/>
    <x v="15"/>
    <s v="Muscicapidae"/>
    <s v="Eumyias"/>
    <s v="Eumyias_thalassina"/>
    <s v="NA"/>
    <x v="1"/>
  </r>
  <r>
    <s v="Eukaryota"/>
    <s v="Chordata"/>
    <x v="1"/>
    <x v="15"/>
    <s v="Muscicapidae"/>
    <s v="Ficedula"/>
    <s v="Ficedula_hodgsonii"/>
    <s v="NA"/>
    <x v="1"/>
  </r>
  <r>
    <s v="Eukaryota"/>
    <s v="Chordata"/>
    <x v="1"/>
    <x v="15"/>
    <s v="Muscicapidae"/>
    <s v="Ficedula"/>
    <s v="Ficedula_hyperythra"/>
    <s v="NA"/>
    <x v="1"/>
  </r>
  <r>
    <s v="Eukaryota"/>
    <s v="Chordata"/>
    <x v="1"/>
    <x v="15"/>
    <s v="Muscicapidae"/>
    <s v="Ficedula"/>
    <s v="Ficedula_mugimaki"/>
    <s v="NA"/>
    <x v="1"/>
  </r>
  <r>
    <s v="Eukaryota"/>
    <s v="Chordata"/>
    <x v="1"/>
    <x v="15"/>
    <s v="Muscicapidae"/>
    <s v="Ficedula"/>
    <s v="Ficedula_narcissina"/>
    <s v="NA"/>
    <x v="1"/>
  </r>
  <r>
    <s v="Eukaryota"/>
    <s v="Chordata"/>
    <x v="1"/>
    <x v="15"/>
    <s v="Muscicapidae"/>
    <s v="Ficedula"/>
    <s v="Ficedula_parva"/>
    <s v="Ficedula_parva"/>
    <x v="0"/>
  </r>
  <r>
    <s v="Eukaryota"/>
    <s v="Chordata"/>
    <x v="1"/>
    <x v="15"/>
    <s v="Muscicapidae"/>
    <s v="Ficedula"/>
    <s v="Ficedula_sapphira"/>
    <s v="NA"/>
    <x v="1"/>
  </r>
  <r>
    <s v="Eukaryota"/>
    <s v="Chordata"/>
    <x v="1"/>
    <x v="15"/>
    <s v="Muscicapidae"/>
    <s v="Ficedula"/>
    <s v="Ficedula_strophiata"/>
    <s v="NA"/>
    <x v="1"/>
  </r>
  <r>
    <s v="Eukaryota"/>
    <s v="Chordata"/>
    <x v="1"/>
    <x v="15"/>
    <s v="Muscicapidae"/>
    <s v="Ficedula"/>
    <s v="Ficedula_tricolor"/>
    <s v="NA"/>
    <x v="1"/>
  </r>
  <r>
    <s v="Eukaryota"/>
    <s v="Chordata"/>
    <x v="1"/>
    <x v="15"/>
    <s v="Muscicapidae"/>
    <s v="Ficedula"/>
    <s v="Ficedula_westermanni"/>
    <s v="NA"/>
    <x v="1"/>
  </r>
  <r>
    <s v="Eukaryota"/>
    <s v="Chordata"/>
    <x v="1"/>
    <x v="15"/>
    <s v="Muscicapidae"/>
    <s v="Ficedula"/>
    <s v="Ficedula_zanthopygia"/>
    <s v="Ficedula_zanthopygia"/>
    <x v="0"/>
  </r>
  <r>
    <s v="Eukaryota"/>
    <s v="Chordata"/>
    <x v="1"/>
    <x v="15"/>
    <s v="Fringillidae"/>
    <s v="Fringilla"/>
    <s v="Fringilla_montifringilla"/>
    <s v="Fringilla_montifringilla"/>
    <x v="0"/>
  </r>
  <r>
    <s v="Eukaryota"/>
    <s v="Chordata"/>
    <x v="1"/>
    <x v="15"/>
    <s v="Sylviidae"/>
    <s v="Fulvetta"/>
    <s v="Fulvetta_cinereiceps"/>
    <s v="Fulvetta_cinereiceps"/>
    <x v="0"/>
  </r>
  <r>
    <s v="Eukaryota"/>
    <s v="Chordata"/>
    <x v="1"/>
    <x v="15"/>
    <s v="Sylviidae"/>
    <s v="Fulvetta"/>
    <s v="Fulvetta_vinipectus"/>
    <s v="NA"/>
    <x v="1"/>
  </r>
  <r>
    <s v="Eukaryota"/>
    <s v="Chordata"/>
    <x v="1"/>
    <x v="15"/>
    <s v="Leiothrichidae"/>
    <s v="Garrulax"/>
    <s v="Garrulax_albogularis"/>
    <s v="Garrulax_albogularis"/>
    <x v="0"/>
  </r>
  <r>
    <s v="Eukaryota"/>
    <s v="Chordata"/>
    <x v="1"/>
    <x v="15"/>
    <s v="Leiothrichidae"/>
    <s v="Garrulax"/>
    <s v="Garrulax_caerulatus"/>
    <s v="NA"/>
    <x v="1"/>
  </r>
  <r>
    <s v="Eukaryota"/>
    <s v="Chordata"/>
    <x v="1"/>
    <x v="15"/>
    <s v="Leiothrichidae"/>
    <s v="Garrulax"/>
    <s v="Garrulax_canorus"/>
    <s v="Garrulax_canorus"/>
    <x v="0"/>
  </r>
  <r>
    <s v="Eukaryota"/>
    <s v="Chordata"/>
    <x v="1"/>
    <x v="15"/>
    <s v="Leiothrichidae"/>
    <s v="Garrulax"/>
    <s v="Garrulax_chinensis"/>
    <s v="NA"/>
    <x v="1"/>
  </r>
  <r>
    <s v="Eukaryota"/>
    <s v="Chordata"/>
    <x v="1"/>
    <x v="15"/>
    <s v="Leiothrichidae"/>
    <s v="Garrulax"/>
    <s v="Garrulax_cineraceus"/>
    <s v="Garrulax_cineraceus"/>
    <x v="0"/>
  </r>
  <r>
    <s v="Eukaryota"/>
    <s v="Chordata"/>
    <x v="1"/>
    <x v="15"/>
    <s v="Leiothrichidae"/>
    <s v="Garrulax"/>
    <s v="Garrulax_leucolophus"/>
    <s v="Garrulax_leucolophus"/>
    <x v="0"/>
  </r>
  <r>
    <s v="Eukaryota"/>
    <s v="Chordata"/>
    <x v="1"/>
    <x v="15"/>
    <s v="Leiothrichidae"/>
    <s v="Garrulax"/>
    <s v="Garrulax_monileger"/>
    <s v="NA"/>
    <x v="1"/>
  </r>
  <r>
    <s v="Eukaryota"/>
    <s v="Chordata"/>
    <x v="1"/>
    <x v="15"/>
    <s v="Leiothrichidae"/>
    <s v="Garrulax"/>
    <s v="Garrulax_pectoralis"/>
    <s v="NA"/>
    <x v="1"/>
  </r>
  <r>
    <s v="Eukaryota"/>
    <s v="Chordata"/>
    <x v="1"/>
    <x v="15"/>
    <s v="Leiothrichidae"/>
    <s v="Garrulax"/>
    <s v="Garrulax_sannio"/>
    <s v="Garrulax_sannio"/>
    <x v="0"/>
  </r>
  <r>
    <s v="Eukaryota"/>
    <s v="Chordata"/>
    <x v="1"/>
    <x v="15"/>
    <s v="Corvidae"/>
    <s v="Garrulus"/>
    <s v="Garrulus_glandarius"/>
    <s v="Garrulus_glandarius"/>
    <x v="0"/>
  </r>
  <r>
    <s v="Eukaryota"/>
    <s v="Chordata"/>
    <x v="1"/>
    <x v="15"/>
    <s v="Turdidae"/>
    <s v="Geokichla"/>
    <s v="Geokichla_citrina"/>
    <s v="NA"/>
    <x v="1"/>
  </r>
  <r>
    <s v="Eukaryota"/>
    <s v="Chordata"/>
    <x v="1"/>
    <x v="15"/>
    <s v="Turdidae"/>
    <s v="Geokichla"/>
    <s v="Geokichla_sibirica"/>
    <s v="NA"/>
    <x v="1"/>
  </r>
  <r>
    <s v="Eukaryota"/>
    <s v="Chordata"/>
    <x v="1"/>
    <x v="15"/>
    <s v="Tephrodornithidae"/>
    <s v="Hemipus"/>
    <s v="Hemipus_picatus"/>
    <s v="NA"/>
    <x v="1"/>
  </r>
  <r>
    <s v="Eukaryota"/>
    <s v="Chordata"/>
    <x v="1"/>
    <x v="15"/>
    <s v="Pycnonotidae"/>
    <s v="Hemixos"/>
    <s v="Hemixos_castanonotus"/>
    <s v="NA"/>
    <x v="1"/>
  </r>
  <r>
    <s v="Eukaryota"/>
    <s v="Chordata"/>
    <x v="1"/>
    <x v="15"/>
    <s v="Pycnonotidae"/>
    <s v="Hemixos"/>
    <s v="Hemixos_flavala"/>
    <s v="NA"/>
    <x v="1"/>
  </r>
  <r>
    <s v="Eukaryota"/>
    <s v="Chordata"/>
    <x v="1"/>
    <x v="15"/>
    <s v="Leiothrichidae"/>
    <s v="Heterophasia"/>
    <s v="Heterophasia_melanoleuca"/>
    <s v="Heterophasia_melanoleuca"/>
    <x v="0"/>
  </r>
  <r>
    <s v="Eukaryota"/>
    <s v="Chordata"/>
    <x v="1"/>
    <x v="15"/>
    <s v="Hirundinidae"/>
    <s v="Hirundo"/>
    <s v="Hirundo_daurica"/>
    <s v="NA"/>
    <x v="1"/>
  </r>
  <r>
    <s v="Eukaryota"/>
    <s v="Chordata"/>
    <x v="1"/>
    <x v="15"/>
    <s v="Hirundinidae"/>
    <s v="Hirundo"/>
    <s v="Hirundo_rustica"/>
    <s v="Hirundo_rustica"/>
    <x v="0"/>
  </r>
  <r>
    <s v="Eukaryota"/>
    <s v="Chordata"/>
    <x v="1"/>
    <x v="15"/>
    <s v="Muscicapidae"/>
    <s v="Hodgsonius"/>
    <s v="Hodgsonius_phaenicuroides"/>
    <s v="NA"/>
    <x v="1"/>
  </r>
  <r>
    <s v="Eukaryota"/>
    <s v="Chordata"/>
    <x v="1"/>
    <x v="15"/>
    <s v="Cettiidae"/>
    <s v="Horornis"/>
    <s v="Horornis_fortipes"/>
    <s v="Horornis_fortipes"/>
    <x v="0"/>
  </r>
  <r>
    <s v="Eukaryota"/>
    <s v="Chordata"/>
    <x v="1"/>
    <x v="15"/>
    <s v="Monarchidae"/>
    <s v="Hypothymis"/>
    <s v="Hypothymis_azurea"/>
    <s v="Hypothymis_azurea"/>
    <x v="0"/>
  </r>
  <r>
    <s v="Eukaryota"/>
    <s v="Chordata"/>
    <x v="1"/>
    <x v="15"/>
    <s v="Pycnonotidae"/>
    <s v="Hypsipetes"/>
    <s v="Hypsipetes_leucocephalus"/>
    <s v="NA"/>
    <x v="1"/>
  </r>
  <r>
    <s v="Eukaryota"/>
    <s v="Chordata"/>
    <x v="1"/>
    <x v="15"/>
    <s v="Acrocephalidae"/>
    <s v="Iduna"/>
    <s v="Iduna_aedon"/>
    <s v="Iduna_aedon"/>
    <x v="0"/>
  </r>
  <r>
    <s v="Eukaryota"/>
    <s v="Chordata"/>
    <x v="1"/>
    <x v="15"/>
    <s v="Irenidae"/>
    <s v="Irena"/>
    <s v="Irena_puella"/>
    <s v="NA"/>
    <x v="1"/>
  </r>
  <r>
    <s v="Eukaryota"/>
    <s v="Chordata"/>
    <x v="1"/>
    <x v="15"/>
    <s v="Pycnonotidae"/>
    <s v="Ixos"/>
    <s v="Ixos_mcclellandii"/>
    <s v="Ixos_mcclellandii"/>
    <x v="0"/>
  </r>
  <r>
    <s v="Eukaryota"/>
    <s v="Chordata"/>
    <x v="1"/>
    <x v="15"/>
    <s v="Laniidae"/>
    <s v="Lanius"/>
    <s v="Lanius_collurioides"/>
    <s v="NA"/>
    <x v="1"/>
  </r>
  <r>
    <s v="Eukaryota"/>
    <s v="Chordata"/>
    <x v="1"/>
    <x v="15"/>
    <s v="Laniidae"/>
    <s v="Lanius"/>
    <s v="Lanius_cristatus"/>
    <s v="Lanius_cristatus"/>
    <x v="0"/>
  </r>
  <r>
    <s v="Eukaryota"/>
    <s v="Chordata"/>
    <x v="1"/>
    <x v="15"/>
    <s v="Laniidae"/>
    <s v="Lanius"/>
    <s v="Lanius_schach"/>
    <s v="Lanius_schach"/>
    <x v="0"/>
  </r>
  <r>
    <s v="Eukaryota"/>
    <s v="Chordata"/>
    <x v="1"/>
    <x v="15"/>
    <s v="Laniidae"/>
    <s v="Lanius"/>
    <s v="Lanius_tephronotus"/>
    <s v="Lanius_tephronotus"/>
    <x v="0"/>
  </r>
  <r>
    <s v="Eukaryota"/>
    <s v="Chordata"/>
    <x v="1"/>
    <x v="15"/>
    <s v="Laniidae"/>
    <s v="Lanius"/>
    <s v="Lanius_tigrinus"/>
    <s v="NA"/>
    <x v="1"/>
  </r>
  <r>
    <s v="Eukaryota"/>
    <s v="Chordata"/>
    <x v="1"/>
    <x v="15"/>
    <s v="Leiothrichidae"/>
    <s v="Leiothrix"/>
    <s v="Leiothrix_argentauris"/>
    <s v="Leiothrix_argentauris"/>
    <x v="0"/>
  </r>
  <r>
    <s v="Eukaryota"/>
    <s v="Chordata"/>
    <x v="1"/>
    <x v="15"/>
    <s v="Leiothrichidae"/>
    <s v="Leiothrix"/>
    <s v="Leiothrix_lutea"/>
    <s v="Leiothrix_lutea"/>
    <x v="0"/>
  </r>
  <r>
    <s v="Eukaryota"/>
    <s v="Chordata"/>
    <x v="1"/>
    <x v="15"/>
    <s v="Leiothrichidae"/>
    <s v="Liocichla"/>
    <s v="Liocichla_phoenicea"/>
    <s v="Liocichla_phoenicea"/>
    <x v="0"/>
  </r>
  <r>
    <s v="Eukaryota"/>
    <s v="Chordata"/>
    <x v="1"/>
    <x v="15"/>
    <s v="Sylviidae"/>
    <s v="Lioparus"/>
    <s v="Lioparus_chrysotis"/>
    <s v="Lioparus_chrysotis"/>
    <x v="0"/>
  </r>
  <r>
    <s v="Eukaryota"/>
    <s v="Chordata"/>
    <x v="1"/>
    <x v="15"/>
    <s v="Locustellidae"/>
    <s v="Locustella"/>
    <s v="Locustella_certhiola"/>
    <s v="NA"/>
    <x v="1"/>
  </r>
  <r>
    <s v="Eukaryota"/>
    <s v="Chordata"/>
    <x v="1"/>
    <x v="15"/>
    <s v="Locustellidae"/>
    <s v="Locustella"/>
    <s v="Locustella_lanceolata"/>
    <s v="NA"/>
    <x v="1"/>
  </r>
  <r>
    <s v="Eukaryota"/>
    <s v="Chordata"/>
    <x v="1"/>
    <x v="15"/>
    <s v="Locustellidae"/>
    <s v="Locustella"/>
    <s v="Locustella_luteoventris"/>
    <s v="NA"/>
    <x v="1"/>
  </r>
  <r>
    <s v="Eukaryota"/>
    <s v="Chordata"/>
    <x v="1"/>
    <x v="15"/>
    <s v="Locustellidae"/>
    <s v="Locustella"/>
    <s v="Locustella_mandelli"/>
    <s v="NA"/>
    <x v="1"/>
  </r>
  <r>
    <s v="Eukaryota"/>
    <s v="Chordata"/>
    <x v="1"/>
    <x v="15"/>
    <s v="Locustellidae"/>
    <s v="Locustella"/>
    <s v="Locustella_tacsanowskia"/>
    <s v="NA"/>
    <x v="1"/>
  </r>
  <r>
    <s v="Eukaryota"/>
    <s v="Chordata"/>
    <x v="1"/>
    <x v="15"/>
    <s v="Locustellidae"/>
    <s v="Locustella"/>
    <s v="Locustella_thoracica"/>
    <s v="NA"/>
    <x v="1"/>
  </r>
  <r>
    <s v="Eukaryota"/>
    <s v="Chordata"/>
    <x v="1"/>
    <x v="15"/>
    <s v="Estrildidae"/>
    <s v="Lonchura"/>
    <s v="Lonchura_punctulata"/>
    <s v="Lonchura_punctulata"/>
    <x v="0"/>
  </r>
  <r>
    <s v="Eukaryota"/>
    <s v="Chordata"/>
    <x v="1"/>
    <x v="15"/>
    <s v="Estrildidae"/>
    <s v="Lonchura"/>
    <s v="Lonchura_striata"/>
    <s v="Lonchura_striata"/>
    <x v="0"/>
  </r>
  <r>
    <s v="Eukaryota"/>
    <s v="Chordata"/>
    <x v="1"/>
    <x v="15"/>
    <s v="Muscicapidae"/>
    <s v="Luscinia"/>
    <s v="Luscinia_brunnea"/>
    <s v="NA"/>
    <x v="1"/>
  </r>
  <r>
    <s v="Eukaryota"/>
    <s v="Chordata"/>
    <x v="1"/>
    <x v="15"/>
    <s v="Muscicapidae"/>
    <s v="Luscinia"/>
    <s v="Luscinia_calliope"/>
    <s v="NA"/>
    <x v="1"/>
  </r>
  <r>
    <s v="Eukaryota"/>
    <s v="Chordata"/>
    <x v="1"/>
    <x v="15"/>
    <s v="Muscicapidae"/>
    <s v="Luscinia"/>
    <s v="Luscinia_cyane"/>
    <s v="NA"/>
    <x v="1"/>
  </r>
  <r>
    <s v="Eukaryota"/>
    <s v="Chordata"/>
    <x v="1"/>
    <x v="15"/>
    <s v="Muscicapidae"/>
    <s v="Luscinia"/>
    <s v="Luscinia_pectardens"/>
    <s v="NA"/>
    <x v="1"/>
  </r>
  <r>
    <s v="Eukaryota"/>
    <s v="Chordata"/>
    <x v="1"/>
    <x v="15"/>
    <s v="Muscicapidae"/>
    <s v="Luscinia"/>
    <s v="Luscinia_pectoralis"/>
    <s v="NA"/>
    <x v="1"/>
  </r>
  <r>
    <s v="Eukaryota"/>
    <s v="Chordata"/>
    <x v="1"/>
    <x v="15"/>
    <s v="Muscicapidae"/>
    <s v="Luscinia"/>
    <s v="Luscinia_sibilans"/>
    <s v="NA"/>
    <x v="1"/>
  </r>
  <r>
    <s v="Eukaryota"/>
    <s v="Chordata"/>
    <x v="1"/>
    <x v="15"/>
    <s v="Muscicapidae"/>
    <s v="Luscinia"/>
    <s v="Luscinia_svecica"/>
    <s v="NA"/>
    <x v="1"/>
  </r>
  <r>
    <s v="Eukaryota"/>
    <s v="Chordata"/>
    <x v="1"/>
    <x v="15"/>
    <s v="Timaliidae"/>
    <s v="Macronus"/>
    <s v="Macronus_gularis"/>
    <s v="NA"/>
    <x v="1"/>
  </r>
  <r>
    <s v="Eukaryota"/>
    <s v="Chordata"/>
    <x v="1"/>
    <x v="15"/>
    <s v="Locustellidae"/>
    <s v="Megalurus"/>
    <s v="Megalurus_palustris"/>
    <s v="NA"/>
    <x v="1"/>
  </r>
  <r>
    <s v="Eukaryota"/>
    <s v="Chordata"/>
    <x v="1"/>
    <x v="15"/>
    <s v="Leiothrichidae"/>
    <s v="Minla"/>
    <s v="Minla_cyanouroptera"/>
    <s v="Minla_cyanouroptera"/>
    <x v="0"/>
  </r>
  <r>
    <s v="Eukaryota"/>
    <s v="Chordata"/>
    <x v="1"/>
    <x v="15"/>
    <s v="Leiothrichidae"/>
    <s v="Minla"/>
    <s v="Minla_ignotincta"/>
    <s v="Minla_ignotincta"/>
    <x v="0"/>
  </r>
  <r>
    <s v="Eukaryota"/>
    <s v="Chordata"/>
    <x v="1"/>
    <x v="15"/>
    <s v="Leiothrichidae"/>
    <s v="Minla"/>
    <s v="Minla_strigula"/>
    <s v="Minla_strigula"/>
    <x v="0"/>
  </r>
  <r>
    <s v="Eukaryota"/>
    <s v="Chordata"/>
    <x v="1"/>
    <x v="15"/>
    <s v="Muscicapidae"/>
    <s v="Monticola"/>
    <s v="Monticola_gularis"/>
    <s v="Monticola_gularis"/>
    <x v="0"/>
  </r>
  <r>
    <s v="Eukaryota"/>
    <s v="Chordata"/>
    <x v="1"/>
    <x v="15"/>
    <s v="Muscicapidae"/>
    <s v="Monticola"/>
    <s v="Monticola_rufiventris"/>
    <s v="NA"/>
    <x v="1"/>
  </r>
  <r>
    <s v="Eukaryota"/>
    <s v="Chordata"/>
    <x v="1"/>
    <x v="15"/>
    <s v="Muscicapidae"/>
    <s v="Monticola"/>
    <s v="Monticola_solitarius"/>
    <s v="Monticola_solitarius"/>
    <x v="0"/>
  </r>
  <r>
    <s v="Eukaryota"/>
    <s v="Chordata"/>
    <x v="1"/>
    <x v="15"/>
    <s v="Motacillidae"/>
    <s v="Motacilla"/>
    <s v="Motacilla_alba"/>
    <s v="Motacilla_alba"/>
    <x v="0"/>
  </r>
  <r>
    <s v="Eukaryota"/>
    <s v="Chordata"/>
    <x v="1"/>
    <x v="15"/>
    <s v="Motacillidae"/>
    <s v="Motacilla"/>
    <s v="Motacilla_cinerea"/>
    <s v="Motacilla_cinerea"/>
    <x v="0"/>
  </r>
  <r>
    <s v="Eukaryota"/>
    <s v="Chordata"/>
    <x v="1"/>
    <x v="15"/>
    <s v="Motacillidae"/>
    <s v="Motacilla"/>
    <s v="Motacilla_flava"/>
    <s v="NA"/>
    <x v="1"/>
  </r>
  <r>
    <s v="Eukaryota"/>
    <s v="Chordata"/>
    <x v="1"/>
    <x v="15"/>
    <s v="Muscicapidae"/>
    <s v="Muscicapa"/>
    <s v="Muscicapa_dauurica"/>
    <s v="NA"/>
    <x v="1"/>
  </r>
  <r>
    <s v="Eukaryota"/>
    <s v="Chordata"/>
    <x v="1"/>
    <x v="15"/>
    <s v="Muscicapidae"/>
    <s v="Muscicapa"/>
    <s v="Muscicapa_ferruginea"/>
    <s v="NA"/>
    <x v="1"/>
  </r>
  <r>
    <s v="Eukaryota"/>
    <s v="Chordata"/>
    <x v="1"/>
    <x v="15"/>
    <s v="Muscicapidae"/>
    <s v="Muscicapa"/>
    <s v="Muscicapa_muttui"/>
    <s v="NA"/>
    <x v="1"/>
  </r>
  <r>
    <s v="Eukaryota"/>
    <s v="Chordata"/>
    <x v="1"/>
    <x v="15"/>
    <s v="Muscicapidae"/>
    <s v="Muscicapa"/>
    <s v="Muscicapa_sibirica"/>
    <s v="NA"/>
    <x v="1"/>
  </r>
  <r>
    <s v="Eukaryota"/>
    <s v="Chordata"/>
    <x v="1"/>
    <x v="15"/>
    <s v="Fringillidae"/>
    <s v="Mycerobas"/>
    <s v="Mycerobas_melanozanthos"/>
    <s v="NA"/>
    <x v="1"/>
  </r>
  <r>
    <s v="Eukaryota"/>
    <s v="Chordata"/>
    <x v="1"/>
    <x v="15"/>
    <s v="Muscicapidae"/>
    <s v="Myiomela"/>
    <s v="Myiomela_leucura"/>
    <s v="NA"/>
    <x v="1"/>
  </r>
  <r>
    <s v="Eukaryota"/>
    <s v="Chordata"/>
    <x v="1"/>
    <x v="15"/>
    <s v="Muscicapidae"/>
    <s v="Myophonus"/>
    <s v="Myophonus_caeruleus"/>
    <s v="NA"/>
    <x v="1"/>
  </r>
  <r>
    <s v="Eukaryota"/>
    <s v="Chordata"/>
    <x v="1"/>
    <x v="15"/>
    <s v="Pellorneidae"/>
    <s v="Napothera"/>
    <s v="Napothera_brevicaudata"/>
    <s v="NA"/>
    <x v="1"/>
  </r>
  <r>
    <s v="Eukaryota"/>
    <s v="Chordata"/>
    <x v="1"/>
    <x v="15"/>
    <s v="Pellorneidae"/>
    <s v="Napothera"/>
    <s v="Napothera_crispifrons"/>
    <s v="NA"/>
    <x v="1"/>
  </r>
  <r>
    <s v="Eukaryota"/>
    <s v="Chordata"/>
    <x v="1"/>
    <x v="15"/>
    <s v="Muscicapidae"/>
    <s v="Niltava"/>
    <s v="Niltava_davidi"/>
    <s v="NA"/>
    <x v="1"/>
  </r>
  <r>
    <s v="Eukaryota"/>
    <s v="Chordata"/>
    <x v="1"/>
    <x v="15"/>
    <s v="Muscicapidae"/>
    <s v="Niltava"/>
    <s v="Niltava_grandis"/>
    <s v="NA"/>
    <x v="1"/>
  </r>
  <r>
    <s v="Eukaryota"/>
    <s v="Chordata"/>
    <x v="1"/>
    <x v="15"/>
    <s v="Muscicapidae"/>
    <s v="Niltava"/>
    <s v="Niltava_macgrigoriae"/>
    <s v="NA"/>
    <x v="1"/>
  </r>
  <r>
    <s v="Eukaryota"/>
    <s v="Chordata"/>
    <x v="1"/>
    <x v="15"/>
    <s v="Muscicapidae"/>
    <s v="Niltava"/>
    <s v="Niltava_sundara"/>
    <s v="NA"/>
    <x v="1"/>
  </r>
  <r>
    <s v="Eukaryota"/>
    <s v="Chordata"/>
    <x v="1"/>
    <x v="15"/>
    <s v="Muscicapidae"/>
    <s v="Niltava"/>
    <s v="Niltava_vivida"/>
    <s v="NA"/>
    <x v="1"/>
  </r>
  <r>
    <s v="Eukaryota"/>
    <s v="Chordata"/>
    <x v="1"/>
    <x v="15"/>
    <s v="Corvidae"/>
    <s v="Nucifraga"/>
    <s v="Nucifraga_caryocatactes"/>
    <s v="NA"/>
    <x v="1"/>
  </r>
  <r>
    <s v="Eukaryota"/>
    <s v="Chordata"/>
    <x v="1"/>
    <x v="15"/>
    <s v="Oriolidae"/>
    <s v="Oriolus"/>
    <s v="Oriolus_chinensis"/>
    <s v="Oriolus_chinensis"/>
    <x v="0"/>
  </r>
  <r>
    <s v="Eukaryota"/>
    <s v="Chordata"/>
    <x v="1"/>
    <x v="15"/>
    <s v="Oriolidae"/>
    <s v="Oriolus"/>
    <s v="Oriolus_traillii"/>
    <s v="NA"/>
    <x v="1"/>
  </r>
  <r>
    <s v="Eukaryota"/>
    <s v="Chordata"/>
    <x v="1"/>
    <x v="15"/>
    <s v="Cisticolidae"/>
    <s v="Orthotomus"/>
    <s v="Orthotomus_cuculatus"/>
    <s v="NA"/>
    <x v="1"/>
  </r>
  <r>
    <s v="Eukaryota"/>
    <s v="Chordata"/>
    <x v="1"/>
    <x v="15"/>
    <s v="Cisticolidae"/>
    <s v="Orthotomus"/>
    <s v="Orthotomus_sutorius"/>
    <s v="Orthotomus_sutorius"/>
    <x v="0"/>
  </r>
  <r>
    <s v="Eukaryota"/>
    <s v="Chordata"/>
    <x v="1"/>
    <x v="15"/>
    <s v="Sylviidae"/>
    <s v="Paradoxornis"/>
    <s v="Paradoxornis_guttaticollis"/>
    <s v="Paradoxornis_guttaticollis"/>
    <x v="0"/>
  </r>
  <r>
    <s v="Eukaryota"/>
    <s v="Chordata"/>
    <x v="1"/>
    <x v="15"/>
    <s v="Paridae"/>
    <s v="Parus"/>
    <s v="Parus_dichrous"/>
    <s v="NA"/>
    <x v="1"/>
  </r>
  <r>
    <s v="Eukaryota"/>
    <s v="Chordata"/>
    <x v="1"/>
    <x v="15"/>
    <s v="Paridae"/>
    <s v="Parus"/>
    <s v="Parus_major"/>
    <s v="Parus_major"/>
    <x v="0"/>
  </r>
  <r>
    <s v="Eukaryota"/>
    <s v="Chordata"/>
    <x v="1"/>
    <x v="15"/>
    <s v="Paridae"/>
    <s v="Parus"/>
    <s v="Parus_monticolus"/>
    <s v="Parus_monticolus"/>
    <x v="0"/>
  </r>
  <r>
    <s v="Eukaryota"/>
    <s v="Chordata"/>
    <x v="1"/>
    <x v="15"/>
    <s v="Paridae"/>
    <s v="Parus"/>
    <s v="Parus_spilonotus"/>
    <s v="NA"/>
    <x v="1"/>
  </r>
  <r>
    <s v="Eukaryota"/>
    <s v="Chordata"/>
    <x v="1"/>
    <x v="15"/>
    <s v="Paridae"/>
    <s v="Parus"/>
    <s v="Parus_venustulus"/>
    <s v="NA"/>
    <x v="1"/>
  </r>
  <r>
    <s v="Eukaryota"/>
    <s v="Chordata"/>
    <x v="1"/>
    <x v="15"/>
    <s v="Passeridae"/>
    <s v="Passer"/>
    <s v="Passer_montanus"/>
    <s v="Passer_montanus"/>
    <x v="0"/>
  </r>
  <r>
    <s v="Eukaryota"/>
    <s v="Chordata"/>
    <x v="1"/>
    <x v="15"/>
    <s v="Passeridae"/>
    <s v="Passer"/>
    <s v="Passer_rutilans"/>
    <s v="NA"/>
    <x v="1"/>
  </r>
  <r>
    <s v="Eukaryota"/>
    <s v="Chordata"/>
    <x v="1"/>
    <x v="15"/>
    <s v="Pellorneidae"/>
    <s v="Pellorneum"/>
    <s v="Pellorneum_albiventre"/>
    <s v="NA"/>
    <x v="1"/>
  </r>
  <r>
    <s v="Eukaryota"/>
    <s v="Chordata"/>
    <x v="1"/>
    <x v="15"/>
    <s v="Pellorneidae"/>
    <s v="Pellorneum"/>
    <s v="Pellorneum_ruficeps"/>
    <s v="Pellorneum_ruficeps"/>
    <x v="0"/>
  </r>
  <r>
    <s v="Eukaryota"/>
    <s v="Chordata"/>
    <x v="1"/>
    <x v="15"/>
    <s v="Campephagidae"/>
    <s v="Pericrocotus"/>
    <s v="Pericrocotus_brevirostris"/>
    <s v="NA"/>
    <x v="1"/>
  </r>
  <r>
    <s v="Eukaryota"/>
    <s v="Chordata"/>
    <x v="1"/>
    <x v="15"/>
    <s v="Campephagidae"/>
    <s v="Pericrocotus"/>
    <s v="Pericrocotus_cantonensis"/>
    <s v="NA"/>
    <x v="1"/>
  </r>
  <r>
    <s v="Eukaryota"/>
    <s v="Chordata"/>
    <x v="1"/>
    <x v="15"/>
    <s v="Campephagidae"/>
    <s v="Pericrocotus"/>
    <s v="Pericrocotus_ethologus"/>
    <s v="Pericrocotus_ethologus"/>
    <x v="0"/>
  </r>
  <r>
    <s v="Eukaryota"/>
    <s v="Chordata"/>
    <x v="1"/>
    <x v="15"/>
    <s v="Campephagidae"/>
    <s v="Pericrocotus"/>
    <s v="Pericrocotus_flammeus"/>
    <s v="NA"/>
    <x v="1"/>
  </r>
  <r>
    <s v="Eukaryota"/>
    <s v="Chordata"/>
    <x v="1"/>
    <x v="15"/>
    <s v="Campephagidae"/>
    <s v="Pericrocotus"/>
    <s v="Pericrocotus_roseus"/>
    <s v="NA"/>
    <x v="1"/>
  </r>
  <r>
    <s v="Eukaryota"/>
    <s v="Chordata"/>
    <x v="1"/>
    <x v="15"/>
    <s v="Campephagidae"/>
    <s v="Pericrocotus"/>
    <s v="Pericrocotus_solaris"/>
    <s v="NA"/>
    <x v="1"/>
  </r>
  <r>
    <s v="Eukaryota"/>
    <s v="Chordata"/>
    <x v="1"/>
    <x v="15"/>
    <s v="Muscicapidae"/>
    <s v="Phoenicurus"/>
    <s v="Phoenicurus_auroreus"/>
    <s v="Phoenicurus_auroreus"/>
    <x v="0"/>
  </r>
  <r>
    <s v="Eukaryota"/>
    <s v="Chordata"/>
    <x v="1"/>
    <x v="15"/>
    <s v="Muscicapidae"/>
    <s v="Phoenicurus"/>
    <s v="Phoenicurus_frontalis"/>
    <s v="NA"/>
    <x v="1"/>
  </r>
  <r>
    <s v="Eukaryota"/>
    <s v="Chordata"/>
    <x v="1"/>
    <x v="15"/>
    <s v="Muscicapidae"/>
    <s v="Phoenicurus"/>
    <s v="Phoenicurus_hodgsoni"/>
    <s v="NA"/>
    <x v="1"/>
  </r>
  <r>
    <s v="Eukaryota"/>
    <s v="Chordata"/>
    <x v="1"/>
    <x v="15"/>
    <s v="Muscicapidae"/>
    <s v="Phoenicurus"/>
    <s v="Phoenicurus_ochruros"/>
    <s v="NA"/>
    <x v="1"/>
  </r>
  <r>
    <s v="Eukaryota"/>
    <s v="Chordata"/>
    <x v="1"/>
    <x v="15"/>
    <s v="Phylloscopidae"/>
    <s v="Phylloscopus"/>
    <s v="Phylloscopus_affinis"/>
    <s v="NA"/>
    <x v="1"/>
  </r>
  <r>
    <s v="Eukaryota"/>
    <s v="Chordata"/>
    <x v="1"/>
    <x v="15"/>
    <s v="Phylloscopidae"/>
    <s v="Phylloscopus"/>
    <s v="Phylloscopus_armandii"/>
    <s v="NA"/>
    <x v="1"/>
  </r>
  <r>
    <s v="Eukaryota"/>
    <s v="Chordata"/>
    <x v="1"/>
    <x v="15"/>
    <s v="Phylloscopidae"/>
    <s v="Phylloscopus"/>
    <s v="Phylloscopus_coronatus"/>
    <s v="NA"/>
    <x v="1"/>
  </r>
  <r>
    <s v="Eukaryota"/>
    <s v="Chordata"/>
    <x v="1"/>
    <x v="15"/>
    <s v="Phylloscopidae"/>
    <s v="Phylloscopus"/>
    <s v="Phylloscopus_davisoni"/>
    <s v="NA"/>
    <x v="1"/>
  </r>
  <r>
    <s v="Eukaryota"/>
    <s v="Chordata"/>
    <x v="1"/>
    <x v="15"/>
    <s v="Phylloscopidae"/>
    <s v="Phylloscopus"/>
    <s v="Phylloscopus_fuscatus"/>
    <s v="NA"/>
    <x v="1"/>
  </r>
  <r>
    <s v="Eukaryota"/>
    <s v="Chordata"/>
    <x v="1"/>
    <x v="15"/>
    <s v="Phylloscopidae"/>
    <s v="Phylloscopus"/>
    <s v="Phylloscopus_inornatus"/>
    <s v="NA"/>
    <x v="1"/>
  </r>
  <r>
    <s v="Eukaryota"/>
    <s v="Chordata"/>
    <x v="1"/>
    <x v="15"/>
    <s v="Phylloscopidae"/>
    <s v="Phylloscopus"/>
    <s v="Phylloscopus_maculipennis"/>
    <s v="NA"/>
    <x v="1"/>
  </r>
  <r>
    <s v="Eukaryota"/>
    <s v="Chordata"/>
    <x v="1"/>
    <x v="15"/>
    <s v="Phylloscopidae"/>
    <s v="Phylloscopus"/>
    <s v="Phylloscopus_magnirostris"/>
    <s v="NA"/>
    <x v="1"/>
  </r>
  <r>
    <s v="Eukaryota"/>
    <s v="Chordata"/>
    <x v="1"/>
    <x v="15"/>
    <s v="Phylloscopidae"/>
    <s v="Phylloscopus"/>
    <s v="Phylloscopus_proregulus"/>
    <s v="NA"/>
    <x v="1"/>
  </r>
  <r>
    <s v="Eukaryota"/>
    <s v="Chordata"/>
    <x v="1"/>
    <x v="15"/>
    <s v="Phylloscopidae"/>
    <s v="Phylloscopus"/>
    <s v="Phylloscopus_pulcher"/>
    <s v="NA"/>
    <x v="1"/>
  </r>
  <r>
    <s v="Eukaryota"/>
    <s v="Chordata"/>
    <x v="1"/>
    <x v="15"/>
    <s v="Phylloscopidae"/>
    <s v="Phylloscopus"/>
    <s v="Phylloscopus_reguloides"/>
    <s v="NA"/>
    <x v="1"/>
  </r>
  <r>
    <s v="Eukaryota"/>
    <s v="Chordata"/>
    <x v="1"/>
    <x v="15"/>
    <s v="Phylloscopidae"/>
    <s v="Phylloscopus"/>
    <s v="Phylloscopus_schwarzi"/>
    <s v="NA"/>
    <x v="1"/>
  </r>
  <r>
    <s v="Eukaryota"/>
    <s v="Chordata"/>
    <x v="1"/>
    <x v="15"/>
    <s v="Phylloscopidae"/>
    <s v="Phylloscopus"/>
    <s v="Phylloscopus_subaffinis"/>
    <s v="NA"/>
    <x v="1"/>
  </r>
  <r>
    <s v="Eukaryota"/>
    <s v="Chordata"/>
    <x v="1"/>
    <x v="15"/>
    <s v="Phylloscopidae"/>
    <s v="Phylloscopus"/>
    <s v="Phylloscopus_trochiloides"/>
    <s v="NA"/>
    <x v="1"/>
  </r>
  <r>
    <s v="Eukaryota"/>
    <s v="Chordata"/>
    <x v="1"/>
    <x v="15"/>
    <s v="Corvidae"/>
    <s v="Pica"/>
    <s v="Pica_pica"/>
    <s v="Pica_pica"/>
    <x v="0"/>
  </r>
  <r>
    <s v="Eukaryota"/>
    <s v="Chordata"/>
    <x v="1"/>
    <x v="15"/>
    <s v="Pittidae"/>
    <s v="Pitta"/>
    <s v="Pitta_nympha"/>
    <s v="NA"/>
    <x v="1"/>
  </r>
  <r>
    <s v="Eukaryota"/>
    <s v="Chordata"/>
    <x v="1"/>
    <x v="15"/>
    <s v="Pittidae"/>
    <s v="Pitta"/>
    <s v="Pitta_sordida"/>
    <s v="NA"/>
    <x v="1"/>
  </r>
  <r>
    <s v="Eukaryota"/>
    <s v="Chordata"/>
    <x v="1"/>
    <x v="15"/>
    <s v="Pnoepygidae"/>
    <s v="Pnoepyga"/>
    <s v="Pnoepyga_pusilla"/>
    <s v="NA"/>
    <x v="1"/>
  </r>
  <r>
    <s v="Eukaryota"/>
    <s v="Chordata"/>
    <x v="1"/>
    <x v="15"/>
    <s v="Timaliidae"/>
    <s v="Pomatorhinus"/>
    <s v="Pomatorhinus_erythrocnemis"/>
    <s v="NA"/>
    <x v="1"/>
  </r>
  <r>
    <s v="Eukaryota"/>
    <s v="Chordata"/>
    <x v="1"/>
    <x v="15"/>
    <s v="Timaliidae"/>
    <s v="Pomatorhinus"/>
    <s v="Pomatorhinus_ferruginosus"/>
    <s v="NA"/>
    <x v="1"/>
  </r>
  <r>
    <s v="Eukaryota"/>
    <s v="Chordata"/>
    <x v="1"/>
    <x v="15"/>
    <s v="Timaliidae"/>
    <s v="Pomatorhinus"/>
    <s v="Pomatorhinus_ruficollis"/>
    <s v="Pomatorhinus_ruficollis"/>
    <x v="0"/>
  </r>
  <r>
    <s v="Eukaryota"/>
    <s v="Chordata"/>
    <x v="1"/>
    <x v="15"/>
    <s v="Timaliidae"/>
    <s v="Pomatorhinus"/>
    <s v="Pomatorhinus_superciliaris"/>
    <s v="Pomatorhinus_superciliaris"/>
    <x v="0"/>
  </r>
  <r>
    <s v="Eukaryota"/>
    <s v="Chordata"/>
    <x v="1"/>
    <x v="15"/>
    <s v="Cisticolidae"/>
    <s v="Prinia"/>
    <s v="Prinia_atrogularis"/>
    <s v="NA"/>
    <x v="1"/>
  </r>
  <r>
    <s v="Eukaryota"/>
    <s v="Chordata"/>
    <x v="1"/>
    <x v="15"/>
    <s v="Cisticolidae"/>
    <s v="Prinia"/>
    <s v="Prinia_criniger"/>
    <s v="NA"/>
    <x v="1"/>
  </r>
  <r>
    <s v="Eukaryota"/>
    <s v="Chordata"/>
    <x v="1"/>
    <x v="15"/>
    <s v="Cisticolidae"/>
    <s v="Prinia"/>
    <s v="Prinia_hodgsonii"/>
    <s v="NA"/>
    <x v="1"/>
  </r>
  <r>
    <s v="Eukaryota"/>
    <s v="Chordata"/>
    <x v="1"/>
    <x v="15"/>
    <s v="Cisticolidae"/>
    <s v="Prinia"/>
    <s v="Prinia_inornata"/>
    <s v="NA"/>
    <x v="1"/>
  </r>
  <r>
    <s v="Eukaryota"/>
    <s v="Chordata"/>
    <x v="1"/>
    <x v="15"/>
    <s v="Cisticolidae"/>
    <s v="Prinia"/>
    <s v="Prinia_polychroa"/>
    <s v="NA"/>
    <x v="1"/>
  </r>
  <r>
    <s v="Eukaryota"/>
    <s v="Chordata"/>
    <x v="1"/>
    <x v="15"/>
    <s v="Cisticolidae"/>
    <s v="Prinia"/>
    <s v="Prinia_rufescens"/>
    <s v="NA"/>
    <x v="1"/>
  </r>
  <r>
    <s v="Eukaryota"/>
    <s v="Chordata"/>
    <x v="1"/>
    <x v="15"/>
    <s v="Fringillidae"/>
    <s v="Procarduelis"/>
    <s v="Procarduelis_nipalensis"/>
    <s v="NA"/>
    <x v="1"/>
  </r>
  <r>
    <s v="Eukaryota"/>
    <s v="Chordata"/>
    <x v="1"/>
    <x v="15"/>
    <s v="Fringillidae"/>
    <s v="Propyrrhula"/>
    <s v="Propyrrhula_subhimachala"/>
    <s v="NA"/>
    <x v="1"/>
  </r>
  <r>
    <s v="Eukaryota"/>
    <s v="Chordata"/>
    <x v="1"/>
    <x v="15"/>
    <s v="Prunellidae"/>
    <s v="Prunella"/>
    <s v="Prunella_immaculata"/>
    <s v="NA"/>
    <x v="1"/>
  </r>
  <r>
    <s v="Eukaryota"/>
    <s v="Chordata"/>
    <x v="1"/>
    <x v="15"/>
    <s v="Prunellidae"/>
    <s v="Prunella"/>
    <s v="Prunella_strophiata"/>
    <s v="Prunella_strophiata"/>
    <x v="0"/>
  </r>
  <r>
    <s v="Eukaryota"/>
    <s v="Chordata"/>
    <x v="1"/>
    <x v="15"/>
    <s v="Eurylaimidae"/>
    <s v="Psarisomus"/>
    <s v="Psarisomus_dalhousiae"/>
    <s v="NA"/>
    <x v="1"/>
  </r>
  <r>
    <s v="Eukaryota"/>
    <s v="Chordata"/>
    <x v="1"/>
    <x v="15"/>
    <s v="Sylviidae"/>
    <s v="Psittiparus"/>
    <s v="Psittiparus_gularis"/>
    <s v="NA"/>
    <x v="1"/>
  </r>
  <r>
    <s v="Eukaryota"/>
    <s v="Chordata"/>
    <x v="1"/>
    <x v="15"/>
    <s v="Vireonidae"/>
    <s v="Pteruthius"/>
    <s v="Pteruthius_aenobarbus"/>
    <s v="NA"/>
    <x v="1"/>
  </r>
  <r>
    <s v="Eukaryota"/>
    <s v="Chordata"/>
    <x v="1"/>
    <x v="15"/>
    <s v="Vireonidae"/>
    <s v="Pteruthius"/>
    <s v="Pteruthius_flaviscapis"/>
    <s v="NA"/>
    <x v="1"/>
  </r>
  <r>
    <s v="Eukaryota"/>
    <s v="Chordata"/>
    <x v="1"/>
    <x v="15"/>
    <s v="Vireonidae"/>
    <s v="Pteruthius"/>
    <s v="Pteruthius_melanotis"/>
    <s v="NA"/>
    <x v="1"/>
  </r>
  <r>
    <s v="Eukaryota"/>
    <s v="Chordata"/>
    <x v="1"/>
    <x v="15"/>
    <s v="Vireonidae"/>
    <s v="Pteruthius"/>
    <s v="Pteruthius_rufiventer"/>
    <s v="Pteruthius_rufiventer"/>
    <x v="0"/>
  </r>
  <r>
    <s v="Eukaryota"/>
    <s v="Chordata"/>
    <x v="1"/>
    <x v="15"/>
    <s v="Vireonidae"/>
    <s v="Pteruthius"/>
    <s v="Pteruthius_xanthochlorus"/>
    <s v="NA"/>
    <x v="1"/>
  </r>
  <r>
    <s v="Eukaryota"/>
    <s v="Chordata"/>
    <x v="1"/>
    <x v="15"/>
    <s v="Pycnonotidae"/>
    <s v="Pycnonotus"/>
    <s v="Pycnonotus_aurigaster"/>
    <s v="NA"/>
    <x v="1"/>
  </r>
  <r>
    <s v="Eukaryota"/>
    <s v="Chordata"/>
    <x v="1"/>
    <x v="15"/>
    <s v="Pycnonotidae"/>
    <s v="Pycnonotus"/>
    <s v="Pycnonotus_flavescens"/>
    <s v="NA"/>
    <x v="1"/>
  </r>
  <r>
    <s v="Eukaryota"/>
    <s v="Chordata"/>
    <x v="1"/>
    <x v="15"/>
    <s v="Pycnonotidae"/>
    <s v="Pycnonotus"/>
    <s v="Pycnonotus_jocosus"/>
    <s v="Pycnonotus_jocosus"/>
    <x v="0"/>
  </r>
  <r>
    <s v="Eukaryota"/>
    <s v="Chordata"/>
    <x v="1"/>
    <x v="15"/>
    <s v="Pycnonotidae"/>
    <s v="Pycnonotus"/>
    <s v="Pycnonotus_melanicterus"/>
    <s v="Pycnonotus_melanicterus"/>
    <x v="0"/>
  </r>
  <r>
    <s v="Eukaryota"/>
    <s v="Chordata"/>
    <x v="1"/>
    <x v="15"/>
    <s v="Pycnonotidae"/>
    <s v="Pycnonotus"/>
    <s v="Pycnonotus_xanthorrhous"/>
    <s v="Pycnonotus_xanthorrhous"/>
    <x v="0"/>
  </r>
  <r>
    <s v="Eukaryota"/>
    <s v="Chordata"/>
    <x v="1"/>
    <x v="15"/>
    <s v="Fringillidae"/>
    <s v="Pyrrhula"/>
    <s v="Pyrrhula_erythaca"/>
    <s v="Pyrrhula_erythaca"/>
    <x v="0"/>
  </r>
  <r>
    <s v="Eukaryota"/>
    <s v="Chordata"/>
    <x v="1"/>
    <x v="15"/>
    <s v="Fringillidae"/>
    <s v="Pyrrhula"/>
    <s v="Pyrrhula_nipalensis"/>
    <s v="NA"/>
    <x v="1"/>
  </r>
  <r>
    <s v="Eukaryota"/>
    <s v="Chordata"/>
    <x v="1"/>
    <x v="15"/>
    <s v="Regulidae"/>
    <s v="Regulus"/>
    <s v="Regulus_regulus"/>
    <s v="Regulus_regulus"/>
    <x v="0"/>
  </r>
  <r>
    <s v="Eukaryota"/>
    <s v="Chordata"/>
    <x v="1"/>
    <x v="15"/>
    <s v="Muscicapidae"/>
    <s v="Rhinomyias"/>
    <s v="Rhinomyias_brunneatus"/>
    <s v="NA"/>
    <x v="1"/>
  </r>
  <r>
    <s v="Eukaryota"/>
    <s v="Chordata"/>
    <x v="1"/>
    <x v="15"/>
    <s v="Rhipiduridae"/>
    <s v="Rhipidura"/>
    <s v="Rhipidura_albicollis"/>
    <s v="Rhipidura_albicollis"/>
    <x v="0"/>
  </r>
  <r>
    <s v="Eukaryota"/>
    <s v="Chordata"/>
    <x v="1"/>
    <x v="15"/>
    <s v="Rhipiduridae"/>
    <s v="Rhipidura"/>
    <s v="Rhipidura_aureola"/>
    <s v="NA"/>
    <x v="1"/>
  </r>
  <r>
    <s v="Eukaryota"/>
    <s v="Chordata"/>
    <x v="1"/>
    <x v="15"/>
    <s v="Muscicapidae"/>
    <s v="Rhyacornis"/>
    <s v="Rhyacornis_fuliginosus"/>
    <s v="NA"/>
    <x v="1"/>
  </r>
  <r>
    <s v="Eukaryota"/>
    <s v="Chordata"/>
    <x v="1"/>
    <x v="15"/>
    <s v="Hirundinidae"/>
    <s v="Riparia"/>
    <s v="Riparia_paludicola"/>
    <s v="NA"/>
    <x v="1"/>
  </r>
  <r>
    <s v="Eukaryota"/>
    <s v="Chordata"/>
    <x v="1"/>
    <x v="15"/>
    <s v="Muscicapidae"/>
    <s v="Saxicola"/>
    <s v="Saxicola_caprata"/>
    <s v="NA"/>
    <x v="1"/>
  </r>
  <r>
    <s v="Eukaryota"/>
    <s v="Chordata"/>
    <x v="1"/>
    <x v="15"/>
    <s v="Muscicapidae"/>
    <s v="Saxicola"/>
    <s v="Saxicola_ferrea"/>
    <s v="NA"/>
    <x v="1"/>
  </r>
  <r>
    <s v="Eukaryota"/>
    <s v="Chordata"/>
    <x v="1"/>
    <x v="15"/>
    <s v="Muscicapidae"/>
    <s v="Saxicola"/>
    <s v="Saxicola_torquatus"/>
    <s v="Saxicola_torquatus"/>
    <x v="0"/>
  </r>
  <r>
    <s v="Eukaryota"/>
    <s v="Chordata"/>
    <x v="1"/>
    <x v="15"/>
    <s v="Phylloscopidae"/>
    <s v="Seicercus"/>
    <s v="Seicercus_castaniceps"/>
    <s v="NA"/>
    <x v="1"/>
  </r>
  <r>
    <s v="Eukaryota"/>
    <s v="Chordata"/>
    <x v="1"/>
    <x v="15"/>
    <s v="Phylloscopidae"/>
    <s v="Seicercus"/>
    <s v="Seicercus_poliogenys"/>
    <s v="NA"/>
    <x v="1"/>
  </r>
  <r>
    <s v="Eukaryota"/>
    <s v="Chordata"/>
    <x v="1"/>
    <x v="15"/>
    <s v="Phylloscopidae"/>
    <s v="Seicercus"/>
    <s v="Seicercus_tephrocephalus"/>
    <s v="NA"/>
    <x v="1"/>
  </r>
  <r>
    <s v="Eukaryota"/>
    <s v="Chordata"/>
    <x v="1"/>
    <x v="15"/>
    <s v="Sylviidae"/>
    <s v="Sinosuthora"/>
    <s v="Sinosuthora_brunnea"/>
    <s v="NA"/>
    <x v="1"/>
  </r>
  <r>
    <s v="Eukaryota"/>
    <s v="Chordata"/>
    <x v="1"/>
    <x v="15"/>
    <s v="Sylviidae"/>
    <s v="Sinosuthora"/>
    <s v="Sinosuthora_webbiana"/>
    <s v="Sinosuthora_webbiana"/>
    <x v="0"/>
  </r>
  <r>
    <s v="Eukaryota"/>
    <s v="Chordata"/>
    <x v="1"/>
    <x v="15"/>
    <s v="Sittidae"/>
    <s v="Sitta"/>
    <s v="Sitta_frontalis"/>
    <s v="NA"/>
    <x v="1"/>
  </r>
  <r>
    <s v="Eukaryota"/>
    <s v="Chordata"/>
    <x v="1"/>
    <x v="15"/>
    <s v="Sittidae"/>
    <s v="Sitta"/>
    <s v="Sitta_himalayensis"/>
    <s v="NA"/>
    <x v="1"/>
  </r>
  <r>
    <s v="Eukaryota"/>
    <s v="Chordata"/>
    <x v="1"/>
    <x v="15"/>
    <s v="Sittidae"/>
    <s v="Sitta"/>
    <s v="Sitta_magna"/>
    <s v="NA"/>
    <x v="1"/>
  </r>
  <r>
    <s v="Eukaryota"/>
    <s v="Chordata"/>
    <x v="1"/>
    <x v="15"/>
    <s v="Sittidae"/>
    <s v="Sitta"/>
    <s v="Sitta_nagaensis"/>
    <s v="NA"/>
    <x v="1"/>
  </r>
  <r>
    <s v="Eukaryota"/>
    <s v="Chordata"/>
    <x v="1"/>
    <x v="15"/>
    <s v="Sittidae"/>
    <s v="Sitta"/>
    <s v="Sitta_yunnanensis"/>
    <s v="NA"/>
    <x v="1"/>
  </r>
  <r>
    <s v="Eukaryota"/>
    <s v="Chordata"/>
    <x v="1"/>
    <x v="15"/>
    <s v="Timaliidae"/>
    <s v="Spelaeornis"/>
    <s v="Spelaeornis_troglodytoides"/>
    <s v="NA"/>
    <x v="1"/>
  </r>
  <r>
    <s v="Eukaryota"/>
    <s v="Chordata"/>
    <x v="1"/>
    <x v="15"/>
    <s v="Pycnonotidae"/>
    <s v="Spizixos"/>
    <s v="Spizixos_canifrons"/>
    <s v="NA"/>
    <x v="1"/>
  </r>
  <r>
    <s v="Eukaryota"/>
    <s v="Chordata"/>
    <x v="1"/>
    <x v="15"/>
    <s v="Pycnonotidae"/>
    <s v="Spizixos"/>
    <s v="Spizixos_semitorques"/>
    <s v="Spizixos_semitorques"/>
    <x v="0"/>
  </r>
  <r>
    <s v="Eukaryota"/>
    <s v="Chordata"/>
    <x v="1"/>
    <x v="15"/>
    <s v="Timaliidae"/>
    <s v="Stachyridopsis"/>
    <s v="Stachyridopsis_ruficeps"/>
    <s v="Stachyridopsis_ruficeps"/>
    <x v="0"/>
  </r>
  <r>
    <s v="Eukaryota"/>
    <s v="Chordata"/>
    <x v="1"/>
    <x v="15"/>
    <s v="Timaliidae"/>
    <s v="Stachyris"/>
    <s v="Stachyris_nigriceps"/>
    <s v="NA"/>
    <x v="1"/>
  </r>
  <r>
    <s v="Eukaryota"/>
    <s v="Chordata"/>
    <x v="1"/>
    <x v="15"/>
    <s v="Sturnidae"/>
    <s v="Sturnia"/>
    <s v="Sturnia_malabarica"/>
    <s v="NA"/>
    <x v="1"/>
  </r>
  <r>
    <s v="Eukaryota"/>
    <s v="Chordata"/>
    <x v="1"/>
    <x v="15"/>
    <s v="Sturnidae"/>
    <s v="Sturnus"/>
    <s v="Sturnus_sturninus"/>
    <s v="NA"/>
    <x v="1"/>
  </r>
  <r>
    <s v="Eukaryota"/>
    <s v="Chordata"/>
    <x v="1"/>
    <x v="15"/>
    <s v="Sylviidae"/>
    <s v="Suthora"/>
    <s v="Suthora_nipalensis"/>
    <s v="Suthora_nipalensis"/>
    <x v="0"/>
  </r>
  <r>
    <s v="Eukaryota"/>
    <s v="Chordata"/>
    <x v="1"/>
    <x v="15"/>
    <s v="Paridae"/>
    <s v="Sylviparus"/>
    <s v="Sylviparus_modestus"/>
    <s v="Sylviparus_modestus"/>
    <x v="0"/>
  </r>
  <r>
    <s v="Eukaryota"/>
    <s v="Chordata"/>
    <x v="1"/>
    <x v="15"/>
    <s v="Muscicapidae"/>
    <s v="Tarsiger"/>
    <s v="Tarsiger_chrysaeus"/>
    <s v="NA"/>
    <x v="1"/>
  </r>
  <r>
    <s v="Eukaryota"/>
    <s v="Chordata"/>
    <x v="1"/>
    <x v="15"/>
    <s v="Muscicapidae"/>
    <s v="Tarsiger"/>
    <s v="Tarsiger_cyanurus"/>
    <s v="NA"/>
    <x v="1"/>
  </r>
  <r>
    <s v="Eukaryota"/>
    <s v="Chordata"/>
    <x v="1"/>
    <x v="15"/>
    <s v="Muscicapidae"/>
    <s v="Tarsiger"/>
    <s v="Tarsiger_indicus"/>
    <s v="NA"/>
    <x v="1"/>
  </r>
  <r>
    <s v="Eukaryota"/>
    <s v="Chordata"/>
    <x v="1"/>
    <x v="15"/>
    <s v="Tephrodornithidae"/>
    <s v="Tephrodornis"/>
    <s v="Tephrodornis_virgatus"/>
    <s v="NA"/>
    <x v="1"/>
  </r>
  <r>
    <s v="Eukaryota"/>
    <s v="Chordata"/>
    <x v="1"/>
    <x v="15"/>
    <s v="Monarchidae"/>
    <s v="Terpsiphone"/>
    <s v="Terpsiphone_paradisi"/>
    <s v="Terpsiphone_paradisi"/>
    <x v="0"/>
  </r>
  <r>
    <s v="Eukaryota"/>
    <s v="Chordata"/>
    <x v="1"/>
    <x v="15"/>
    <s v="Cettiidae"/>
    <s v="Tesia"/>
    <s v="Tesia_castaneocoronata"/>
    <s v="NA"/>
    <x v="1"/>
  </r>
  <r>
    <s v="Eukaryota"/>
    <s v="Chordata"/>
    <x v="1"/>
    <x v="15"/>
    <s v="Cettiidae"/>
    <s v="Tesia"/>
    <s v="Tesia_cyaniventer"/>
    <s v="NA"/>
    <x v="1"/>
  </r>
  <r>
    <s v="Eukaryota"/>
    <s v="Chordata"/>
    <x v="1"/>
    <x v="15"/>
    <s v="Cettiidae"/>
    <s v="Tickellia"/>
    <s v="Tickellia_hodgsoni"/>
    <s v="NA"/>
    <x v="1"/>
  </r>
  <r>
    <s v="Eukaryota"/>
    <s v="Chordata"/>
    <x v="1"/>
    <x v="15"/>
    <s v="Leiothrichidae"/>
    <s v="Trochalopteron"/>
    <s v="Trochalopteron_affine"/>
    <s v="Trochalopteron_affine"/>
    <x v="0"/>
  </r>
  <r>
    <s v="Eukaryota"/>
    <s v="Chordata"/>
    <x v="1"/>
    <x v="15"/>
    <s v="Leiothrichidae"/>
    <s v="Trochalopteron"/>
    <s v="Trochalopteron_elliotii"/>
    <s v="Trochalopteron_elliotii"/>
    <x v="0"/>
  </r>
  <r>
    <s v="Eukaryota"/>
    <s v="Chordata"/>
    <x v="1"/>
    <x v="15"/>
    <s v="Leiothrichidae"/>
    <s v="Trochalopteron"/>
    <s v="Trochalopteron_erythrocephalum"/>
    <s v="Trochalopteron_erythrocephalum"/>
    <x v="0"/>
  </r>
  <r>
    <s v="Eukaryota"/>
    <s v="Chordata"/>
    <x v="1"/>
    <x v="15"/>
    <s v="Leiothrichidae"/>
    <s v="Trochalopteron"/>
    <s v="Trochalopteron_milnei"/>
    <s v="NA"/>
    <x v="1"/>
  </r>
  <r>
    <s v="Eukaryota"/>
    <s v="Chordata"/>
    <x v="1"/>
    <x v="15"/>
    <s v="Leiothrichidae"/>
    <s v="Trochalopteron"/>
    <s v="Trochalopteron_squamatum"/>
    <s v="Trochalopteron_squamatum"/>
    <x v="0"/>
  </r>
  <r>
    <s v="Eukaryota"/>
    <s v="Chordata"/>
    <x v="1"/>
    <x v="15"/>
    <s v="Leiothrichidae"/>
    <s v="Trochalopteron"/>
    <s v="Trochalopteron_subunicolor"/>
    <s v="Trochalopteron_subunicolor"/>
    <x v="0"/>
  </r>
  <r>
    <s v="Eukaryota"/>
    <s v="Chordata"/>
    <x v="1"/>
    <x v="15"/>
    <s v="Troglodytidae"/>
    <s v="Troglodytes"/>
    <s v="Troglodytes_troglodytes"/>
    <s v="NA"/>
    <x v="1"/>
  </r>
  <r>
    <s v="Eukaryota"/>
    <s v="Chordata"/>
    <x v="1"/>
    <x v="15"/>
    <s v="Turdidae"/>
    <s v="Turdus"/>
    <s v="Turdus_boulboul"/>
    <s v="NA"/>
    <x v="1"/>
  </r>
  <r>
    <s v="Eukaryota"/>
    <s v="Chordata"/>
    <x v="1"/>
    <x v="15"/>
    <s v="Turdidae"/>
    <s v="Turdus"/>
    <s v="Turdus_dissimilis"/>
    <s v="NA"/>
    <x v="1"/>
  </r>
  <r>
    <s v="Eukaryota"/>
    <s v="Chordata"/>
    <x v="1"/>
    <x v="15"/>
    <s v="Turdidae"/>
    <s v="Turdus"/>
    <s v="Turdus_mupinensis"/>
    <s v="NA"/>
    <x v="1"/>
  </r>
  <r>
    <s v="Eukaryota"/>
    <s v="Chordata"/>
    <x v="1"/>
    <x v="15"/>
    <s v="Turdidae"/>
    <s v="Turdus"/>
    <s v="Turdus_naumanni"/>
    <s v="Turdus_naumanni"/>
    <x v="0"/>
  </r>
  <r>
    <s v="Eukaryota"/>
    <s v="Chordata"/>
    <x v="1"/>
    <x v="15"/>
    <s v="Turdidae"/>
    <s v="Turdus"/>
    <s v="Turdus_obscurus"/>
    <s v="NA"/>
    <x v="1"/>
  </r>
  <r>
    <s v="Eukaryota"/>
    <s v="Chordata"/>
    <x v="1"/>
    <x v="15"/>
    <s v="Turdidae"/>
    <s v="Turdus"/>
    <s v="Turdus_pallidus"/>
    <s v="NA"/>
    <x v="1"/>
  </r>
  <r>
    <s v="Eukaryota"/>
    <s v="Chordata"/>
    <x v="1"/>
    <x v="15"/>
    <s v="Turdidae"/>
    <s v="Turdus"/>
    <s v="Turdus_rubrocanus"/>
    <s v="NA"/>
    <x v="1"/>
  </r>
  <r>
    <s v="Eukaryota"/>
    <s v="Chordata"/>
    <x v="1"/>
    <x v="15"/>
    <s v="Turdidae"/>
    <s v="Turdus"/>
    <s v="Turdus_ruficollis"/>
    <s v="Turdus_ruficollis"/>
    <x v="0"/>
  </r>
  <r>
    <s v="Eukaryota"/>
    <s v="Chordata"/>
    <x v="1"/>
    <x v="15"/>
    <s v="Corvidae"/>
    <s v="Urocissa"/>
    <s v="Urocissa_erythroryncha"/>
    <s v="Urocissa_erythroryncha"/>
    <x v="0"/>
  </r>
  <r>
    <s v="Eukaryota"/>
    <s v="Chordata"/>
    <x v="1"/>
    <x v="15"/>
    <s v="Corvidae"/>
    <s v="Urocissa"/>
    <s v="Urocissa_flavirostris"/>
    <s v="NA"/>
    <x v="1"/>
  </r>
  <r>
    <s v="Eukaryota"/>
    <s v="Chordata"/>
    <x v="1"/>
    <x v="15"/>
    <s v="Cettiidae"/>
    <s v="Urosphena"/>
    <s v="Urosphena_squameiceps"/>
    <s v="NA"/>
    <x v="1"/>
  </r>
  <r>
    <s v="Eukaryota"/>
    <s v="Chordata"/>
    <x v="1"/>
    <x v="15"/>
    <s v="Zosteropidae"/>
    <s v="Yuhina"/>
    <s v="Yuhina_castaniceps"/>
    <s v="Yuhina_castaniceps"/>
    <x v="0"/>
  </r>
  <r>
    <s v="Eukaryota"/>
    <s v="Chordata"/>
    <x v="1"/>
    <x v="15"/>
    <s v="Zosteropidae"/>
    <s v="Yuhina"/>
    <s v="Yuhina_diademata"/>
    <s v="Yuhina_diademata"/>
    <x v="0"/>
  </r>
  <r>
    <s v="Eukaryota"/>
    <s v="Chordata"/>
    <x v="1"/>
    <x v="15"/>
    <s v="Zosteropidae"/>
    <s v="Yuhina"/>
    <s v="Yuhina_flavicollis"/>
    <s v="Yuhina_flavicollis"/>
    <x v="0"/>
  </r>
  <r>
    <s v="Eukaryota"/>
    <s v="Chordata"/>
    <x v="1"/>
    <x v="15"/>
    <s v="Zosteropidae"/>
    <s v="Yuhina"/>
    <s v="Yuhina_gularis"/>
    <s v="NA"/>
    <x v="1"/>
  </r>
  <r>
    <s v="Eukaryota"/>
    <s v="Chordata"/>
    <x v="1"/>
    <x v="15"/>
    <s v="Zosteropidae"/>
    <s v="Yuhina"/>
    <s v="Yuhina_nigrimenta"/>
    <s v="Yuhina_nigrimenta"/>
    <x v="0"/>
  </r>
  <r>
    <s v="Eukaryota"/>
    <s v="Chordata"/>
    <x v="1"/>
    <x v="15"/>
    <s v="Zosteropidae"/>
    <s v="Yuhina"/>
    <s v="Yuhina_occipitalis"/>
    <s v="Yuhina_occipitalis"/>
    <x v="0"/>
  </r>
  <r>
    <s v="Eukaryota"/>
    <s v="Chordata"/>
    <x v="1"/>
    <x v="15"/>
    <s v="Turdidae"/>
    <s v="Zoothera"/>
    <s v="Zoothera_dauma"/>
    <s v="NA"/>
    <x v="1"/>
  </r>
  <r>
    <s v="Eukaryota"/>
    <s v="Chordata"/>
    <x v="1"/>
    <x v="15"/>
    <s v="Turdidae"/>
    <s v="Zoothera"/>
    <s v="Zoothera_dixoni"/>
    <s v="NA"/>
    <x v="1"/>
  </r>
  <r>
    <s v="Eukaryota"/>
    <s v="Chordata"/>
    <x v="1"/>
    <x v="15"/>
    <s v="Turdidae"/>
    <s v="Zoothera"/>
    <s v="Zoothera_mollissima"/>
    <s v="NA"/>
    <x v="1"/>
  </r>
  <r>
    <s v="Eukaryota"/>
    <s v="Chordata"/>
    <x v="1"/>
    <x v="15"/>
    <s v="Zosteropidae"/>
    <s v="Zosterops"/>
    <s v="Zosterops_erythropleurus"/>
    <s v="Zosterops_erythropleurus"/>
    <x v="0"/>
  </r>
  <r>
    <s v="Eukaryota"/>
    <s v="Chordata"/>
    <x v="1"/>
    <x v="15"/>
    <s v="Zosteropidae"/>
    <s v="Zosterops"/>
    <s v="Zosterops_japonicus"/>
    <s v="Zosterops_japonicus"/>
    <x v="0"/>
  </r>
  <r>
    <s v="Eukaryota"/>
    <s v="Chordata"/>
    <x v="1"/>
    <x v="15"/>
    <s v="Zosteropidae"/>
    <s v="Zosterops"/>
    <s v="Zosterops_palpebrosus"/>
    <s v="Zosterops_palpebrosus"/>
    <x v="0"/>
  </r>
  <r>
    <s v="Eukaryota"/>
    <s v="Chordata"/>
    <x v="1"/>
    <x v="16"/>
    <s v="Ardeidae"/>
    <s v="Ardea"/>
    <s v="Ardea_cinerea"/>
    <s v="Ardea_cinerea"/>
    <x v="0"/>
  </r>
  <r>
    <s v="Eukaryota"/>
    <s v="Chordata"/>
    <x v="1"/>
    <x v="16"/>
    <s v="Ardeidae"/>
    <s v="Ardea"/>
    <s v="Ardea_purpurea"/>
    <s v="Ardea_purpurea"/>
    <x v="0"/>
  </r>
  <r>
    <s v="Eukaryota"/>
    <s v="Chordata"/>
    <x v="1"/>
    <x v="16"/>
    <s v="Ardeidae"/>
    <s v="Ardeola"/>
    <s v="Ardeola_bacchus"/>
    <s v="Ardeola_bacchus"/>
    <x v="0"/>
  </r>
  <r>
    <s v="Eukaryota"/>
    <s v="Chordata"/>
    <x v="1"/>
    <x v="16"/>
    <s v="Ardeidae"/>
    <s v="Bubulcus"/>
    <s v="Bubulcus_ibis"/>
    <s v="Bubulcus_ibis"/>
    <x v="0"/>
  </r>
  <r>
    <s v="Eukaryota"/>
    <s v="Chordata"/>
    <x v="1"/>
    <x v="16"/>
    <s v="Ardeidae"/>
    <s v="Butorides"/>
    <s v="Butorides_striatus"/>
    <s v="NA"/>
    <x v="1"/>
  </r>
  <r>
    <s v="Eukaryota"/>
    <s v="Chordata"/>
    <x v="1"/>
    <x v="16"/>
    <s v="Ardeidae"/>
    <s v="Dupetor"/>
    <s v="Dupetor_flavicollis"/>
    <s v="Dupetor_flavicollis"/>
    <x v="0"/>
  </r>
  <r>
    <s v="Eukaryota"/>
    <s v="Chordata"/>
    <x v="1"/>
    <x v="16"/>
    <s v="Ardeidae"/>
    <s v="Egretta"/>
    <s v="Egretta_garzetta"/>
    <s v="Egretta_garzetta"/>
    <x v="0"/>
  </r>
  <r>
    <s v="Eukaryota"/>
    <s v="Chordata"/>
    <x v="1"/>
    <x v="16"/>
    <s v="Ardeidae"/>
    <s v="Gorsachius"/>
    <s v="Gorsachius_magnificus"/>
    <s v="Gorsachius_magnificus"/>
    <x v="0"/>
  </r>
  <r>
    <s v="Eukaryota"/>
    <s v="Chordata"/>
    <x v="1"/>
    <x v="16"/>
    <s v="Ardeidae"/>
    <s v="Ixobrychus"/>
    <s v="Ixobrychus_cinnamomeus"/>
    <s v="Ixobrychus_cinnamomeus"/>
    <x v="0"/>
  </r>
  <r>
    <s v="Eukaryota"/>
    <s v="Chordata"/>
    <x v="1"/>
    <x v="16"/>
    <s v="Ardeidae"/>
    <s v="Ixobrychus"/>
    <s v="Ixobrychus_eurhythmus"/>
    <s v="Ixobrychus_eurhythmus"/>
    <x v="0"/>
  </r>
  <r>
    <s v="Eukaryota"/>
    <s v="Chordata"/>
    <x v="1"/>
    <x v="16"/>
    <s v="Ardeidae"/>
    <s v="Ixobrychus"/>
    <s v="Ixobrychus_sinensis"/>
    <s v="Ixobrychus_sinensis"/>
    <x v="0"/>
  </r>
  <r>
    <s v="Eukaryota"/>
    <s v="Chordata"/>
    <x v="1"/>
    <x v="16"/>
    <s v="Ardeidae"/>
    <s v="Nycticorax"/>
    <s v="Nycticorax_nycticorax"/>
    <s v="Nycticorax_nycticorax"/>
    <x v="0"/>
  </r>
  <r>
    <s v="Eukaryota"/>
    <s v="Chordata"/>
    <x v="1"/>
    <x v="17"/>
    <s v="Picidae"/>
    <s v="Blythipicus"/>
    <s v="Blythipicus_pyrrhotis"/>
    <s v="NA"/>
    <x v="1"/>
  </r>
  <r>
    <s v="Eukaryota"/>
    <s v="Chordata"/>
    <x v="1"/>
    <x v="17"/>
    <s v="Picidae"/>
    <s v="Dendrocopos"/>
    <s v="Dendrocopos_atratus"/>
    <s v="NA"/>
    <x v="1"/>
  </r>
  <r>
    <s v="Eukaryota"/>
    <s v="Chordata"/>
    <x v="1"/>
    <x v="17"/>
    <s v="Picidae"/>
    <s v="Dendrocopos"/>
    <s v="Dendrocopos_canicapillus"/>
    <s v="NA"/>
    <x v="1"/>
  </r>
  <r>
    <s v="Eukaryota"/>
    <s v="Chordata"/>
    <x v="1"/>
    <x v="17"/>
    <s v="Picidae"/>
    <s v="Dendrocopos"/>
    <s v="Dendrocopos_cathpharius"/>
    <s v="NA"/>
    <x v="1"/>
  </r>
  <r>
    <s v="Eukaryota"/>
    <s v="Chordata"/>
    <x v="1"/>
    <x v="17"/>
    <s v="Picidae"/>
    <s v="Dendrocopos"/>
    <s v="Dendrocopos_darjellensis"/>
    <s v="NA"/>
    <x v="1"/>
  </r>
  <r>
    <s v="Eukaryota"/>
    <s v="Chordata"/>
    <x v="1"/>
    <x v="17"/>
    <s v="Picidae"/>
    <s v="Dendrocopos"/>
    <s v="Dendrocopos_major"/>
    <s v="Dendrocopos_major"/>
    <x v="0"/>
  </r>
  <r>
    <s v="Eukaryota"/>
    <s v="Chordata"/>
    <x v="1"/>
    <x v="17"/>
    <s v="Picidae"/>
    <s v="Hypopicus"/>
    <s v="Hypopicus_hyperythrus"/>
    <s v="NA"/>
    <x v="1"/>
  </r>
  <r>
    <s v="Eukaryota"/>
    <s v="Chordata"/>
    <x v="1"/>
    <x v="17"/>
    <s v="Picidae"/>
    <s v="Jynx"/>
    <s v="Jynx_torquilla"/>
    <s v="NA"/>
    <x v="1"/>
  </r>
  <r>
    <s v="Eukaryota"/>
    <s v="Chordata"/>
    <x v="1"/>
    <x v="17"/>
    <s v="Ramphastidae"/>
    <s v="Megalaima"/>
    <s v="Megalaima_asiatica"/>
    <s v="NA"/>
    <x v="1"/>
  </r>
  <r>
    <s v="Eukaryota"/>
    <s v="Chordata"/>
    <x v="1"/>
    <x v="17"/>
    <s v="Ramphastidae"/>
    <s v="Megalaima"/>
    <s v="Megalaima_franklinii"/>
    <s v="NA"/>
    <x v="1"/>
  </r>
  <r>
    <s v="Eukaryota"/>
    <s v="Chordata"/>
    <x v="1"/>
    <x v="17"/>
    <s v="Ramphastidae"/>
    <s v="Megalaima"/>
    <s v="Megalaima_virens"/>
    <s v="NA"/>
    <x v="1"/>
  </r>
  <r>
    <s v="Eukaryota"/>
    <s v="Chordata"/>
    <x v="1"/>
    <x v="17"/>
    <s v="Picidae"/>
    <s v="Picumnus"/>
    <s v="Picumnus_innominatus"/>
    <s v="NA"/>
    <x v="1"/>
  </r>
  <r>
    <s v="Eukaryota"/>
    <s v="Chordata"/>
    <x v="1"/>
    <x v="17"/>
    <s v="Picidae"/>
    <s v="Picus"/>
    <s v="Picus_canus"/>
    <s v="NA"/>
    <x v="1"/>
  </r>
  <r>
    <s v="Eukaryota"/>
    <s v="Chordata"/>
    <x v="1"/>
    <x v="17"/>
    <s v="Picidae"/>
    <s v="Picus"/>
    <s v="Picus_flavinucha"/>
    <s v="NA"/>
    <x v="1"/>
  </r>
  <r>
    <s v="Eukaryota"/>
    <s v="Chordata"/>
    <x v="1"/>
    <x v="18"/>
    <s v="Podicipedidae"/>
    <s v="Tachybaptus"/>
    <s v="Tachybaptus_ruficollis"/>
    <s v="Tachybaptus_ruficollis"/>
    <x v="0"/>
  </r>
  <r>
    <s v="Eukaryota"/>
    <s v="Chordata"/>
    <x v="1"/>
    <x v="19"/>
    <s v="Psittacidae"/>
    <s v="Psittacula"/>
    <s v="Psittacula_alexandri"/>
    <s v="NA"/>
    <x v="1"/>
  </r>
  <r>
    <s v="Eukaryota"/>
    <s v="Chordata"/>
    <x v="1"/>
    <x v="19"/>
    <s v="Psittacidae"/>
    <s v="Psittacula"/>
    <s v="Psittacula_derbiana"/>
    <s v="NA"/>
    <x v="1"/>
  </r>
  <r>
    <s v="Eukaryota"/>
    <s v="Chordata"/>
    <x v="1"/>
    <x v="19"/>
    <s v="Psittacidae"/>
    <s v="Psittacula"/>
    <s v="Psittacula_finschii"/>
    <s v="NA"/>
    <x v="1"/>
  </r>
  <r>
    <s v="Eukaryota"/>
    <s v="Chordata"/>
    <x v="1"/>
    <x v="20"/>
    <s v="Strigidae"/>
    <s v="Bubo"/>
    <s v="Bubo_bubo"/>
    <s v="Bubo_bubo"/>
    <x v="0"/>
  </r>
  <r>
    <s v="Eukaryota"/>
    <s v="Chordata"/>
    <x v="1"/>
    <x v="20"/>
    <s v="Strigidae"/>
    <s v="Glaucidium"/>
    <s v="Glaucidium_brodiei"/>
    <s v="NA"/>
    <x v="1"/>
  </r>
  <r>
    <s v="Eukaryota"/>
    <s v="Chordata"/>
    <x v="1"/>
    <x v="20"/>
    <s v="Strigidae"/>
    <s v="Glaucidium"/>
    <s v="Glaucidium_cuculoides"/>
    <s v="Glaucidium_cuculoides"/>
    <x v="0"/>
  </r>
  <r>
    <s v="Eukaryota"/>
    <s v="Chordata"/>
    <x v="1"/>
    <x v="20"/>
    <s v="Strigidae"/>
    <s v="Ketupa"/>
    <s v="Ketupa_zeylonensis"/>
    <s v="NA"/>
    <x v="1"/>
  </r>
  <r>
    <s v="Eukaryota"/>
    <s v="Chordata"/>
    <x v="1"/>
    <x v="20"/>
    <s v="Strigidae"/>
    <s v="Otus"/>
    <s v="Otus_bakkamoena"/>
    <s v="NA"/>
    <x v="1"/>
  </r>
  <r>
    <s v="Eukaryota"/>
    <s v="Chordata"/>
    <x v="1"/>
    <x v="20"/>
    <s v="Strigidae"/>
    <s v="Otus"/>
    <s v="Otus_spilocephalus"/>
    <s v="NA"/>
    <x v="1"/>
  </r>
  <r>
    <s v="Eukaryota"/>
    <s v="Chordata"/>
    <x v="1"/>
    <x v="20"/>
    <s v="Strigidae"/>
    <s v="Otus"/>
    <s v="Otus_sunia"/>
    <s v="NA"/>
    <x v="1"/>
  </r>
  <r>
    <s v="Eukaryota"/>
    <s v="Chordata"/>
    <x v="1"/>
    <x v="20"/>
    <s v="Strigidae"/>
    <s v="Strix"/>
    <s v="Strix_aluco"/>
    <s v="NA"/>
    <x v="1"/>
  </r>
  <r>
    <s v="Eukaryota"/>
    <s v="Chordata"/>
    <x v="1"/>
    <x v="20"/>
    <s v="Strigidae"/>
    <s v="Strix"/>
    <s v="Strix_leptogrammica"/>
    <s v="Strix_leptogrammica"/>
    <x v="0"/>
  </r>
  <r>
    <s v="Eukaryota"/>
    <s v="Chordata"/>
    <x v="1"/>
    <x v="20"/>
    <s v="Tytonidae"/>
    <s v="Tyto"/>
    <s v="Tyto_capensis"/>
    <s v="NA"/>
    <x v="1"/>
  </r>
  <r>
    <s v="Eukaryota"/>
    <s v="Chordata"/>
    <x v="1"/>
    <x v="21"/>
    <s v="Phalacrocoracidae"/>
    <s v="Phalacrocorax"/>
    <s v="Phalacrocorax_carbo"/>
    <s v="Phalacrocorax_carbo"/>
    <x v="0"/>
  </r>
  <r>
    <s v="Eukaryota"/>
    <s v="Chordata"/>
    <x v="1"/>
    <x v="22"/>
    <s v="Trogonidae"/>
    <s v="Harpactes"/>
    <s v="Harpactes_erythrocephalus"/>
    <s v="NA"/>
    <x v="1"/>
  </r>
  <r>
    <s v="Eukaryota"/>
    <s v="Chordata"/>
    <x v="2"/>
    <x v="23"/>
    <s v="Bovidae"/>
    <s v="Bos"/>
    <s v="Bos_taurus"/>
    <s v="Bos_taurus"/>
    <x v="0"/>
  </r>
  <r>
    <s v="Eukaryota"/>
    <s v="Chordata"/>
    <x v="2"/>
    <x v="23"/>
    <s v="Bovidae"/>
    <s v="Capra"/>
    <s v="Capra_hircus"/>
    <s v="Capra_hircus"/>
    <x v="0"/>
  </r>
  <r>
    <s v="Eukaryota"/>
    <s v="Chordata"/>
    <x v="2"/>
    <x v="23"/>
    <s v="Bovidae"/>
    <s v="Capricornis"/>
    <s v="Capricornis_milneedwardsii"/>
    <s v="Capricornis_milneedwardsii"/>
    <x v="0"/>
  </r>
  <r>
    <s v="Eukaryota"/>
    <s v="Chordata"/>
    <x v="2"/>
    <x v="23"/>
    <s v="Cervidae"/>
    <s v="Elaphodus"/>
    <s v="Elaphodus_cephalophus"/>
    <s v="Elaphodus_cephalophus"/>
    <x v="0"/>
  </r>
  <r>
    <s v="Eukaryota"/>
    <s v="Chordata"/>
    <x v="2"/>
    <x v="23"/>
    <s v="Moschidae"/>
    <s v="Moschus"/>
    <s v="Moschus_berezovskii"/>
    <s v="Moschus_berezovskii"/>
    <x v="0"/>
  </r>
  <r>
    <s v="Eukaryota"/>
    <s v="Chordata"/>
    <x v="2"/>
    <x v="23"/>
    <s v="Cervidae"/>
    <s v="Muntiacus"/>
    <s v="Muntiacus_muntjak"/>
    <s v="Muntiacus_muntjak"/>
    <x v="0"/>
  </r>
  <r>
    <s v="Eukaryota"/>
    <s v="Chordata"/>
    <x v="2"/>
    <x v="23"/>
    <s v="Cervidae"/>
    <s v="Muntiacus"/>
    <s v="Muntiacus_reevesi"/>
    <s v="Muntiacus_reevesi"/>
    <x v="0"/>
  </r>
  <r>
    <s v="Eukaryota"/>
    <s v="Chordata"/>
    <x v="2"/>
    <x v="23"/>
    <s v="Bovidae"/>
    <s v="Naemorhedus"/>
    <s v="Naemorhedus_griseus"/>
    <s v="Naemorhedus_griseus"/>
    <x v="0"/>
  </r>
  <r>
    <s v="Eukaryota"/>
    <s v="Chordata"/>
    <x v="2"/>
    <x v="23"/>
    <s v="Bovidae"/>
    <s v="Ovis"/>
    <s v="Ovis_aries"/>
    <s v="Ovis_aries"/>
    <x v="0"/>
  </r>
  <r>
    <s v="Eukaryota"/>
    <s v="Chordata"/>
    <x v="2"/>
    <x v="23"/>
    <s v="Cervidae"/>
    <s v="Rusa"/>
    <s v="Rusa_unicolor"/>
    <s v="Rusa_unicolor"/>
    <x v="0"/>
  </r>
  <r>
    <s v="Eukaryota"/>
    <s v="Chordata"/>
    <x v="2"/>
    <x v="23"/>
    <s v="Suidae"/>
    <s v="Sus"/>
    <s v="Sus_scrofa"/>
    <s v="Sus_scrofa"/>
    <x v="0"/>
  </r>
  <r>
    <s v="Eukaryota"/>
    <s v="Chordata"/>
    <x v="2"/>
    <x v="24"/>
    <s v="Mustelidae"/>
    <s v="Arctonyx"/>
    <s v="Arctonyx_collaris"/>
    <s v="Arctonyx_collaris"/>
    <x v="0"/>
  </r>
  <r>
    <s v="Eukaryota"/>
    <s v="Chordata"/>
    <x v="2"/>
    <x v="24"/>
    <s v="Felidae"/>
    <s v="Catopuma"/>
    <s v="Catopuma_temminckii"/>
    <s v="Catopuma_temminckii"/>
    <x v="0"/>
  </r>
  <r>
    <s v="Eukaryota"/>
    <s v="Chordata"/>
    <x v="2"/>
    <x v="24"/>
    <s v="Herpestidae"/>
    <s v="Herpestes"/>
    <s v="Herpestes_urva"/>
    <s v="NA"/>
    <x v="1"/>
  </r>
  <r>
    <s v="Eukaryota"/>
    <s v="Chordata"/>
    <x v="2"/>
    <x v="24"/>
    <s v="Mustelidae"/>
    <s v="Lutra"/>
    <s v="Lutra_lutra"/>
    <s v="Lutra_lutra"/>
    <x v="0"/>
  </r>
  <r>
    <s v="Eukaryota"/>
    <s v="Chordata"/>
    <x v="2"/>
    <x v="24"/>
    <s v="Mustelidae"/>
    <s v="Martes"/>
    <s v="Martes_flavigula"/>
    <s v="Martes_flavigula"/>
    <x v="0"/>
  </r>
  <r>
    <s v="Eukaryota"/>
    <s v="Chordata"/>
    <x v="2"/>
    <x v="24"/>
    <s v="Mustelidae"/>
    <s v="Meles"/>
    <s v="Meles_leucurus"/>
    <s v="Meles_leucurus"/>
    <x v="0"/>
  </r>
  <r>
    <s v="Eukaryota"/>
    <s v="Chordata"/>
    <x v="2"/>
    <x v="24"/>
    <s v="Mustelidae"/>
    <s v="Melogale"/>
    <s v="Melogale_moschata"/>
    <s v="Melogale_moschata"/>
    <x v="0"/>
  </r>
  <r>
    <s v="Eukaryota"/>
    <s v="Chordata"/>
    <x v="2"/>
    <x v="24"/>
    <s v="Mustelidae"/>
    <s v="Mustela"/>
    <s v="Mustela_kathiah"/>
    <s v="Mustela_kathiah"/>
    <x v="0"/>
  </r>
  <r>
    <s v="Eukaryota"/>
    <s v="Chordata"/>
    <x v="2"/>
    <x v="24"/>
    <s v="Mustelidae"/>
    <s v="Mustela"/>
    <s v="Mustela_sibirica"/>
    <s v="Mustela_sibirica"/>
    <x v="0"/>
  </r>
  <r>
    <s v="Eukaryota"/>
    <s v="Chordata"/>
    <x v="2"/>
    <x v="24"/>
    <s v="Felidae"/>
    <s v="Neofelis"/>
    <s v="Neofelis_nebulosa"/>
    <s v="Neofelis_nebulosa"/>
    <x v="0"/>
  </r>
  <r>
    <s v="Eukaryota"/>
    <s v="Chordata"/>
    <x v="2"/>
    <x v="24"/>
    <s v="Canidae"/>
    <s v="Nyctereutes"/>
    <s v="Nyctereutes_procyonoides"/>
    <s v="Nyctereutes_procyonoides"/>
    <x v="0"/>
  </r>
  <r>
    <s v="Eukaryota"/>
    <s v="Chordata"/>
    <x v="2"/>
    <x v="24"/>
    <s v="Viverridae"/>
    <s v="Paguma"/>
    <s v="Paguma_larvata"/>
    <s v="Paguma_larvata"/>
    <x v="0"/>
  </r>
  <r>
    <s v="Eukaryota"/>
    <s v="Chordata"/>
    <x v="2"/>
    <x v="24"/>
    <s v="Felidae"/>
    <s v="Prionailurus"/>
    <s v="Prionailurus_bengalensis"/>
    <s v="Prionailurus_bengalensis"/>
    <x v="0"/>
  </r>
  <r>
    <s v="Eukaryota"/>
    <s v="Chordata"/>
    <x v="2"/>
    <x v="24"/>
    <s v="Viverridae"/>
    <s v="Prionodon"/>
    <s v="Prionodon_pardicolor"/>
    <s v="Prionodon_pardicolor"/>
    <x v="0"/>
  </r>
  <r>
    <s v="Eukaryota"/>
    <s v="Chordata"/>
    <x v="2"/>
    <x v="24"/>
    <s v="Ursidae"/>
    <s v="Ursus"/>
    <s v="Ursus_thibetanus"/>
    <s v="Ursus_thibetanus"/>
    <x v="0"/>
  </r>
  <r>
    <s v="Eukaryota"/>
    <s v="Chordata"/>
    <x v="2"/>
    <x v="24"/>
    <s v="Viverridae"/>
    <s v="Viverra"/>
    <s v="Viverra_zibetha"/>
    <s v="NA"/>
    <x v="1"/>
  </r>
  <r>
    <s v="Eukaryota"/>
    <s v="Chordata"/>
    <x v="2"/>
    <x v="24"/>
    <s v="Viverridae"/>
    <s v="Viverricula"/>
    <s v="Viverricula_indica"/>
    <s v="Viverricula_indica"/>
    <x v="0"/>
  </r>
  <r>
    <s v="Eukaryota"/>
    <s v="Chordata"/>
    <x v="2"/>
    <x v="24"/>
    <s v="Canidae"/>
    <s v="Vulpes"/>
    <s v="Vulpes_vulpes"/>
    <s v="Vulpes_vulpes"/>
    <x v="0"/>
  </r>
  <r>
    <s v="Eukaryota"/>
    <s v="Chordata"/>
    <x v="2"/>
    <x v="25"/>
    <s v="Hipposideridae"/>
    <s v="Aselliscus"/>
    <s v="Aselliscus_stoliczkanus"/>
    <s v="NA"/>
    <x v="1"/>
  </r>
  <r>
    <s v="Eukaryota"/>
    <s v="Chordata"/>
    <x v="2"/>
    <x v="25"/>
    <s v="Vespertilionidae"/>
    <s v="Eptesicus"/>
    <s v="Eptesicus_serotinus"/>
    <s v="Eptesicus_serotinus"/>
    <x v="0"/>
  </r>
  <r>
    <s v="Eukaryota"/>
    <s v="Chordata"/>
    <x v="2"/>
    <x v="25"/>
    <s v="Vespertilionidae"/>
    <s v="Harpiocephalus"/>
    <s v="Harpiocephalus_harpia"/>
    <s v="Harpiocephalus_harpia"/>
    <x v="0"/>
  </r>
  <r>
    <s v="Eukaryota"/>
    <s v="Chordata"/>
    <x v="2"/>
    <x v="25"/>
    <s v="Hipposideridae"/>
    <s v="Hipposideros"/>
    <s v="Hipposideros_armiger"/>
    <s v="Hipposideros_armiger"/>
    <x v="0"/>
  </r>
  <r>
    <s v="Eukaryota"/>
    <s v="Chordata"/>
    <x v="2"/>
    <x v="25"/>
    <s v="Hipposideridae"/>
    <s v="Hipposideros"/>
    <s v="Hipposideros_fulvus"/>
    <s v="Hipposideros_fulvus"/>
    <x v="0"/>
  </r>
  <r>
    <s v="Eukaryota"/>
    <s v="Chordata"/>
    <x v="2"/>
    <x v="25"/>
    <s v="Hipposideridae"/>
    <s v="Hipposideros"/>
    <s v="Hipposideros_pomona"/>
    <s v="NA"/>
    <x v="1"/>
  </r>
  <r>
    <s v="Eukaryota"/>
    <s v="Chordata"/>
    <x v="2"/>
    <x v="25"/>
    <s v="Vespertilionidae"/>
    <s v="Ia"/>
    <s v="Ia_io"/>
    <s v="Ia_io"/>
    <x v="0"/>
  </r>
  <r>
    <s v="Eukaryota"/>
    <s v="Chordata"/>
    <x v="2"/>
    <x v="25"/>
    <s v="Miniopteridae"/>
    <s v="Miniopterus"/>
    <s v="Miniopterus_pusillus"/>
    <s v="Miniopterus_pusillus"/>
    <x v="0"/>
  </r>
  <r>
    <s v="Eukaryota"/>
    <s v="Chordata"/>
    <x v="2"/>
    <x v="25"/>
    <s v="Miniopteridae"/>
    <s v="Miniopterus"/>
    <s v="Miniopterus_schreibersi"/>
    <s v="NA"/>
    <x v="1"/>
  </r>
  <r>
    <s v="Eukaryota"/>
    <s v="Chordata"/>
    <x v="2"/>
    <x v="25"/>
    <s v="Miniopteridae"/>
    <s v="Miniopterus"/>
    <s v="Miniopterus_schreibersii"/>
    <s v="Miniopterus_schreibersii"/>
    <x v="0"/>
  </r>
  <r>
    <s v="Eukaryota"/>
    <s v="Chordata"/>
    <x v="2"/>
    <x v="25"/>
    <s v="Vespertilionidae"/>
    <s v="Murina"/>
    <s v="Murina_aurata"/>
    <s v="Murina_aurata"/>
    <x v="0"/>
  </r>
  <r>
    <s v="Eukaryota"/>
    <s v="Chordata"/>
    <x v="2"/>
    <x v="25"/>
    <s v="Vespertilionidae"/>
    <s v="Murina"/>
    <s v="Murina_lorelieae"/>
    <s v="NA"/>
    <x v="1"/>
  </r>
  <r>
    <s v="Eukaryota"/>
    <s v="Chordata"/>
    <x v="2"/>
    <x v="25"/>
    <s v="Vespertilionidae"/>
    <s v="Myotis"/>
    <s v="Myotis_altarium"/>
    <s v="Myotis_altarium"/>
    <x v="0"/>
  </r>
  <r>
    <s v="Eukaryota"/>
    <s v="Chordata"/>
    <x v="2"/>
    <x v="25"/>
    <s v="Vespertilionidae"/>
    <s v="Myotis"/>
    <s v="Myotis_chinensis"/>
    <s v="NA"/>
    <x v="1"/>
  </r>
  <r>
    <s v="Eukaryota"/>
    <s v="Chordata"/>
    <x v="2"/>
    <x v="25"/>
    <s v="Vespertilionidae"/>
    <s v="Myotis"/>
    <s v="Myotis_muricola"/>
    <s v="Myotis_muricola"/>
    <x v="0"/>
  </r>
  <r>
    <s v="Eukaryota"/>
    <s v="Chordata"/>
    <x v="2"/>
    <x v="25"/>
    <s v="Vespertilionidae"/>
    <s v="Pipistrellus"/>
    <s v="Pipistrellus_abramus"/>
    <s v="Pipistrellus_abramus"/>
    <x v="0"/>
  </r>
  <r>
    <s v="Eukaryota"/>
    <s v="Chordata"/>
    <x v="2"/>
    <x v="25"/>
    <s v="Vespertilionidae"/>
    <s v="Pipistrellus"/>
    <s v="Pipistrellus_pipistrellus"/>
    <s v="Pipistrellus_pipistrellus"/>
    <x v="0"/>
  </r>
  <r>
    <s v="Eukaryota"/>
    <s v="Chordata"/>
    <x v="2"/>
    <x v="25"/>
    <s v="Rhinolophidae"/>
    <s v="Rhinolophus"/>
    <s v="Rhinolophus_affinis"/>
    <s v="Rhinolophus_affinis"/>
    <x v="0"/>
  </r>
  <r>
    <s v="Eukaryota"/>
    <s v="Chordata"/>
    <x v="2"/>
    <x v="25"/>
    <s v="Rhinolophidae"/>
    <s v="Rhinolophus"/>
    <s v="Rhinolophus_lepidus"/>
    <s v="NA"/>
    <x v="1"/>
  </r>
  <r>
    <s v="Eukaryota"/>
    <s v="Chordata"/>
    <x v="2"/>
    <x v="25"/>
    <s v="Rhinolophidae"/>
    <s v="Rhinolophus"/>
    <s v="Rhinolophus_pusillus"/>
    <s v="Rhinolophus_pusillus"/>
    <x v="0"/>
  </r>
  <r>
    <s v="Eukaryota"/>
    <s v="Chordata"/>
    <x v="2"/>
    <x v="25"/>
    <s v="Rhinolophidae"/>
    <s v="Rhinolophus"/>
    <s v="Rhinolophus_rouxii"/>
    <s v="NA"/>
    <x v="1"/>
  </r>
  <r>
    <s v="Eukaryota"/>
    <s v="Chordata"/>
    <x v="2"/>
    <x v="25"/>
    <s v="Rhinolophidae"/>
    <s v="Rhinolophus"/>
    <s v="Rhinolophus_sinicus"/>
    <s v="Rhinolophus_sinicus"/>
    <x v="0"/>
  </r>
  <r>
    <s v="Eukaryota"/>
    <s v="Chordata"/>
    <x v="2"/>
    <x v="25"/>
    <s v="Rhinolophidae"/>
    <s v="Rhinolophus"/>
    <s v="Rhinolophus_thomasi"/>
    <s v="Rhinolophus_thomasi"/>
    <x v="0"/>
  </r>
  <r>
    <s v="Eukaryota"/>
    <s v="Chordata"/>
    <x v="2"/>
    <x v="25"/>
    <s v="Pteropodidae"/>
    <s v="Rousettus"/>
    <s v="Rousettus_leschenaultii"/>
    <s v="Rousettus_leschenaultii"/>
    <x v="0"/>
  </r>
  <r>
    <s v="Eukaryota"/>
    <s v="Chordata"/>
    <x v="2"/>
    <x v="25"/>
    <s v="Vespertilionidae"/>
    <s v="Scotophilus"/>
    <s v="Scotophilus_heathii"/>
    <s v="Scotophilus_heathii"/>
    <x v="0"/>
  </r>
  <r>
    <s v="Eukaryota"/>
    <s v="Chordata"/>
    <x v="2"/>
    <x v="26"/>
    <s v="Erinaceidae"/>
    <s v="Hylomys"/>
    <s v="Hylomys_suillus"/>
    <s v="Hylomys_suillus"/>
    <x v="0"/>
  </r>
  <r>
    <s v="Eukaryota"/>
    <s v="Chordata"/>
    <x v="2"/>
    <x v="26"/>
    <s v="Erinaceidae"/>
    <s v="Neotetracus"/>
    <s v="Neotetracus_sinensis"/>
    <s v="NA"/>
    <x v="1"/>
  </r>
  <r>
    <s v="Eukaryota"/>
    <s v="Chordata"/>
    <x v="2"/>
    <x v="27"/>
    <s v="Leporidae"/>
    <s v="Lepus"/>
    <s v="Lepus_comus"/>
    <s v="NA"/>
    <x v="1"/>
  </r>
  <r>
    <s v="Eukaryota"/>
    <s v="Chordata"/>
    <x v="2"/>
    <x v="28"/>
    <s v="Manidae"/>
    <s v="Manis"/>
    <s v="Manis_pentadactyla"/>
    <s v="Manis_pentadactyla"/>
    <x v="0"/>
  </r>
  <r>
    <s v="Eukaryota"/>
    <s v="Chordata"/>
    <x v="2"/>
    <x v="29"/>
    <s v="Cercopithecidae"/>
    <s v="Macaca"/>
    <s v="Macaca_arctoides"/>
    <s v="Macaca_arctoides"/>
    <x v="0"/>
  </r>
  <r>
    <s v="Eukaryota"/>
    <s v="Chordata"/>
    <x v="2"/>
    <x v="29"/>
    <s v="Cercopithecidae"/>
    <s v="Macaca"/>
    <s v="Macaca_assamensis"/>
    <s v="Macaca_assamensis"/>
    <x v="0"/>
  </r>
  <r>
    <s v="Eukaryota"/>
    <s v="Chordata"/>
    <x v="2"/>
    <x v="29"/>
    <s v="Cercopithecidae"/>
    <s v="Macaca"/>
    <s v="Macaca_mulatta"/>
    <s v="Macaca_mulatta"/>
    <x v="0"/>
  </r>
  <r>
    <s v="Eukaryota"/>
    <s v="Chordata"/>
    <x v="2"/>
    <x v="29"/>
    <s v="Hylobatidae"/>
    <s v="Nomascus"/>
    <s v="Nomascus_concolor"/>
    <s v="Nomascus_concolor"/>
    <x v="0"/>
  </r>
  <r>
    <s v="Eukaryota"/>
    <s v="Chordata"/>
    <x v="2"/>
    <x v="29"/>
    <s v="Cercopithecidae"/>
    <s v="Trachypithecus"/>
    <s v="Trachypithecus_phayrei"/>
    <s v="Trachypithecus_phayrei"/>
    <x v="0"/>
  </r>
  <r>
    <s v="Eukaryota"/>
    <s v="Chordata"/>
    <x v="2"/>
    <x v="30"/>
    <s v="Muridae"/>
    <s v="Apodemus"/>
    <s v="Apodemus_chevrieri"/>
    <s v="Apodemus_chevrieri"/>
    <x v="0"/>
  </r>
  <r>
    <s v="Eukaryota"/>
    <s v="Chordata"/>
    <x v="2"/>
    <x v="30"/>
    <s v="Muridae"/>
    <s v="Apodemus"/>
    <s v="Apodemus_draco"/>
    <s v="Apodemus_draco"/>
    <x v="0"/>
  </r>
  <r>
    <s v="Eukaryota"/>
    <s v="Chordata"/>
    <x v="2"/>
    <x v="30"/>
    <s v="Hystricidae"/>
    <s v="Atherurus"/>
    <s v="Atherurus_macrourus"/>
    <s v="NA"/>
    <x v="1"/>
  </r>
  <r>
    <s v="Eukaryota"/>
    <s v="Chordata"/>
    <x v="2"/>
    <x v="30"/>
    <s v="Muridae"/>
    <s v="Bandicota"/>
    <s v="Bandicota_indica"/>
    <s v="Bandicota_indica"/>
    <x v="0"/>
  </r>
  <r>
    <s v="Eukaryota"/>
    <s v="Chordata"/>
    <x v="2"/>
    <x v="30"/>
    <s v="Muridae"/>
    <s v="Berylmys"/>
    <s v="Berylmys_bowersi"/>
    <s v="NA"/>
    <x v="1"/>
  </r>
  <r>
    <s v="Eukaryota"/>
    <s v="Chordata"/>
    <x v="2"/>
    <x v="30"/>
    <s v="Sciuridae"/>
    <s v="Callosciurus"/>
    <s v="Callosciurus_erythraeus"/>
    <s v="Callosciurus_erythraeus"/>
    <x v="0"/>
  </r>
  <r>
    <s v="Eukaryota"/>
    <s v="Chordata"/>
    <x v="2"/>
    <x v="30"/>
    <s v="Muridae"/>
    <s v="Chiropodomys"/>
    <s v="Chiropodomys_gliroides"/>
    <s v="NA"/>
    <x v="1"/>
  </r>
  <r>
    <s v="Eukaryota"/>
    <s v="Chordata"/>
    <x v="2"/>
    <x v="30"/>
    <s v="Muridae"/>
    <s v="Chiropodomys"/>
    <s v="Chiropodomys_jingdongensis"/>
    <s v="NA"/>
    <x v="1"/>
  </r>
  <r>
    <s v="Eukaryota"/>
    <s v="Chordata"/>
    <x v="2"/>
    <x v="30"/>
    <s v="Sciuridae"/>
    <s v="Dremomys"/>
    <s v="Dremomys_gularis"/>
    <s v="NA"/>
    <x v="1"/>
  </r>
  <r>
    <s v="Eukaryota"/>
    <s v="Chordata"/>
    <x v="2"/>
    <x v="30"/>
    <s v="Sciuridae"/>
    <s v="Dremomys"/>
    <s v="Dremomys_pernyi"/>
    <s v="Dremomys_pernyi"/>
    <x v="0"/>
  </r>
  <r>
    <s v="Eukaryota"/>
    <s v="Chordata"/>
    <x v="2"/>
    <x v="30"/>
    <s v="Sciuridae"/>
    <s v="Dremomys"/>
    <s v="Dremomys_rufigenis"/>
    <s v="Dremomys_rufigenis"/>
    <x v="0"/>
  </r>
  <r>
    <s v="Eukaryota"/>
    <s v="Chordata"/>
    <x v="2"/>
    <x v="30"/>
    <s v="Cricetidae"/>
    <s v="Eothenomys"/>
    <s v="Eothenomys_cachinus"/>
    <s v="NA"/>
    <x v="1"/>
  </r>
  <r>
    <s v="Eukaryota"/>
    <s v="Chordata"/>
    <x v="2"/>
    <x v="30"/>
    <s v="Cricetidae"/>
    <s v="Eothenomys"/>
    <s v="Eothenomys_eleusis"/>
    <s v="NA"/>
    <x v="1"/>
  </r>
  <r>
    <s v="Eukaryota"/>
    <s v="Chordata"/>
    <x v="2"/>
    <x v="30"/>
    <s v="Cricetidae"/>
    <s v="Eothenomys"/>
    <s v="Eothenomys_miletus"/>
    <s v="Eothenomys_miletus"/>
    <x v="0"/>
  </r>
  <r>
    <s v="Eukaryota"/>
    <s v="Chordata"/>
    <x v="2"/>
    <x v="30"/>
    <s v="Cricetidae"/>
    <s v="Eothenomys"/>
    <s v="Eothenomys_olitor"/>
    <s v="NA"/>
    <x v="1"/>
  </r>
  <r>
    <s v="Eukaryota"/>
    <s v="Chordata"/>
    <x v="2"/>
    <x v="30"/>
    <s v="Sciuridae"/>
    <s v="Hylopetes"/>
    <s v="Hylopetes_alboniger"/>
    <s v="Hylopetes_alboniger"/>
    <x v="0"/>
  </r>
  <r>
    <s v="Eukaryota"/>
    <s v="Chordata"/>
    <x v="2"/>
    <x v="30"/>
    <s v="Hystricidae"/>
    <s v="Hystrix"/>
    <s v="Hystrix_brachyurus"/>
    <s v="NA"/>
    <x v="1"/>
  </r>
  <r>
    <s v="Eukaryota"/>
    <s v="Chordata"/>
    <x v="2"/>
    <x v="30"/>
    <s v="Muridae"/>
    <s v="Leopoldamys"/>
    <s v="Leopoldamys_edwardsi"/>
    <s v="Leopoldamys_edwardsi"/>
    <x v="0"/>
  </r>
  <r>
    <s v="Eukaryota"/>
    <s v="Chordata"/>
    <x v="2"/>
    <x v="30"/>
    <s v="Muridae"/>
    <s v="Leopoldamys"/>
    <s v="Leopoldamys_neilli"/>
    <s v="NA"/>
    <x v="1"/>
  </r>
  <r>
    <s v="Eukaryota"/>
    <s v="Chordata"/>
    <x v="2"/>
    <x v="30"/>
    <s v="Muridae"/>
    <s v="Micromys"/>
    <s v="Micromys_minutus"/>
    <s v="Micromys_minutus"/>
    <x v="0"/>
  </r>
  <r>
    <s v="Eukaryota"/>
    <s v="Chordata"/>
    <x v="2"/>
    <x v="30"/>
    <s v="Muridae"/>
    <s v="Mus"/>
    <s v="Mus_musculus"/>
    <s v="Mus_musculus"/>
    <x v="0"/>
  </r>
  <r>
    <s v="Eukaryota"/>
    <s v="Chordata"/>
    <x v="2"/>
    <x v="30"/>
    <s v="Muridae"/>
    <s v="Mus"/>
    <s v="Mus_pahari"/>
    <s v="NA"/>
    <x v="1"/>
  </r>
  <r>
    <s v="Eukaryota"/>
    <s v="Chordata"/>
    <x v="2"/>
    <x v="30"/>
    <s v="Muridae"/>
    <s v="Niviventer"/>
    <s v="Niviventer_andersoni"/>
    <s v="NA"/>
    <x v="1"/>
  </r>
  <r>
    <s v="Eukaryota"/>
    <s v="Chordata"/>
    <x v="2"/>
    <x v="30"/>
    <s v="Muridae"/>
    <s v="Niviventer"/>
    <s v="Niviventer_confucianus"/>
    <s v="Niviventer_confucianus"/>
    <x v="0"/>
  </r>
  <r>
    <s v="Eukaryota"/>
    <s v="Chordata"/>
    <x v="2"/>
    <x v="30"/>
    <s v="Muridae"/>
    <s v="Niviventer"/>
    <s v="Niviventer_cremoriventer"/>
    <s v="Niviventer_cremoriventer"/>
    <x v="0"/>
  </r>
  <r>
    <s v="Eukaryota"/>
    <s v="Chordata"/>
    <x v="2"/>
    <x v="30"/>
    <s v="Muridae"/>
    <s v="Niviventer"/>
    <s v="Niviventer_eha"/>
    <s v="NA"/>
    <x v="1"/>
  </r>
  <r>
    <s v="Eukaryota"/>
    <s v="Chordata"/>
    <x v="2"/>
    <x v="30"/>
    <s v="Muridae"/>
    <s v="Niviventer"/>
    <s v="Niviventer_excelsior"/>
    <s v="Niviventer_excelsior"/>
    <x v="0"/>
  </r>
  <r>
    <s v="Eukaryota"/>
    <s v="Chordata"/>
    <x v="2"/>
    <x v="30"/>
    <s v="Muridae"/>
    <s v="Niviventer"/>
    <s v="Niviventer_fulvescens"/>
    <s v="Niviventer_fulvescens"/>
    <x v="0"/>
  </r>
  <r>
    <s v="Eukaryota"/>
    <s v="Chordata"/>
    <x v="2"/>
    <x v="30"/>
    <s v="Sciuridae"/>
    <s v="Petaurista"/>
    <s v="Petaurista_elegans"/>
    <s v="Petaurista_elegans"/>
    <x v="0"/>
  </r>
  <r>
    <s v="Eukaryota"/>
    <s v="Chordata"/>
    <x v="2"/>
    <x v="30"/>
    <s v="Sciuridae"/>
    <s v="Petaurista"/>
    <s v="Petaurista_philippensis"/>
    <s v="Petaurista_philippensis"/>
    <x v="0"/>
  </r>
  <r>
    <s v="Eukaryota"/>
    <s v="Chordata"/>
    <x v="2"/>
    <x v="30"/>
    <s v="Muridae"/>
    <s v="Rattus"/>
    <s v="Rattus_andamanensis"/>
    <s v="NA"/>
    <x v="1"/>
  </r>
  <r>
    <s v="Eukaryota"/>
    <s v="Chordata"/>
    <x v="2"/>
    <x v="30"/>
    <s v="Muridae"/>
    <s v="Rattus"/>
    <s v="Rattus_brunneusculus"/>
    <s v="NA"/>
    <x v="1"/>
  </r>
  <r>
    <s v="Eukaryota"/>
    <s v="Chordata"/>
    <x v="2"/>
    <x v="30"/>
    <s v="Muridae"/>
    <s v="Rattus"/>
    <s v="Rattus_nitidus"/>
    <s v="Rattus_nitidus"/>
    <x v="0"/>
  </r>
  <r>
    <s v="Eukaryota"/>
    <s v="Chordata"/>
    <x v="2"/>
    <x v="30"/>
    <s v="Muridae"/>
    <s v="Rattus"/>
    <s v="Rattus_tanezumi"/>
    <s v="Rattus_tanezumi"/>
    <x v="0"/>
  </r>
  <r>
    <s v="Eukaryota"/>
    <s v="Chordata"/>
    <x v="2"/>
    <x v="30"/>
    <s v="Sciuridae"/>
    <s v="Ratufa"/>
    <s v="Ratufa_bicolor"/>
    <s v="Ratufa_bicolor"/>
    <x v="0"/>
  </r>
  <r>
    <s v="Eukaryota"/>
    <s v="Chordata"/>
    <x v="2"/>
    <x v="30"/>
    <s v="Spalacidae"/>
    <s v="Rhizomys"/>
    <s v="Rhizomys_sinensis"/>
    <s v="Rhizomys_sinensis"/>
    <x v="0"/>
  </r>
  <r>
    <s v="Eukaryota"/>
    <s v="Chordata"/>
    <x v="2"/>
    <x v="30"/>
    <s v="Sciuridae"/>
    <s v="Sciurotamias"/>
    <s v="Sciurotamias_forresti"/>
    <s v="NA"/>
    <x v="1"/>
  </r>
  <r>
    <s v="Eukaryota"/>
    <s v="Chordata"/>
    <x v="2"/>
    <x v="30"/>
    <s v="Sciuridae"/>
    <s v="Tamiops"/>
    <s v="Tamiops_mcclellandii"/>
    <s v="NA"/>
    <x v="1"/>
  </r>
  <r>
    <s v="Eukaryota"/>
    <s v="Chordata"/>
    <x v="2"/>
    <x v="30"/>
    <s v="Sciuridae"/>
    <s v="Tamiops"/>
    <s v="Tamiops_swinhoei"/>
    <s v="Tamiops_swinhoei"/>
    <x v="0"/>
  </r>
  <r>
    <s v="Eukaryota"/>
    <s v="Chordata"/>
    <x v="2"/>
    <x v="30"/>
    <s v="Platacanthomyidae"/>
    <s v="Typhlomys"/>
    <s v="Typhlomys_cinereus"/>
    <s v="NA"/>
    <x v="1"/>
  </r>
  <r>
    <s v="Eukaryota"/>
    <s v="Chordata"/>
    <x v="2"/>
    <x v="30"/>
    <s v="Muridae"/>
    <s v="Vernaya"/>
    <s v="Vernaya_fulva"/>
    <s v="NA"/>
    <x v="1"/>
  </r>
  <r>
    <s v="Eukaryota"/>
    <s v="Chordata"/>
    <x v="2"/>
    <x v="31"/>
    <s v="Tupaiidae"/>
    <s v="Tupaia"/>
    <s v="Tupaia_belangeri"/>
    <s v="Tupaia_belangeri"/>
    <x v="0"/>
  </r>
  <r>
    <s v="Eukaryota"/>
    <s v="Chordata"/>
    <x v="2"/>
    <x v="32"/>
    <s v="Soricidae"/>
    <s v="Anourosorex"/>
    <s v="Anourosorex_squamipes"/>
    <s v="Anourosorex_squamipes"/>
    <x v="0"/>
  </r>
  <r>
    <s v="Eukaryota"/>
    <s v="Chordata"/>
    <x v="2"/>
    <x v="32"/>
    <s v="Soricidae"/>
    <s v="Blarinella"/>
    <s v="Blarinella_griselda"/>
    <s v="Blarinella_griselda"/>
    <x v="0"/>
  </r>
  <r>
    <s v="Eukaryota"/>
    <s v="Chordata"/>
    <x v="2"/>
    <x v="32"/>
    <s v="Soricidae"/>
    <s v="Blarinella"/>
    <s v="Blarinella_quadraticauda"/>
    <s v="Blarinella_quadraticauda"/>
    <x v="0"/>
  </r>
  <r>
    <s v="Eukaryota"/>
    <s v="Chordata"/>
    <x v="2"/>
    <x v="32"/>
    <s v="Soricidae"/>
    <s v="Chimarrogale"/>
    <s v="Chimarrogale_himalayica"/>
    <s v="Chimarrogale_himalayica"/>
    <x v="0"/>
  </r>
  <r>
    <s v="Eukaryota"/>
    <s v="Chordata"/>
    <x v="2"/>
    <x v="32"/>
    <s v="Soricidae"/>
    <s v="Chodsigoa"/>
    <s v="Chodsigoa_hoffmanni"/>
    <s v="NA"/>
    <x v="1"/>
  </r>
  <r>
    <s v="Eukaryota"/>
    <s v="Chordata"/>
    <x v="2"/>
    <x v="32"/>
    <s v="Soricidae"/>
    <s v="Chodsigoa"/>
    <s v="Chodsigoa_parva"/>
    <s v="NA"/>
    <x v="1"/>
  </r>
  <r>
    <s v="Eukaryota"/>
    <s v="Chordata"/>
    <x v="2"/>
    <x v="32"/>
    <s v="Soricidae"/>
    <s v="Chodsigoa"/>
    <s v="Chodsigoa_smithii"/>
    <s v="NA"/>
    <x v="1"/>
  </r>
  <r>
    <s v="Eukaryota"/>
    <s v="Chordata"/>
    <x v="2"/>
    <x v="32"/>
    <s v="Soricidae"/>
    <s v="Crocidura"/>
    <s v="Crocidura_attenuata"/>
    <s v="Crocidura_attenuata"/>
    <x v="0"/>
  </r>
  <r>
    <s v="Eukaryota"/>
    <s v="Chordata"/>
    <x v="2"/>
    <x v="32"/>
    <s v="Soricidae"/>
    <s v="Crocidura"/>
    <s v="Crocidura_fuliginosa"/>
    <s v="Crocidura_fuliginosa"/>
    <x v="0"/>
  </r>
  <r>
    <s v="Eukaryota"/>
    <s v="Chordata"/>
    <x v="2"/>
    <x v="32"/>
    <s v="Soricidae"/>
    <s v="Crocidura"/>
    <s v="Crocidura_horsfieldii"/>
    <s v="Crocidura_horsfieldii"/>
    <x v="0"/>
  </r>
  <r>
    <s v="Eukaryota"/>
    <s v="Chordata"/>
    <x v="2"/>
    <x v="32"/>
    <s v="Soricidae"/>
    <s v="Crocidura"/>
    <s v="Crocidura_indochinensis"/>
    <s v="NA"/>
    <x v="1"/>
  </r>
  <r>
    <s v="Eukaryota"/>
    <s v="Chordata"/>
    <x v="2"/>
    <x v="32"/>
    <s v="Soricidae"/>
    <s v="Crocidura"/>
    <s v="Crocidura_rapax"/>
    <s v="NA"/>
    <x v="1"/>
  </r>
  <r>
    <s v="Eukaryota"/>
    <s v="Chordata"/>
    <x v="2"/>
    <x v="32"/>
    <s v="Soricidae"/>
    <s v="Crocidura"/>
    <s v="Crocidura_wuchihensis"/>
    <s v="NA"/>
    <x v="1"/>
  </r>
  <r>
    <s v="Eukaryota"/>
    <s v="Chordata"/>
    <x v="2"/>
    <x v="32"/>
    <s v="Soricidae"/>
    <s v="Episoriculus"/>
    <s v="Episoriculus_caudatus"/>
    <s v="Episoriculus_caudatus"/>
    <x v="0"/>
  </r>
  <r>
    <s v="Eukaryota"/>
    <s v="Chordata"/>
    <x v="2"/>
    <x v="32"/>
    <s v="Soricidae"/>
    <s v="Episoriculus"/>
    <s v="Episoriculus_leucops"/>
    <s v="Episoriculus_leucops"/>
    <x v="0"/>
  </r>
  <r>
    <s v="Eukaryota"/>
    <s v="Chordata"/>
    <x v="2"/>
    <x v="32"/>
    <s v="Soricidae"/>
    <s v="Episoriculus"/>
    <s v="Episoriculus_macrurus"/>
    <s v="Episoriculus_macrurus"/>
    <x v="0"/>
  </r>
  <r>
    <s v="Eukaryota"/>
    <s v="Chordata"/>
    <x v="2"/>
    <x v="32"/>
    <s v="Soricidae"/>
    <s v="Nectogale"/>
    <s v="Nectogale_elegans"/>
    <s v="Nectogale_elegans"/>
    <x v="0"/>
  </r>
  <r>
    <s v="Eukaryota"/>
    <s v="Chordata"/>
    <x v="2"/>
    <x v="32"/>
    <s v="Talpidae"/>
    <s v="Parascaptor"/>
    <s v="Parascaptor_leucura"/>
    <s v="NA"/>
    <x v="1"/>
  </r>
  <r>
    <s v="Eukaryota"/>
    <s v="Chordata"/>
    <x v="2"/>
    <x v="32"/>
    <s v="Talpidae"/>
    <s v="Scaptonyx"/>
    <s v="Scaptonyx_fusicaudus"/>
    <s v="NA"/>
    <x v="1"/>
  </r>
  <r>
    <s v="Eukaryota"/>
    <s v="Chordata"/>
    <x v="2"/>
    <x v="32"/>
    <s v="Soricidae"/>
    <s v="Sorex"/>
    <s v="Sorex_bedfordiae"/>
    <s v="Sorex_bedfordiae"/>
    <x v="0"/>
  </r>
  <r>
    <s v="Eukaryota"/>
    <s v="Chordata"/>
    <x v="2"/>
    <x v="32"/>
    <s v="Soricidae"/>
    <s v="Sorex"/>
    <s v="Sorex_excelsus"/>
    <s v="Sorex_excelsus"/>
    <x v="0"/>
  </r>
  <r>
    <s v="Eukaryota"/>
    <s v="Chordata"/>
    <x v="2"/>
    <x v="32"/>
    <s v="Talpidae"/>
    <s v="Uropsilus"/>
    <s v="Uropsilus_gracilis"/>
    <s v="Uropsilus_gracilis"/>
    <x v="0"/>
  </r>
  <r>
    <s v="Eukaryota"/>
    <s v="Chordata"/>
    <x v="3"/>
    <x v="33"/>
    <s v="Colubridae"/>
    <s v="Amphiesma"/>
    <s v="Amphiesma_modestum"/>
    <s v="NA"/>
    <x v="1"/>
  </r>
  <r>
    <s v="Eukaryota"/>
    <s v="Chordata"/>
    <x v="3"/>
    <x v="33"/>
    <s v="Colubridae"/>
    <s v="Archelaphe"/>
    <s v="Archelaphe_bella"/>
    <s v="NA"/>
    <x v="1"/>
  </r>
  <r>
    <s v="Eukaryota"/>
    <s v="Chordata"/>
    <x v="3"/>
    <x v="33"/>
    <s v="Elapidae"/>
    <s v="Bungarus"/>
    <s v="Bungarus_multicinctus"/>
    <s v="Bungarus_multicinctus"/>
    <x v="0"/>
  </r>
  <r>
    <s v="Eukaryota"/>
    <s v="Chordata"/>
    <x v="3"/>
    <x v="33"/>
    <s v="Agamidae"/>
    <s v="Calotes"/>
    <s v="Calotes_emma"/>
    <s v="NA"/>
    <x v="1"/>
  </r>
  <r>
    <s v="Eukaryota"/>
    <s v="Chordata"/>
    <x v="3"/>
    <x v="33"/>
    <s v="Colubridae"/>
    <s v="Coelognathus"/>
    <s v="Coelognathus_radiatus"/>
    <s v="NA"/>
    <x v="1"/>
  </r>
  <r>
    <s v="Eukaryota"/>
    <s v="Chordata"/>
    <x v="3"/>
    <x v="33"/>
    <s v="Colubridae"/>
    <s v="Cyclophiops"/>
    <s v="Cyclophiops_multicinctus"/>
    <s v="Cyclophiops_multicinctus"/>
    <x v="0"/>
  </r>
  <r>
    <s v="Eukaryota"/>
    <s v="Chordata"/>
    <x v="3"/>
    <x v="33"/>
    <s v="Colubridae"/>
    <s v="Dendrelaphis"/>
    <s v="Dendrelaphis_subocularis"/>
    <s v="Dendrelaphis_subocularis"/>
    <x v="0"/>
  </r>
  <r>
    <s v="Eukaryota"/>
    <s v="Chordata"/>
    <x v="3"/>
    <x v="33"/>
    <s v="Scincidae"/>
    <s v="Eutropis"/>
    <s v="Eutropis_multifasciata"/>
    <s v="NA"/>
    <x v="1"/>
  </r>
  <r>
    <s v="Eukaryota"/>
    <s v="Chordata"/>
    <x v="3"/>
    <x v="33"/>
    <s v="Colubridae"/>
    <s v="Gonyosoma"/>
    <s v="Gonyosoma_prasinum"/>
    <s v="NA"/>
    <x v="1"/>
  </r>
  <r>
    <s v="Eukaryota"/>
    <s v="Chordata"/>
    <x v="3"/>
    <x v="33"/>
    <s v="Colubridae"/>
    <s v="Hebius"/>
    <s v="Hebius_octolineatum"/>
    <s v="NA"/>
    <x v="1"/>
  </r>
  <r>
    <s v="Eukaryota"/>
    <s v="Chordata"/>
    <x v="3"/>
    <x v="33"/>
    <s v="Gekkonidae"/>
    <s v="Hemidactylus"/>
    <s v="Hemidactylus_bowringii"/>
    <s v="NA"/>
    <x v="1"/>
  </r>
  <r>
    <s v="Eukaryota"/>
    <s v="Chordata"/>
    <x v="3"/>
    <x v="33"/>
    <s v="Gekkonidae"/>
    <s v="Hemidactylus"/>
    <s v="Hemidactylus_garnotii"/>
    <s v="NA"/>
    <x v="1"/>
  </r>
  <r>
    <s v="Eukaryota"/>
    <s v="Chordata"/>
    <x v="3"/>
    <x v="33"/>
    <s v="Gekkonidae"/>
    <s v="Hemiphyllodactylus"/>
    <s v="Hemiphyllodactylus_yunnanensis"/>
    <s v="NA"/>
    <x v="1"/>
  </r>
  <r>
    <s v="Eukaryota"/>
    <s v="Chordata"/>
    <x v="3"/>
    <x v="33"/>
    <s v="Agamidae"/>
    <s v="Japalura"/>
    <s v="Japalura_yunnanensis"/>
    <s v="NA"/>
    <x v="1"/>
  </r>
  <r>
    <s v="Eukaryota"/>
    <s v="Chordata"/>
    <x v="3"/>
    <x v="33"/>
    <s v="Colubridae"/>
    <s v="Lycodon"/>
    <s v="Lycodon_septentrionalis"/>
    <s v="NA"/>
    <x v="1"/>
  </r>
  <r>
    <s v="Eukaryota"/>
    <s v="Chordata"/>
    <x v="3"/>
    <x v="33"/>
    <s v="Elapidae"/>
    <s v="Naja"/>
    <s v="Naja_naja"/>
    <s v="Naja_naja"/>
    <x v="0"/>
  </r>
  <r>
    <s v="Eukaryota"/>
    <s v="Chordata"/>
    <x v="3"/>
    <x v="33"/>
    <s v="Elapidae"/>
    <s v="Ophiophagus"/>
    <s v="Ophiophagus_hannah"/>
    <s v="Ophiophagus_hannah"/>
    <x v="0"/>
  </r>
  <r>
    <s v="Eukaryota"/>
    <s v="Chordata"/>
    <x v="3"/>
    <x v="33"/>
    <s v="Scincidae"/>
    <s v="Ophisaurus"/>
    <s v="Ophisaurus_gracilis"/>
    <s v="NA"/>
    <x v="1"/>
  </r>
  <r>
    <s v="Eukaryota"/>
    <s v="Chordata"/>
    <x v="3"/>
    <x v="33"/>
    <s v="Colubridae"/>
    <s v="Opisthotropis"/>
    <s v="Opisthotropis_praemaxillaris"/>
    <s v="NA"/>
    <x v="1"/>
  </r>
  <r>
    <s v="Eukaryota"/>
    <s v="Chordata"/>
    <x v="3"/>
    <x v="33"/>
    <s v="Colubridae"/>
    <s v="Orthriophis"/>
    <s v="Orthriophis_taeniurus"/>
    <s v="Orthriophis_taeniurus"/>
    <x v="0"/>
  </r>
  <r>
    <s v="Eukaryota"/>
    <s v="Chordata"/>
    <x v="3"/>
    <x v="33"/>
    <s v="Viperidae"/>
    <s v="Ovophis"/>
    <s v="Ovophis_monticola"/>
    <s v="Ovophis_monticola"/>
    <x v="0"/>
  </r>
  <r>
    <s v="Eukaryota"/>
    <s v="Chordata"/>
    <x v="3"/>
    <x v="33"/>
    <s v="Colubridae"/>
    <s v="Plagiopholis"/>
    <s v="Plagiopholis_blakewayi"/>
    <s v="NA"/>
    <x v="1"/>
  </r>
  <r>
    <s v="Eukaryota"/>
    <s v="Chordata"/>
    <x v="3"/>
    <x v="33"/>
    <s v="Agamidae"/>
    <s v="Pseudocalotes"/>
    <s v="Pseudocalotes_kakhienensis"/>
    <s v="NA"/>
    <x v="1"/>
  </r>
  <r>
    <s v="Eukaryota"/>
    <s v="Chordata"/>
    <x v="3"/>
    <x v="33"/>
    <s v="Colubridae"/>
    <s v="Pseudoxenodon"/>
    <s v="Pseudoxenodon_macrops"/>
    <s v="Pseudoxenodon_macrops"/>
    <x v="0"/>
  </r>
  <r>
    <s v="Eukaryota"/>
    <s v="Chordata"/>
    <x v="3"/>
    <x v="33"/>
    <s v="Colubridae"/>
    <s v="Ptyas"/>
    <s v="Ptyas_korros"/>
    <s v="Ptyas_korros"/>
    <x v="0"/>
  </r>
  <r>
    <s v="Eukaryota"/>
    <s v="Chordata"/>
    <x v="3"/>
    <x v="33"/>
    <s v="Colubridae"/>
    <s v="Ptyas"/>
    <s v="Ptyas_nigromarginata"/>
    <s v="Ptyas_nigromarginata"/>
    <x v="0"/>
  </r>
  <r>
    <s v="Eukaryota"/>
    <s v="Chordata"/>
    <x v="3"/>
    <x v="33"/>
    <s v="Pythonidae"/>
    <s v="Python"/>
    <s v="Python_bivittatus"/>
    <s v="Python_bivittatus"/>
    <x v="0"/>
  </r>
  <r>
    <s v="Eukaryota"/>
    <s v="Chordata"/>
    <x v="3"/>
    <x v="33"/>
    <s v="Colubridae"/>
    <s v="Rhabdophis"/>
    <s v="Rhabdophis_leonardi"/>
    <s v="NA"/>
    <x v="1"/>
  </r>
  <r>
    <s v="Eukaryota"/>
    <s v="Chordata"/>
    <x v="3"/>
    <x v="33"/>
    <s v="Colubridae"/>
    <s v="Rhabdophis"/>
    <s v="Rhabdophis_nuchalis"/>
    <s v="NA"/>
    <x v="1"/>
  </r>
  <r>
    <s v="Eukaryota"/>
    <s v="Chordata"/>
    <x v="3"/>
    <x v="33"/>
    <s v="Colubridae"/>
    <s v="Rhabdophis"/>
    <s v="Rhabdophis_ubminiatus"/>
    <s v="NA"/>
    <x v="1"/>
  </r>
  <r>
    <s v="Eukaryota"/>
    <s v="Chordata"/>
    <x v="3"/>
    <x v="33"/>
    <s v="Scincidae"/>
    <s v="Scincella"/>
    <s v="Scincella_modesta"/>
    <s v="NA"/>
    <x v="1"/>
  </r>
  <r>
    <s v="Eukaryota"/>
    <s v="Chordata"/>
    <x v="3"/>
    <x v="33"/>
    <s v="Colubridae"/>
    <s v="Sibynophis"/>
    <s v="Sibynophis_collaris"/>
    <s v="Sibynophis_collaris"/>
    <x v="0"/>
  </r>
  <r>
    <s v="Eukaryota"/>
    <s v="Chordata"/>
    <x v="3"/>
    <x v="33"/>
    <s v="Elapidae"/>
    <s v="Sinomicrurus"/>
    <s v="Sinomicrurus_macclellandi"/>
    <s v="NA"/>
    <x v="1"/>
  </r>
  <r>
    <s v="Eukaryota"/>
    <s v="Chordata"/>
    <x v="3"/>
    <x v="33"/>
    <s v="Scincidae"/>
    <s v="Sphenomorphus"/>
    <s v="Sphenomorphus_indicus"/>
    <s v="NA"/>
    <x v="1"/>
  </r>
  <r>
    <s v="Eukaryota"/>
    <s v="Chordata"/>
    <x v="3"/>
    <x v="33"/>
    <s v="Viperidae"/>
    <s v="Trimeresurus"/>
    <s v="Trimeresurus_jerdonii"/>
    <s v="NA"/>
    <x v="1"/>
  </r>
  <r>
    <s v="Eukaryota"/>
    <s v="Chordata"/>
    <x v="3"/>
    <x v="33"/>
    <s v="Viperidae"/>
    <s v="Trimeresurus"/>
    <s v="Trimeresurus_stejnegeri"/>
    <s v="Trimeresurus_stejnegeri"/>
    <x v="0"/>
  </r>
  <r>
    <s v="Eukaryota"/>
    <s v="Chordata"/>
    <x v="3"/>
    <x v="33"/>
    <s v="Typhlopidae"/>
    <s v="Typhlops"/>
    <s v="Typhlops_diardii"/>
    <s v="NA"/>
    <x v="1"/>
  </r>
  <r>
    <s v="Eukaryota"/>
    <s v="Chordata"/>
    <x v="3"/>
    <x v="33"/>
    <s v="Colubridae"/>
    <s v="Xenochrophis"/>
    <s v="Xenochrophis_piscator"/>
    <s v="NA"/>
    <x v="1"/>
  </r>
</pivotCacheRecords>
</file>

<file path=xl/pivotCache/pivotCacheRecords2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651">
  <r>
    <s v="Eukaryota"/>
    <s v="Chordata"/>
    <x v="0"/>
    <s v="Anura"/>
    <s v="Bombinatoridae"/>
    <s v="Bombina"/>
    <s v="Bombina_maxima"/>
    <x v="0"/>
    <x v="0"/>
  </r>
  <r>
    <s v="Eukaryota"/>
    <s v="Chordata"/>
    <x v="0"/>
    <s v="Anura"/>
    <s v="Bufonidae"/>
    <s v="Bufo"/>
    <s v="Bufo_ailaoanus"/>
    <x v="1"/>
    <x v="1"/>
  </r>
  <r>
    <s v="Eukaryota"/>
    <s v="Chordata"/>
    <x v="0"/>
    <s v="Anura"/>
    <s v="Bufonidae"/>
    <s v="Bufo"/>
    <s v="Bufo_pageoti"/>
    <x v="2"/>
    <x v="0"/>
  </r>
  <r>
    <s v="Eukaryota"/>
    <s v="Chordata"/>
    <x v="0"/>
    <s v="Anura"/>
    <s v="Bufonidae"/>
    <s v="Duttaphrynus"/>
    <s v="Duttaphrynus_melanostictus"/>
    <x v="3"/>
    <x v="0"/>
  </r>
  <r>
    <s v="Eukaryota"/>
    <s v="Chordata"/>
    <x v="0"/>
    <s v="Anura"/>
    <s v="Dicroglossidae"/>
    <s v="Fejervarya"/>
    <s v="Fejervarya_limnocharis"/>
    <x v="4"/>
    <x v="0"/>
  </r>
  <r>
    <s v="Eukaryota"/>
    <s v="Chordata"/>
    <x v="0"/>
    <s v="Anura"/>
    <s v="Dicroglossidae"/>
    <s v="Nanorana"/>
    <s v="Nanorana_maculosa"/>
    <x v="5"/>
    <x v="0"/>
  </r>
  <r>
    <s v="Eukaryota"/>
    <s v="Chordata"/>
    <x v="0"/>
    <s v="Anura"/>
    <s v="Dicroglossidae"/>
    <s v="Nanorana"/>
    <s v="Nanorana_unculuanus"/>
    <x v="6"/>
    <x v="0"/>
  </r>
  <r>
    <s v="Eukaryota"/>
    <s v="Chordata"/>
    <x v="0"/>
    <s v="Anura"/>
    <s v="Dicroglossidae"/>
    <s v="Nanorana"/>
    <s v="Nanorana_yunnanensis"/>
    <x v="7"/>
    <x v="0"/>
  </r>
  <r>
    <s v="Eukaryota"/>
    <s v="Chordata"/>
    <x v="0"/>
    <s v="Anura"/>
    <s v="Hylidae"/>
    <s v="Hyla"/>
    <s v="Hyla_annectans"/>
    <x v="8"/>
    <x v="0"/>
  </r>
  <r>
    <s v="Eukaryota"/>
    <s v="Chordata"/>
    <x v="0"/>
    <s v="Anura"/>
    <s v="Megophryidae"/>
    <s v="Brachytarsophrys"/>
    <s v="Brachytarsophrys_carinensis"/>
    <x v="1"/>
    <x v="1"/>
  </r>
  <r>
    <s v="Eukaryota"/>
    <s v="Chordata"/>
    <x v="0"/>
    <s v="Anura"/>
    <s v="Megophryidae"/>
    <s v="Leptobrachium"/>
    <s v="Leptobrachium_ailaonicum"/>
    <x v="9"/>
    <x v="0"/>
  </r>
  <r>
    <s v="Eukaryota"/>
    <s v="Chordata"/>
    <x v="0"/>
    <s v="Anura"/>
    <s v="Megophryidae"/>
    <s v="Leptolalax"/>
    <s v="Leptolalax_oshanensis"/>
    <x v="10"/>
    <x v="0"/>
  </r>
  <r>
    <s v="Eukaryota"/>
    <s v="Chordata"/>
    <x v="0"/>
    <s v="Anura"/>
    <s v="Megophryidae"/>
    <s v="Leptolalax"/>
    <s v="Leptolalax_pelodytoides"/>
    <x v="11"/>
    <x v="0"/>
  </r>
  <r>
    <s v="Eukaryota"/>
    <s v="Chordata"/>
    <x v="0"/>
    <s v="Anura"/>
    <s v="Megophryidae"/>
    <s v="Megophrys"/>
    <s v="Megophrys_minor"/>
    <x v="1"/>
    <x v="1"/>
  </r>
  <r>
    <s v="Eukaryota"/>
    <s v="Chordata"/>
    <x v="0"/>
    <s v="Anura"/>
    <s v="Megophryidae"/>
    <s v="Megophrys"/>
    <s v="Megophrys_omeimontis"/>
    <x v="1"/>
    <x v="1"/>
  </r>
  <r>
    <s v="Eukaryota"/>
    <s v="Chordata"/>
    <x v="0"/>
    <s v="Anura"/>
    <s v="Megophryidae"/>
    <s v="Oreolalax"/>
    <s v="Oreolalax_jingdongensis"/>
    <x v="12"/>
    <x v="0"/>
  </r>
  <r>
    <s v="Eukaryota"/>
    <s v="Chordata"/>
    <x v="0"/>
    <s v="Anura"/>
    <s v="Microhylidae"/>
    <s v="Calluella"/>
    <s v="Calluella_yunnanensis"/>
    <x v="13"/>
    <x v="0"/>
  </r>
  <r>
    <s v="Eukaryota"/>
    <s v="Chordata"/>
    <x v="0"/>
    <s v="Anura"/>
    <s v="Microhylidae"/>
    <s v="Microhyla"/>
    <s v="Microhyla_ornata"/>
    <x v="14"/>
    <x v="0"/>
  </r>
  <r>
    <s v="Eukaryota"/>
    <s v="Chordata"/>
    <x v="0"/>
    <s v="Anura"/>
    <s v="Ranidae"/>
    <s v="Amolops"/>
    <s v="Amolops_mantzorum"/>
    <x v="15"/>
    <x v="0"/>
  </r>
  <r>
    <s v="Eukaryota"/>
    <s v="Chordata"/>
    <x v="0"/>
    <s v="Anura"/>
    <s v="Ranidae"/>
    <s v="Odorrana"/>
    <s v="Odorrana_andersonii"/>
    <x v="16"/>
    <x v="0"/>
  </r>
  <r>
    <s v="Eukaryota"/>
    <s v="Chordata"/>
    <x v="0"/>
    <s v="Anura"/>
    <s v="Ranidae"/>
    <s v="Rana"/>
    <s v="Rana_japonica"/>
    <x v="17"/>
    <x v="0"/>
  </r>
  <r>
    <s v="Eukaryota"/>
    <s v="Chordata"/>
    <x v="0"/>
    <s v="Anura"/>
    <s v="Rhacophoridae"/>
    <s v="Polypedates"/>
    <s v="Polypedates_leucomystax"/>
    <x v="18"/>
    <x v="0"/>
  </r>
  <r>
    <s v="Eukaryota"/>
    <s v="Chordata"/>
    <x v="0"/>
    <s v="Caudata"/>
    <s v="Salamandridae"/>
    <s v="Cynops"/>
    <s v="Cynops_cyanurus"/>
    <x v="19"/>
    <x v="0"/>
  </r>
  <r>
    <s v="Eukaryota"/>
    <s v="Chordata"/>
    <x v="0"/>
    <s v="Caudata"/>
    <s v="Salamandridae"/>
    <s v="Tylototriton"/>
    <s v="Tylototriton_verrucosus"/>
    <x v="20"/>
    <x v="0"/>
  </r>
  <r>
    <s v="Eukaryota"/>
    <s v="Chordata"/>
    <x v="1"/>
    <s v="Accipitriformes"/>
    <s v="Accipitridae"/>
    <s v="Accipiter"/>
    <s v="Accipiter_nisus"/>
    <x v="21"/>
    <x v="0"/>
  </r>
  <r>
    <s v="Eukaryota"/>
    <s v="Chordata"/>
    <x v="1"/>
    <s v="Accipitriformes"/>
    <s v="Accipitridae"/>
    <s v="Accipiter"/>
    <s v="Accipiter_trivirgatus"/>
    <x v="1"/>
    <x v="1"/>
  </r>
  <r>
    <s v="Eukaryota"/>
    <s v="Chordata"/>
    <x v="1"/>
    <s v="Accipitriformes"/>
    <s v="Accipitridae"/>
    <s v="Accipiter"/>
    <s v="Accipiter_virgatus"/>
    <x v="22"/>
    <x v="0"/>
  </r>
  <r>
    <s v="Eukaryota"/>
    <s v="Chordata"/>
    <x v="1"/>
    <s v="Accipitriformes"/>
    <s v="Accipitridae"/>
    <s v="Butastur"/>
    <s v="Butastur_liventer"/>
    <x v="23"/>
    <x v="0"/>
  </r>
  <r>
    <s v="Eukaryota"/>
    <s v="Chordata"/>
    <x v="1"/>
    <s v="Accipitriformes"/>
    <s v="Accipitridae"/>
    <s v="Buteo"/>
    <s v="Buteo_buteo"/>
    <x v="24"/>
    <x v="0"/>
  </r>
  <r>
    <s v="Eukaryota"/>
    <s v="Chordata"/>
    <x v="1"/>
    <s v="Accipitriformes"/>
    <s v="Accipitridae"/>
    <s v="Circus"/>
    <s v="Circus_melanoleucos"/>
    <x v="25"/>
    <x v="0"/>
  </r>
  <r>
    <s v="Eukaryota"/>
    <s v="Chordata"/>
    <x v="1"/>
    <s v="Accipitriformes"/>
    <s v="Accipitridae"/>
    <s v="Gyps"/>
    <s v="Gyps_himalayensis"/>
    <x v="1"/>
    <x v="1"/>
  </r>
  <r>
    <s v="Eukaryota"/>
    <s v="Chordata"/>
    <x v="1"/>
    <s v="Accipitriformes"/>
    <s v="Accipitridae"/>
    <s v="Haliastur"/>
    <s v="Haliastur_indus"/>
    <x v="1"/>
    <x v="1"/>
  </r>
  <r>
    <s v="Eukaryota"/>
    <s v="Chordata"/>
    <x v="1"/>
    <s v="Accipitriformes"/>
    <s v="Accipitridae"/>
    <s v="Hieraaetus"/>
    <s v="Hieraaetus_kienerii"/>
    <x v="1"/>
    <x v="1"/>
  </r>
  <r>
    <s v="Eukaryota"/>
    <s v="Chordata"/>
    <x v="1"/>
    <s v="Accipitriformes"/>
    <s v="Accipitridae"/>
    <s v="Ictinaetus"/>
    <s v="Ictinaetus_malayensis"/>
    <x v="1"/>
    <x v="1"/>
  </r>
  <r>
    <s v="Eukaryota"/>
    <s v="Chordata"/>
    <x v="1"/>
    <s v="Accipitriformes"/>
    <s v="Accipitridae"/>
    <s v="Pernis"/>
    <s v="Pernis_ptilorhynchus"/>
    <x v="26"/>
    <x v="0"/>
  </r>
  <r>
    <s v="Eukaryota"/>
    <s v="Chordata"/>
    <x v="1"/>
    <s v="Accipitriformes"/>
    <s v="Accipitridae"/>
    <s v="Spilornis"/>
    <s v="Spilornis_cheela"/>
    <x v="27"/>
    <x v="0"/>
  </r>
  <r>
    <s v="Eukaryota"/>
    <s v="Chordata"/>
    <x v="1"/>
    <s v="Accipitriformes"/>
    <s v="Accipitridae"/>
    <s v="Spizaetus"/>
    <s v="Spizaetus_nipalensis"/>
    <x v="1"/>
    <x v="1"/>
  </r>
  <r>
    <s v="Eukaryota"/>
    <s v="Chordata"/>
    <x v="1"/>
    <s v="Anseriformes"/>
    <s v="Anatidae"/>
    <s v="Aix"/>
    <s v="Aix_galericulata"/>
    <x v="28"/>
    <x v="0"/>
  </r>
  <r>
    <s v="Eukaryota"/>
    <s v="Chordata"/>
    <x v="1"/>
    <s v="Anseriformes"/>
    <s v="Anatidae"/>
    <s v="Anas"/>
    <s v="Anas_clypeata"/>
    <x v="29"/>
    <x v="0"/>
  </r>
  <r>
    <s v="Eukaryota"/>
    <s v="Chordata"/>
    <x v="1"/>
    <s v="Anseriformes"/>
    <s v="Anatidae"/>
    <s v="Anas"/>
    <s v="Anas_crecca"/>
    <x v="30"/>
    <x v="0"/>
  </r>
  <r>
    <s v="Eukaryota"/>
    <s v="Chordata"/>
    <x v="1"/>
    <s v="Anseriformes"/>
    <s v="Anatidae"/>
    <s v="Mergus"/>
    <s v="Mergus_merganser"/>
    <x v="31"/>
    <x v="0"/>
  </r>
  <r>
    <s v="Eukaryota"/>
    <s v="Chordata"/>
    <x v="1"/>
    <s v="Anseriformes"/>
    <s v="Anatidae"/>
    <s v="Tadorna"/>
    <s v="Tadorna_ferruginea"/>
    <x v="32"/>
    <x v="0"/>
  </r>
  <r>
    <s v="Eukaryota"/>
    <s v="Chordata"/>
    <x v="1"/>
    <s v="Apodiformes"/>
    <s v="Apodidae"/>
    <s v="Apus"/>
    <s v="Apus_affinis"/>
    <x v="33"/>
    <x v="0"/>
  </r>
  <r>
    <s v="Eukaryota"/>
    <s v="Chordata"/>
    <x v="1"/>
    <s v="Apodiformes"/>
    <s v="Apodidae"/>
    <s v="Apus"/>
    <s v="Apus_pacificus"/>
    <x v="34"/>
    <x v="0"/>
  </r>
  <r>
    <s v="Eukaryota"/>
    <s v="Chordata"/>
    <x v="1"/>
    <s v="Apodiformes"/>
    <s v="Apodidae"/>
    <s v="Hirundapus"/>
    <s v="Hirundapus_caudacutus"/>
    <x v="35"/>
    <x v="0"/>
  </r>
  <r>
    <s v="Eukaryota"/>
    <s v="Chordata"/>
    <x v="1"/>
    <s v="Bucerotiformes"/>
    <s v="Upupidae"/>
    <s v="Upupa"/>
    <s v="Upupa_epops"/>
    <x v="36"/>
    <x v="0"/>
  </r>
  <r>
    <s v="Eukaryota"/>
    <s v="Chordata"/>
    <x v="1"/>
    <s v="Caprimulgiformes"/>
    <s v="Caprimulgidae"/>
    <s v="Caprimulgus"/>
    <s v="Caprimulgus_indicus"/>
    <x v="1"/>
    <x v="1"/>
  </r>
  <r>
    <s v="Eukaryota"/>
    <s v="Chordata"/>
    <x v="1"/>
    <s v="Caprimulgiformes"/>
    <s v="Caprimulgidae"/>
    <s v="Caprimulgus"/>
    <s v="Caprimulgus_macrurus"/>
    <x v="1"/>
    <x v="1"/>
  </r>
  <r>
    <s v="Eukaryota"/>
    <s v="Chordata"/>
    <x v="1"/>
    <s v="Charadriiformes"/>
    <s v="Charadriidae"/>
    <s v="Charadrius"/>
    <s v="Charadrius_dubius"/>
    <x v="1"/>
    <x v="1"/>
  </r>
  <r>
    <s v="Eukaryota"/>
    <s v="Chordata"/>
    <x v="1"/>
    <s v="Charadriiformes"/>
    <s v="Charadriidae"/>
    <s v="Charadrius"/>
    <s v="Charadrius_placidus"/>
    <x v="37"/>
    <x v="0"/>
  </r>
  <r>
    <s v="Eukaryota"/>
    <s v="Chordata"/>
    <x v="1"/>
    <s v="Charadriiformes"/>
    <s v="Charadriidae"/>
    <s v="Pluvialis"/>
    <s v="Pluvialis_fulva"/>
    <x v="38"/>
    <x v="0"/>
  </r>
  <r>
    <s v="Eukaryota"/>
    <s v="Chordata"/>
    <x v="1"/>
    <s v="Charadriiformes"/>
    <s v="Charadriidae"/>
    <s v="Vanellus"/>
    <s v="Vanellus_cinereus"/>
    <x v="39"/>
    <x v="0"/>
  </r>
  <r>
    <s v="Eukaryota"/>
    <s v="Chordata"/>
    <x v="1"/>
    <s v="Charadriiformes"/>
    <s v="Charadriidae"/>
    <s v="Vanellus"/>
    <s v="Vanellus_duvaucelii"/>
    <x v="1"/>
    <x v="1"/>
  </r>
  <r>
    <s v="Eukaryota"/>
    <s v="Chordata"/>
    <x v="1"/>
    <s v="Charadriiformes"/>
    <s v="Charadriidae"/>
    <s v="Vanellus"/>
    <s v="Vanellus_vanellus"/>
    <x v="40"/>
    <x v="0"/>
  </r>
  <r>
    <s v="Eukaryota"/>
    <s v="Chordata"/>
    <x v="1"/>
    <s v="Charadriiformes"/>
    <s v="Laridae"/>
    <s v="Chroicocephalus"/>
    <s v="Chroicocephalus_brunnicephalus"/>
    <x v="41"/>
    <x v="0"/>
  </r>
  <r>
    <s v="Eukaryota"/>
    <s v="Chordata"/>
    <x v="1"/>
    <s v="Charadriiformes"/>
    <s v="Recurvirostridae"/>
    <s v="Himantopus"/>
    <s v="Himantopus_himantopus"/>
    <x v="42"/>
    <x v="0"/>
  </r>
  <r>
    <s v="Eukaryota"/>
    <s v="Chordata"/>
    <x v="1"/>
    <s v="Charadriiformes"/>
    <s v="Scolopacidae"/>
    <s v="Actitis"/>
    <s v="Actitis_hypoleucos"/>
    <x v="43"/>
    <x v="0"/>
  </r>
  <r>
    <s v="Eukaryota"/>
    <s v="Chordata"/>
    <x v="1"/>
    <s v="Charadriiformes"/>
    <s v="Scolopacidae"/>
    <s v="Gallinago"/>
    <s v="Gallinago_gallinago"/>
    <x v="44"/>
    <x v="0"/>
  </r>
  <r>
    <s v="Eukaryota"/>
    <s v="Chordata"/>
    <x v="1"/>
    <s v="Charadriiformes"/>
    <s v="Scolopacidae"/>
    <s v="Gallinago"/>
    <s v="Gallinago_solitaria"/>
    <x v="1"/>
    <x v="1"/>
  </r>
  <r>
    <s v="Eukaryota"/>
    <s v="Chordata"/>
    <x v="1"/>
    <s v="Charadriiformes"/>
    <s v="Scolopacidae"/>
    <s v="Gallinago"/>
    <s v="Gallinago_stenura"/>
    <x v="45"/>
    <x v="0"/>
  </r>
  <r>
    <s v="Eukaryota"/>
    <s v="Chordata"/>
    <x v="1"/>
    <s v="Charadriiformes"/>
    <s v="Scolopacidae"/>
    <s v="Scolopax"/>
    <s v="Scolopax_rusticola"/>
    <x v="46"/>
    <x v="0"/>
  </r>
  <r>
    <s v="Eukaryota"/>
    <s v="Chordata"/>
    <x v="1"/>
    <s v="Charadriiformes"/>
    <s v="Scolopacidae"/>
    <s v="Tringa"/>
    <s v="Tringa_glareola"/>
    <x v="47"/>
    <x v="0"/>
  </r>
  <r>
    <s v="Eukaryota"/>
    <s v="Chordata"/>
    <x v="1"/>
    <s v="Charadriiformes"/>
    <s v="Scolopacidae"/>
    <s v="Tringa"/>
    <s v="Tringa_ochropus"/>
    <x v="48"/>
    <x v="0"/>
  </r>
  <r>
    <s v="Eukaryota"/>
    <s v="Chordata"/>
    <x v="1"/>
    <s v="Charadriiformes"/>
    <s v="Turnicidae"/>
    <s v="Turnix"/>
    <s v="Turnix_suscitator"/>
    <x v="1"/>
    <x v="1"/>
  </r>
  <r>
    <s v="Eukaryota"/>
    <s v="Chordata"/>
    <x v="1"/>
    <s v="Charadriiformes"/>
    <s v="Turnicidae"/>
    <s v="Turnix"/>
    <s v="Turnix_tanki"/>
    <x v="1"/>
    <x v="1"/>
  </r>
  <r>
    <s v="Eukaryota"/>
    <s v="Chordata"/>
    <x v="1"/>
    <s v="Ciconiiformes"/>
    <s v="Ciconiidae"/>
    <s v="Anastomus"/>
    <s v="Anastomus_oscitans"/>
    <x v="1"/>
    <x v="1"/>
  </r>
  <r>
    <s v="Eukaryota"/>
    <s v="Chordata"/>
    <x v="1"/>
    <s v="Columbiformes"/>
    <s v="Columbidae"/>
    <s v="Chalcophaps"/>
    <s v="Chalcophaps_indica"/>
    <x v="49"/>
    <x v="0"/>
  </r>
  <r>
    <s v="Eukaryota"/>
    <s v="Chordata"/>
    <x v="1"/>
    <s v="Columbiformes"/>
    <s v="Columbidae"/>
    <s v="Columba"/>
    <s v="Columba_hodgsonii"/>
    <x v="1"/>
    <x v="1"/>
  </r>
  <r>
    <s v="Eukaryota"/>
    <s v="Chordata"/>
    <x v="1"/>
    <s v="Columbiformes"/>
    <s v="Columbidae"/>
    <s v="Streptopelia"/>
    <s v="Streptopelia_chinensis"/>
    <x v="50"/>
    <x v="0"/>
  </r>
  <r>
    <s v="Eukaryota"/>
    <s v="Chordata"/>
    <x v="1"/>
    <s v="Columbiformes"/>
    <s v="Columbidae"/>
    <s v="Streptopelia"/>
    <s v="Streptopelia_orientalis"/>
    <x v="51"/>
    <x v="0"/>
  </r>
  <r>
    <s v="Eukaryota"/>
    <s v="Chordata"/>
    <x v="1"/>
    <s v="Columbiformes"/>
    <s v="Columbidae"/>
    <s v="Streptopelia"/>
    <s v="Streptopelia_tranquebarica"/>
    <x v="1"/>
    <x v="1"/>
  </r>
  <r>
    <s v="Eukaryota"/>
    <s v="Chordata"/>
    <x v="1"/>
    <s v="Columbiformes"/>
    <s v="Columbidae"/>
    <s v="Treron"/>
    <s v="Treron_apicauda"/>
    <x v="1"/>
    <x v="1"/>
  </r>
  <r>
    <s v="Eukaryota"/>
    <s v="Chordata"/>
    <x v="1"/>
    <s v="Columbiformes"/>
    <s v="Columbidae"/>
    <s v="Treron"/>
    <s v="Treron_curvirostra"/>
    <x v="1"/>
    <x v="1"/>
  </r>
  <r>
    <s v="Eukaryota"/>
    <s v="Chordata"/>
    <x v="1"/>
    <s v="Columbiformes"/>
    <s v="Columbidae"/>
    <s v="Treron"/>
    <s v="Treron_sphenurus"/>
    <x v="1"/>
    <x v="1"/>
  </r>
  <r>
    <s v="Eukaryota"/>
    <s v="Chordata"/>
    <x v="1"/>
    <s v="Coraciiformes"/>
    <s v="Alcedinidae"/>
    <s v="Alcedo"/>
    <s v="Alcedo_atthis"/>
    <x v="52"/>
    <x v="0"/>
  </r>
  <r>
    <s v="Eukaryota"/>
    <s v="Chordata"/>
    <x v="1"/>
    <s v="Coraciiformes"/>
    <s v="Alcedinidae"/>
    <s v="Halcyon"/>
    <s v="Halcyon_pileata"/>
    <x v="53"/>
    <x v="0"/>
  </r>
  <r>
    <s v="Eukaryota"/>
    <s v="Chordata"/>
    <x v="1"/>
    <s v="Coraciiformes"/>
    <s v="Alcedinidae"/>
    <s v="Halcyon"/>
    <s v="Halcyon_smyrnensis"/>
    <x v="54"/>
    <x v="0"/>
  </r>
  <r>
    <s v="Eukaryota"/>
    <s v="Chordata"/>
    <x v="1"/>
    <s v="Coraciiformes"/>
    <s v="Alcedinidae"/>
    <s v="Megaceryle"/>
    <s v="Megaceryle_lugubris"/>
    <x v="55"/>
    <x v="0"/>
  </r>
  <r>
    <s v="Eukaryota"/>
    <s v="Chordata"/>
    <x v="1"/>
    <s v="Coraciiformes"/>
    <s v="Coraciidae"/>
    <s v="Coracias"/>
    <s v="Coracias_benghalensis"/>
    <x v="1"/>
    <x v="1"/>
  </r>
  <r>
    <s v="Eukaryota"/>
    <s v="Chordata"/>
    <x v="1"/>
    <s v="Coraciiformes"/>
    <s v="Coraciidae"/>
    <s v="Eurystomus"/>
    <s v="Eurystomus_orientalis"/>
    <x v="56"/>
    <x v="0"/>
  </r>
  <r>
    <s v="Eukaryota"/>
    <s v="Chordata"/>
    <x v="1"/>
    <s v="Coraciiformes"/>
    <s v="Meropidae"/>
    <s v="Merops"/>
    <s v="Merops_orientalis"/>
    <x v="1"/>
    <x v="1"/>
  </r>
  <r>
    <s v="Eukaryota"/>
    <s v="Chordata"/>
    <x v="1"/>
    <s v="Coraciiformes"/>
    <s v="Meropidae"/>
    <s v="Merops"/>
    <s v="Merops_viridis"/>
    <x v="57"/>
    <x v="0"/>
  </r>
  <r>
    <s v="Eukaryota"/>
    <s v="Chordata"/>
    <x v="1"/>
    <s v="Coraciiformes"/>
    <s v="Meropidae"/>
    <s v="Nyctyornis"/>
    <s v="Nyctyornis_athertoni"/>
    <x v="1"/>
    <x v="1"/>
  </r>
  <r>
    <s v="Eukaryota"/>
    <s v="Chordata"/>
    <x v="1"/>
    <s v="Cuculiformes"/>
    <s v="Cuculidae"/>
    <s v="Cacomantis"/>
    <s v="Cacomantis_merulinus"/>
    <x v="1"/>
    <x v="1"/>
  </r>
  <r>
    <s v="Eukaryota"/>
    <s v="Chordata"/>
    <x v="1"/>
    <s v="Cuculiformes"/>
    <s v="Cuculidae"/>
    <s v="Cacomantis"/>
    <s v="Cacomantis_sonneratii"/>
    <x v="1"/>
    <x v="1"/>
  </r>
  <r>
    <s v="Eukaryota"/>
    <s v="Chordata"/>
    <x v="1"/>
    <s v="Cuculiformes"/>
    <s v="Cuculidae"/>
    <s v="Centropus"/>
    <s v="Centropus_bengalensis"/>
    <x v="1"/>
    <x v="1"/>
  </r>
  <r>
    <s v="Eukaryota"/>
    <s v="Chordata"/>
    <x v="1"/>
    <s v="Cuculiformes"/>
    <s v="Cuculidae"/>
    <s v="Centropus"/>
    <s v="Centropus_sinensis"/>
    <x v="58"/>
    <x v="0"/>
  </r>
  <r>
    <s v="Eukaryota"/>
    <s v="Chordata"/>
    <x v="1"/>
    <s v="Cuculiformes"/>
    <s v="Cuculidae"/>
    <s v="Chrysococcyx"/>
    <s v="Chrysococcyx_maculatus"/>
    <x v="1"/>
    <x v="1"/>
  </r>
  <r>
    <s v="Eukaryota"/>
    <s v="Chordata"/>
    <x v="1"/>
    <s v="Cuculiformes"/>
    <s v="Cuculidae"/>
    <s v="Clamator"/>
    <s v="Clamator_coromandus"/>
    <x v="1"/>
    <x v="1"/>
  </r>
  <r>
    <s v="Eukaryota"/>
    <s v="Chordata"/>
    <x v="1"/>
    <s v="Cuculiformes"/>
    <s v="Cuculidae"/>
    <s v="Cuculus"/>
    <s v="Cuculus_canorus"/>
    <x v="59"/>
    <x v="0"/>
  </r>
  <r>
    <s v="Eukaryota"/>
    <s v="Chordata"/>
    <x v="1"/>
    <s v="Cuculiformes"/>
    <s v="Cuculidae"/>
    <s v="Cuculus"/>
    <s v="Cuculus_micropterus"/>
    <x v="60"/>
    <x v="0"/>
  </r>
  <r>
    <s v="Eukaryota"/>
    <s v="Chordata"/>
    <x v="1"/>
    <s v="Cuculiformes"/>
    <s v="Cuculidae"/>
    <s v="Cuculus"/>
    <s v="Cuculus_poliocephalus"/>
    <x v="61"/>
    <x v="0"/>
  </r>
  <r>
    <s v="Eukaryota"/>
    <s v="Chordata"/>
    <x v="1"/>
    <s v="Cuculiformes"/>
    <s v="Cuculidae"/>
    <s v="Cuculus"/>
    <s v="Cuculus_saturatus"/>
    <x v="1"/>
    <x v="1"/>
  </r>
  <r>
    <s v="Eukaryota"/>
    <s v="Chordata"/>
    <x v="1"/>
    <s v="Cuculiformes"/>
    <s v="Cuculidae"/>
    <s v="Eudynamys"/>
    <s v="Eudynamys_scolopacea"/>
    <x v="1"/>
    <x v="1"/>
  </r>
  <r>
    <s v="Eukaryota"/>
    <s v="Chordata"/>
    <x v="1"/>
    <s v="Cuculiformes"/>
    <s v="Cuculidae"/>
    <s v="Hierococcyx"/>
    <s v="Hierococcyx_fugax"/>
    <x v="1"/>
    <x v="1"/>
  </r>
  <r>
    <s v="Eukaryota"/>
    <s v="Chordata"/>
    <x v="1"/>
    <s v="Cuculiformes"/>
    <s v="Cuculidae"/>
    <s v="Hierococcyx"/>
    <s v="Hierococcyx_sparverioides"/>
    <x v="1"/>
    <x v="1"/>
  </r>
  <r>
    <s v="Eukaryota"/>
    <s v="Chordata"/>
    <x v="1"/>
    <s v="Cuculiformes"/>
    <s v="Cuculidae"/>
    <s v="Phaenicophaeus"/>
    <s v="Phaenicophaeus_tristis"/>
    <x v="1"/>
    <x v="1"/>
  </r>
  <r>
    <s v="Eukaryota"/>
    <s v="Chordata"/>
    <x v="1"/>
    <s v="Cuculiformes"/>
    <s v="Cuculidae"/>
    <s v="Surniculus"/>
    <s v="Surniculus_lugubris"/>
    <x v="1"/>
    <x v="1"/>
  </r>
  <r>
    <s v="Eukaryota"/>
    <s v="Chordata"/>
    <x v="1"/>
    <s v="Falconiformes"/>
    <s v="Falconidae"/>
    <s v="Falco"/>
    <s v="Falco_severus"/>
    <x v="1"/>
    <x v="1"/>
  </r>
  <r>
    <s v="Eukaryota"/>
    <s v="Chordata"/>
    <x v="1"/>
    <s v="Falconiformes"/>
    <s v="Falconidae"/>
    <s v="Falco"/>
    <s v="Falco_tinnunculus"/>
    <x v="62"/>
    <x v="0"/>
  </r>
  <r>
    <s v="Eukaryota"/>
    <s v="Chordata"/>
    <x v="1"/>
    <s v="Galliformes"/>
    <s v="Phasianidae"/>
    <s v="Arborophila"/>
    <s v="Arborophila_charltonii"/>
    <x v="1"/>
    <x v="1"/>
  </r>
  <r>
    <s v="Eukaryota"/>
    <s v="Chordata"/>
    <x v="1"/>
    <s v="Galliformes"/>
    <s v="Phasianidae"/>
    <s v="Arborophila"/>
    <s v="Arborophila_rufogularis"/>
    <x v="63"/>
    <x v="0"/>
  </r>
  <r>
    <s v="Eukaryota"/>
    <s v="Chordata"/>
    <x v="1"/>
    <s v="Galliformes"/>
    <s v="Phasianidae"/>
    <s v="Arborophila"/>
    <s v="Arborophila_torqueola"/>
    <x v="1"/>
    <x v="1"/>
  </r>
  <r>
    <s v="Eukaryota"/>
    <s v="Chordata"/>
    <x v="1"/>
    <s v="Galliformes"/>
    <s v="Phasianidae"/>
    <s v="Bambusicola"/>
    <s v="Bambusicola_fytchii"/>
    <x v="64"/>
    <x v="0"/>
  </r>
  <r>
    <s v="Eukaryota"/>
    <s v="Chordata"/>
    <x v="1"/>
    <s v="Galliformes"/>
    <s v="Phasianidae"/>
    <s v="Chrysolophus"/>
    <s v="Chrysolophus_amherstiae"/>
    <x v="65"/>
    <x v="0"/>
  </r>
  <r>
    <s v="Eukaryota"/>
    <s v="Chordata"/>
    <x v="1"/>
    <s v="Galliformes"/>
    <s v="Phasianidae"/>
    <s v="Coturnix"/>
    <s v="Coturnix_chinensis"/>
    <x v="66"/>
    <x v="0"/>
  </r>
  <r>
    <s v="Eukaryota"/>
    <s v="Chordata"/>
    <x v="1"/>
    <s v="Galliformes"/>
    <s v="Phasianidae"/>
    <s v="Coturnix"/>
    <s v="Coturnix_coturnix"/>
    <x v="67"/>
    <x v="0"/>
  </r>
  <r>
    <s v="Eukaryota"/>
    <s v="Chordata"/>
    <x v="1"/>
    <s v="Galliformes"/>
    <s v="Phasianidae"/>
    <s v="Francolinus"/>
    <s v="Francolinus_pintadeanus"/>
    <x v="68"/>
    <x v="0"/>
  </r>
  <r>
    <s v="Eukaryota"/>
    <s v="Chordata"/>
    <x v="1"/>
    <s v="Galliformes"/>
    <s v="Phasianidae"/>
    <s v="Gallus"/>
    <s v="Gallus_gallus"/>
    <x v="69"/>
    <x v="0"/>
  </r>
  <r>
    <s v="Eukaryota"/>
    <s v="Chordata"/>
    <x v="1"/>
    <s v="Galliformes"/>
    <s v="Phasianidae"/>
    <s v="Lophura"/>
    <s v="Lophura_nycthemera"/>
    <x v="70"/>
    <x v="0"/>
  </r>
  <r>
    <s v="Eukaryota"/>
    <s v="Chordata"/>
    <x v="1"/>
    <s v="Galliformes"/>
    <s v="Phasianidae"/>
    <s v="Pavo"/>
    <s v="Pavo_muticus"/>
    <x v="71"/>
    <x v="0"/>
  </r>
  <r>
    <s v="Eukaryota"/>
    <s v="Chordata"/>
    <x v="1"/>
    <s v="Galliformes"/>
    <s v="Phasianidae"/>
    <s v="Phasianus"/>
    <s v="Phasianus_colchicus"/>
    <x v="72"/>
    <x v="0"/>
  </r>
  <r>
    <s v="Eukaryota"/>
    <s v="Chordata"/>
    <x v="1"/>
    <s v="Galliformes"/>
    <s v="Phasianidae"/>
    <s v="Syrmaticus"/>
    <s v="Syrmaticus_humiae"/>
    <x v="73"/>
    <x v="0"/>
  </r>
  <r>
    <s v="Eukaryota"/>
    <s v="Chordata"/>
    <x v="1"/>
    <s v="Galliformes"/>
    <s v="Phasianidae"/>
    <s v="Tragopan"/>
    <s v="Tragopan_temminckii"/>
    <x v="74"/>
    <x v="0"/>
  </r>
  <r>
    <s v="Eukaryota"/>
    <s v="Chordata"/>
    <x v="1"/>
    <s v="Gruiformes"/>
    <s v="Rallidae"/>
    <s v="Amaurornis"/>
    <s v="Amaurornis_phoenicurus"/>
    <x v="75"/>
    <x v="0"/>
  </r>
  <r>
    <s v="Eukaryota"/>
    <s v="Chordata"/>
    <x v="1"/>
    <s v="Gruiformes"/>
    <s v="Rallidae"/>
    <s v="Gallicrex"/>
    <s v="Gallicrex_cinerea"/>
    <x v="76"/>
    <x v="0"/>
  </r>
  <r>
    <s v="Eukaryota"/>
    <s v="Chordata"/>
    <x v="1"/>
    <s v="Gruiformes"/>
    <s v="Rallidae"/>
    <s v="Gallinula"/>
    <s v="Gallinula_chloropus"/>
    <x v="77"/>
    <x v="0"/>
  </r>
  <r>
    <s v="Eukaryota"/>
    <s v="Chordata"/>
    <x v="1"/>
    <s v="Gruiformes"/>
    <s v="Rallidae"/>
    <s v="Gallirallus"/>
    <s v="Gallirallus_striatus"/>
    <x v="78"/>
    <x v="0"/>
  </r>
  <r>
    <s v="Eukaryota"/>
    <s v="Chordata"/>
    <x v="1"/>
    <s v="Gruiformes"/>
    <s v="Rallidae"/>
    <s v="Porzana"/>
    <s v="Porzana_bicolor"/>
    <x v="1"/>
    <x v="1"/>
  </r>
  <r>
    <s v="Eukaryota"/>
    <s v="Chordata"/>
    <x v="1"/>
    <s v="Gruiformes"/>
    <s v="Rallidae"/>
    <s v="Porzana"/>
    <s v="Porzana_fusca"/>
    <x v="1"/>
    <x v="1"/>
  </r>
  <r>
    <s v="Eukaryota"/>
    <s v="Chordata"/>
    <x v="1"/>
    <s v="Gruiformes"/>
    <s v="Rallidae"/>
    <s v="Porzana"/>
    <s v="Porzana_pusilla"/>
    <x v="79"/>
    <x v="0"/>
  </r>
  <r>
    <s v="Eukaryota"/>
    <s v="Chordata"/>
    <x v="1"/>
    <s v="Gruiformes"/>
    <s v="Rallidae"/>
    <s v="Rallus"/>
    <s v="Rallus_aquaticus"/>
    <x v="80"/>
    <x v="0"/>
  </r>
  <r>
    <s v="Eukaryota"/>
    <s v="Chordata"/>
    <x v="1"/>
    <s v="Passeriformes"/>
    <s v="Acrocephalidae"/>
    <s v="Acrocephalus"/>
    <s v="Acrocephalus_concinens"/>
    <x v="1"/>
    <x v="1"/>
  </r>
  <r>
    <s v="Eukaryota"/>
    <s v="Chordata"/>
    <x v="1"/>
    <s v="Passeriformes"/>
    <s v="Acrocephalidae"/>
    <s v="Acrocephalus"/>
    <s v="Acrocephalus_scirpaceus"/>
    <x v="81"/>
    <x v="0"/>
  </r>
  <r>
    <s v="Eukaryota"/>
    <s v="Chordata"/>
    <x v="1"/>
    <s v="Passeriformes"/>
    <s v="Acrocephalidae"/>
    <s v="Iduna"/>
    <s v="Iduna_aedon"/>
    <x v="1"/>
    <x v="1"/>
  </r>
  <r>
    <s v="Eukaryota"/>
    <s v="Chordata"/>
    <x v="1"/>
    <s v="Passeriformes"/>
    <s v="Aegithalidae"/>
    <s v="Aegithalos"/>
    <s v="Aegithalos_bonvaloti"/>
    <x v="82"/>
    <x v="0"/>
  </r>
  <r>
    <s v="Eukaryota"/>
    <s v="Chordata"/>
    <x v="1"/>
    <s v="Passeriformes"/>
    <s v="Aegithalidae"/>
    <s v="Aegithalos"/>
    <s v="Aegithalos_concinnus"/>
    <x v="83"/>
    <x v="0"/>
  </r>
  <r>
    <s v="Eukaryota"/>
    <s v="Chordata"/>
    <x v="1"/>
    <s v="Passeriformes"/>
    <s v="Alaudidae"/>
    <s v="Alauda"/>
    <s v="Alauda_gulgula"/>
    <x v="1"/>
    <x v="1"/>
  </r>
  <r>
    <s v="Eukaryota"/>
    <s v="Chordata"/>
    <x v="1"/>
    <s v="Passeriformes"/>
    <s v="Campephagidae"/>
    <s v="Coracina"/>
    <s v="Coracina_macei"/>
    <x v="1"/>
    <x v="1"/>
  </r>
  <r>
    <s v="Eukaryota"/>
    <s v="Chordata"/>
    <x v="1"/>
    <s v="Passeriformes"/>
    <s v="Campephagidae"/>
    <s v="Coracina"/>
    <s v="Coracina_melaschistos"/>
    <x v="84"/>
    <x v="0"/>
  </r>
  <r>
    <s v="Eukaryota"/>
    <s v="Chordata"/>
    <x v="1"/>
    <s v="Passeriformes"/>
    <s v="Campephagidae"/>
    <s v="Pericrocotus"/>
    <s v="Pericrocotus_brevirostris"/>
    <x v="1"/>
    <x v="1"/>
  </r>
  <r>
    <s v="Eukaryota"/>
    <s v="Chordata"/>
    <x v="1"/>
    <s v="Passeriformes"/>
    <s v="Campephagidae"/>
    <s v="Pericrocotus"/>
    <s v="Pericrocotus_cantonensis"/>
    <x v="1"/>
    <x v="1"/>
  </r>
  <r>
    <s v="Eukaryota"/>
    <s v="Chordata"/>
    <x v="1"/>
    <s v="Passeriformes"/>
    <s v="Campephagidae"/>
    <s v="Pericrocotus"/>
    <s v="Pericrocotus_ethologus"/>
    <x v="1"/>
    <x v="1"/>
  </r>
  <r>
    <s v="Eukaryota"/>
    <s v="Chordata"/>
    <x v="1"/>
    <s v="Passeriformes"/>
    <s v="Campephagidae"/>
    <s v="Pericrocotus"/>
    <s v="Pericrocotus_flammeus"/>
    <x v="1"/>
    <x v="1"/>
  </r>
  <r>
    <s v="Eukaryota"/>
    <s v="Chordata"/>
    <x v="1"/>
    <s v="Passeriformes"/>
    <s v="Campephagidae"/>
    <s v="Pericrocotus"/>
    <s v="Pericrocotus_roseus"/>
    <x v="1"/>
    <x v="1"/>
  </r>
  <r>
    <s v="Eukaryota"/>
    <s v="Chordata"/>
    <x v="1"/>
    <s v="Passeriformes"/>
    <s v="Campephagidae"/>
    <s v="Pericrocotus"/>
    <s v="Pericrocotus_solaris"/>
    <x v="1"/>
    <x v="1"/>
  </r>
  <r>
    <s v="Eukaryota"/>
    <s v="Chordata"/>
    <x v="1"/>
    <s v="Passeriformes"/>
    <s v="Certhiidae"/>
    <s v="Certhia"/>
    <s v="Certhia_discolor"/>
    <x v="1"/>
    <x v="1"/>
  </r>
  <r>
    <s v="Eukaryota"/>
    <s v="Chordata"/>
    <x v="1"/>
    <s v="Passeriformes"/>
    <s v="Certhiidae"/>
    <s v="Certhia"/>
    <s v="Certhia_familiaris"/>
    <x v="1"/>
    <x v="1"/>
  </r>
  <r>
    <s v="Eukaryota"/>
    <s v="Chordata"/>
    <x v="1"/>
    <s v="Passeriformes"/>
    <s v="Certhiidae"/>
    <s v="Certhia"/>
    <s v="Certhia_himalayana"/>
    <x v="1"/>
    <x v="1"/>
  </r>
  <r>
    <s v="Eukaryota"/>
    <s v="Chordata"/>
    <x v="1"/>
    <s v="Passeriformes"/>
    <s v="Cettiidae"/>
    <s v="Abroscopus"/>
    <s v="Abroscopus_albogularis"/>
    <x v="1"/>
    <x v="1"/>
  </r>
  <r>
    <s v="Eukaryota"/>
    <s v="Chordata"/>
    <x v="1"/>
    <s v="Passeriformes"/>
    <s v="Cettiidae"/>
    <s v="Abroscopus"/>
    <s v="Abroscopus_schisticeps"/>
    <x v="1"/>
    <x v="1"/>
  </r>
  <r>
    <s v="Eukaryota"/>
    <s v="Chordata"/>
    <x v="1"/>
    <s v="Passeriformes"/>
    <s v="Cettiidae"/>
    <s v="Abroscopus"/>
    <s v="Abroscopus_superciliaris"/>
    <x v="1"/>
    <x v="1"/>
  </r>
  <r>
    <s v="Eukaryota"/>
    <s v="Chordata"/>
    <x v="1"/>
    <s v="Passeriformes"/>
    <s v="Cettiidae"/>
    <s v="Cettia"/>
    <s v="Cettia_acanthizoides"/>
    <x v="1"/>
    <x v="1"/>
  </r>
  <r>
    <s v="Eukaryota"/>
    <s v="Chordata"/>
    <x v="1"/>
    <s v="Passeriformes"/>
    <s v="Cettiidae"/>
    <s v="Cettia"/>
    <s v="Cettia_brunnifrons"/>
    <x v="1"/>
    <x v="1"/>
  </r>
  <r>
    <s v="Eukaryota"/>
    <s v="Chordata"/>
    <x v="1"/>
    <s v="Passeriformes"/>
    <s v="Cettiidae"/>
    <s v="Cettia"/>
    <s v="Cettia_diphone"/>
    <x v="1"/>
    <x v="1"/>
  </r>
  <r>
    <s v="Eukaryota"/>
    <s v="Chordata"/>
    <x v="1"/>
    <s v="Passeriformes"/>
    <s v="Cettiidae"/>
    <s v="Cettia"/>
    <s v="Cettia_flavolivacea"/>
    <x v="1"/>
    <x v="1"/>
  </r>
  <r>
    <s v="Eukaryota"/>
    <s v="Chordata"/>
    <x v="1"/>
    <s v="Passeriformes"/>
    <s v="Cettiidae"/>
    <s v="Cettia"/>
    <s v="Cettia_major"/>
    <x v="1"/>
    <x v="1"/>
  </r>
  <r>
    <s v="Eukaryota"/>
    <s v="Chordata"/>
    <x v="1"/>
    <s v="Passeriformes"/>
    <s v="Cettiidae"/>
    <s v="Cettia"/>
    <s v="Cettia_pallidipes"/>
    <x v="1"/>
    <x v="1"/>
  </r>
  <r>
    <s v="Eukaryota"/>
    <s v="Chordata"/>
    <x v="1"/>
    <s v="Passeriformes"/>
    <s v="Cettiidae"/>
    <s v="Horornis"/>
    <s v="Horornis_fortipes"/>
    <x v="85"/>
    <x v="0"/>
  </r>
  <r>
    <s v="Eukaryota"/>
    <s v="Chordata"/>
    <x v="1"/>
    <s v="Passeriformes"/>
    <s v="Cettiidae"/>
    <s v="Tesia"/>
    <s v="Tesia_castaneocoronata"/>
    <x v="1"/>
    <x v="1"/>
  </r>
  <r>
    <s v="Eukaryota"/>
    <s v="Chordata"/>
    <x v="1"/>
    <s v="Passeriformes"/>
    <s v="Cettiidae"/>
    <s v="Tesia"/>
    <s v="Tesia_cyaniventer"/>
    <x v="1"/>
    <x v="1"/>
  </r>
  <r>
    <s v="Eukaryota"/>
    <s v="Chordata"/>
    <x v="1"/>
    <s v="Passeriformes"/>
    <s v="Cettiidae"/>
    <s v="Tickellia"/>
    <s v="Tickellia_hodgsoni"/>
    <x v="1"/>
    <x v="1"/>
  </r>
  <r>
    <s v="Eukaryota"/>
    <s v="Chordata"/>
    <x v="1"/>
    <s v="Passeriformes"/>
    <s v="Cettiidae"/>
    <s v="Urosphena"/>
    <s v="Urosphena_squameiceps"/>
    <x v="1"/>
    <x v="1"/>
  </r>
  <r>
    <s v="Eukaryota"/>
    <s v="Chordata"/>
    <x v="1"/>
    <s v="Passeriformes"/>
    <s v="Chloropseidae"/>
    <s v="Chloropsis"/>
    <s v="Chloropsis_hardwickii"/>
    <x v="1"/>
    <x v="1"/>
  </r>
  <r>
    <s v="Eukaryota"/>
    <s v="Chordata"/>
    <x v="1"/>
    <s v="Passeriformes"/>
    <s v="Cinclidae"/>
    <s v="Cinclus"/>
    <s v="Cinclus_pallasii"/>
    <x v="1"/>
    <x v="1"/>
  </r>
  <r>
    <s v="Eukaryota"/>
    <s v="Chordata"/>
    <x v="1"/>
    <s v="Passeriformes"/>
    <s v="Cisticolidae"/>
    <s v="Cisticola"/>
    <s v="Cisticola_juncidis"/>
    <x v="1"/>
    <x v="1"/>
  </r>
  <r>
    <s v="Eukaryota"/>
    <s v="Chordata"/>
    <x v="1"/>
    <s v="Passeriformes"/>
    <s v="Cisticolidae"/>
    <s v="Orthotomus"/>
    <s v="Orthotomus_cuculatus"/>
    <x v="1"/>
    <x v="1"/>
  </r>
  <r>
    <s v="Eukaryota"/>
    <s v="Chordata"/>
    <x v="1"/>
    <s v="Passeriformes"/>
    <s v="Cisticolidae"/>
    <s v="Orthotomus"/>
    <s v="Orthotomus_sutorius"/>
    <x v="1"/>
    <x v="1"/>
  </r>
  <r>
    <s v="Eukaryota"/>
    <s v="Chordata"/>
    <x v="1"/>
    <s v="Passeriformes"/>
    <s v="Cisticolidae"/>
    <s v="Prinia"/>
    <s v="Prinia_atrogularis"/>
    <x v="1"/>
    <x v="1"/>
  </r>
  <r>
    <s v="Eukaryota"/>
    <s v="Chordata"/>
    <x v="1"/>
    <s v="Passeriformes"/>
    <s v="Cisticolidae"/>
    <s v="Prinia"/>
    <s v="Prinia_criniger"/>
    <x v="1"/>
    <x v="1"/>
  </r>
  <r>
    <s v="Eukaryota"/>
    <s v="Chordata"/>
    <x v="1"/>
    <s v="Passeriformes"/>
    <s v="Cisticolidae"/>
    <s v="Prinia"/>
    <s v="Prinia_hodgsonii"/>
    <x v="1"/>
    <x v="1"/>
  </r>
  <r>
    <s v="Eukaryota"/>
    <s v="Chordata"/>
    <x v="1"/>
    <s v="Passeriformes"/>
    <s v="Cisticolidae"/>
    <s v="Prinia"/>
    <s v="Prinia_inornata"/>
    <x v="1"/>
    <x v="1"/>
  </r>
  <r>
    <s v="Eukaryota"/>
    <s v="Chordata"/>
    <x v="1"/>
    <s v="Passeriformes"/>
    <s v="Cisticolidae"/>
    <s v="Prinia"/>
    <s v="Prinia_polychroa"/>
    <x v="1"/>
    <x v="1"/>
  </r>
  <r>
    <s v="Eukaryota"/>
    <s v="Chordata"/>
    <x v="1"/>
    <s v="Passeriformes"/>
    <s v="Cisticolidae"/>
    <s v="Prinia"/>
    <s v="Prinia_rufescens"/>
    <x v="1"/>
    <x v="1"/>
  </r>
  <r>
    <s v="Eukaryota"/>
    <s v="Chordata"/>
    <x v="1"/>
    <s v="Passeriformes"/>
    <s v="Corvidae"/>
    <s v="Corvus"/>
    <s v="Corvus_corone"/>
    <x v="86"/>
    <x v="0"/>
  </r>
  <r>
    <s v="Eukaryota"/>
    <s v="Chordata"/>
    <x v="1"/>
    <s v="Passeriformes"/>
    <s v="Corvidae"/>
    <s v="Corvus"/>
    <s v="Corvus_macrorhynchos"/>
    <x v="87"/>
    <x v="0"/>
  </r>
  <r>
    <s v="Eukaryota"/>
    <s v="Chordata"/>
    <x v="1"/>
    <s v="Passeriformes"/>
    <s v="Corvidae"/>
    <s v="Corvus"/>
    <s v="Corvus_splendens"/>
    <x v="88"/>
    <x v="0"/>
  </r>
  <r>
    <s v="Eukaryota"/>
    <s v="Chordata"/>
    <x v="1"/>
    <s v="Passeriformes"/>
    <s v="Corvidae"/>
    <s v="Dendrocitta"/>
    <s v="Dendrocitta_formosae"/>
    <x v="1"/>
    <x v="1"/>
  </r>
  <r>
    <s v="Eukaryota"/>
    <s v="Chordata"/>
    <x v="1"/>
    <s v="Passeriformes"/>
    <s v="Corvidae"/>
    <s v="Garrulus"/>
    <s v="Garrulus_glandarius"/>
    <x v="89"/>
    <x v="0"/>
  </r>
  <r>
    <s v="Eukaryota"/>
    <s v="Chordata"/>
    <x v="1"/>
    <s v="Passeriformes"/>
    <s v="Corvidae"/>
    <s v="Nucifraga"/>
    <s v="Nucifraga_caryocatactes"/>
    <x v="1"/>
    <x v="1"/>
  </r>
  <r>
    <s v="Eukaryota"/>
    <s v="Chordata"/>
    <x v="1"/>
    <s v="Passeriformes"/>
    <s v="Corvidae"/>
    <s v="Pica"/>
    <s v="Pica_pica"/>
    <x v="90"/>
    <x v="0"/>
  </r>
  <r>
    <s v="Eukaryota"/>
    <s v="Chordata"/>
    <x v="1"/>
    <s v="Passeriformes"/>
    <s v="Corvidae"/>
    <s v="Urocissa"/>
    <s v="Urocissa_erythroryncha"/>
    <x v="91"/>
    <x v="0"/>
  </r>
  <r>
    <s v="Eukaryota"/>
    <s v="Chordata"/>
    <x v="1"/>
    <s v="Passeriformes"/>
    <s v="Corvidae"/>
    <s v="Urocissa"/>
    <s v="Urocissa_flavirostris"/>
    <x v="1"/>
    <x v="1"/>
  </r>
  <r>
    <s v="Eukaryota"/>
    <s v="Chordata"/>
    <x v="1"/>
    <s v="Passeriformes"/>
    <s v="Dicaeidae"/>
    <s v="Dicaeum"/>
    <s v="Dicaeum_concolor"/>
    <x v="1"/>
    <x v="1"/>
  </r>
  <r>
    <s v="Eukaryota"/>
    <s v="Chordata"/>
    <x v="1"/>
    <s v="Passeriformes"/>
    <s v="Dicaeidae"/>
    <s v="Dicaeum"/>
    <s v="Dicaeum_ignipectus"/>
    <x v="1"/>
    <x v="1"/>
  </r>
  <r>
    <s v="Eukaryota"/>
    <s v="Chordata"/>
    <x v="1"/>
    <s v="Passeriformes"/>
    <s v="Dicaeidae"/>
    <s v="Dicaeum"/>
    <s v="Dicaeum_melanozanthum"/>
    <x v="1"/>
    <x v="1"/>
  </r>
  <r>
    <s v="Eukaryota"/>
    <s v="Chordata"/>
    <x v="1"/>
    <s v="Passeriformes"/>
    <s v="Dicruridae"/>
    <s v="Dicrurus"/>
    <s v="Dicrurus_aeneus"/>
    <x v="1"/>
    <x v="1"/>
  </r>
  <r>
    <s v="Eukaryota"/>
    <s v="Chordata"/>
    <x v="1"/>
    <s v="Passeriformes"/>
    <s v="Dicruridae"/>
    <s v="Dicrurus"/>
    <s v="Dicrurus_annectans"/>
    <x v="1"/>
    <x v="1"/>
  </r>
  <r>
    <s v="Eukaryota"/>
    <s v="Chordata"/>
    <x v="1"/>
    <s v="Passeriformes"/>
    <s v="Dicruridae"/>
    <s v="Dicrurus"/>
    <s v="Dicrurus_hottentottus"/>
    <x v="1"/>
    <x v="1"/>
  </r>
  <r>
    <s v="Eukaryota"/>
    <s v="Chordata"/>
    <x v="1"/>
    <s v="Passeriformes"/>
    <s v="Dicruridae"/>
    <s v="Dicrurus"/>
    <s v="Dicrurus_leucophaeus"/>
    <x v="1"/>
    <x v="1"/>
  </r>
  <r>
    <s v="Eukaryota"/>
    <s v="Chordata"/>
    <x v="1"/>
    <s v="Passeriformes"/>
    <s v="Dicruridae"/>
    <s v="Dicrurus"/>
    <s v="Dicrurus_macrocercus"/>
    <x v="1"/>
    <x v="1"/>
  </r>
  <r>
    <s v="Eukaryota"/>
    <s v="Chordata"/>
    <x v="1"/>
    <s v="Passeriformes"/>
    <s v="Emberizidae"/>
    <s v="Emberiza"/>
    <s v="Emberiza_aureola"/>
    <x v="1"/>
    <x v="1"/>
  </r>
  <r>
    <s v="Eukaryota"/>
    <s v="Chordata"/>
    <x v="1"/>
    <s v="Passeriformes"/>
    <s v="Emberizidae"/>
    <s v="Emberiza"/>
    <s v="Emberiza_elegans"/>
    <x v="1"/>
    <x v="1"/>
  </r>
  <r>
    <s v="Eukaryota"/>
    <s v="Chordata"/>
    <x v="1"/>
    <s v="Passeriformes"/>
    <s v="Emberizidae"/>
    <s v="Emberiza"/>
    <s v="Emberiza_fucata"/>
    <x v="92"/>
    <x v="0"/>
  </r>
  <r>
    <s v="Eukaryota"/>
    <s v="Chordata"/>
    <x v="1"/>
    <s v="Passeriformes"/>
    <s v="Emberizidae"/>
    <s v="Emberiza"/>
    <s v="Emberiza_godlewskii"/>
    <x v="1"/>
    <x v="1"/>
  </r>
  <r>
    <s v="Eukaryota"/>
    <s v="Chordata"/>
    <x v="1"/>
    <s v="Passeriformes"/>
    <s v="Emberizidae"/>
    <s v="Emberiza"/>
    <s v="Emberiza_lathami"/>
    <x v="1"/>
    <x v="1"/>
  </r>
  <r>
    <s v="Eukaryota"/>
    <s v="Chordata"/>
    <x v="1"/>
    <s v="Passeriformes"/>
    <s v="Emberizidae"/>
    <s v="Emberiza"/>
    <s v="Emberiza_pusilla"/>
    <x v="93"/>
    <x v="0"/>
  </r>
  <r>
    <s v="Eukaryota"/>
    <s v="Chordata"/>
    <x v="1"/>
    <s v="Passeriformes"/>
    <s v="Emberizidae"/>
    <s v="Emberiza"/>
    <s v="Emberiza_rutila"/>
    <x v="94"/>
    <x v="0"/>
  </r>
  <r>
    <s v="Eukaryota"/>
    <s v="Chordata"/>
    <x v="1"/>
    <s v="Passeriformes"/>
    <s v="Emberizidae"/>
    <s v="Emberiza"/>
    <s v="Emberiza_spodocephala"/>
    <x v="1"/>
    <x v="1"/>
  </r>
  <r>
    <s v="Eukaryota"/>
    <s v="Chordata"/>
    <x v="1"/>
    <s v="Passeriformes"/>
    <s v="Emberizidae"/>
    <s v="Emberiza"/>
    <s v="Emberiza_sulphurata"/>
    <x v="95"/>
    <x v="0"/>
  </r>
  <r>
    <s v="Eukaryota"/>
    <s v="Chordata"/>
    <x v="1"/>
    <s v="Passeriformes"/>
    <s v="Emberizidae"/>
    <s v="Emberiza"/>
    <s v="Emberiza_tristrami"/>
    <x v="96"/>
    <x v="0"/>
  </r>
  <r>
    <s v="Eukaryota"/>
    <s v="Chordata"/>
    <x v="1"/>
    <s v="Passeriformes"/>
    <s v="Estrildidae"/>
    <s v="Lonchura"/>
    <s v="Lonchura_punctulata"/>
    <x v="97"/>
    <x v="0"/>
  </r>
  <r>
    <s v="Eukaryota"/>
    <s v="Chordata"/>
    <x v="1"/>
    <s v="Passeriformes"/>
    <s v="Estrildidae"/>
    <s v="Lonchura"/>
    <s v="Lonchura_striata"/>
    <x v="98"/>
    <x v="0"/>
  </r>
  <r>
    <s v="Eukaryota"/>
    <s v="Chordata"/>
    <x v="1"/>
    <s v="Passeriformes"/>
    <s v="Eurylaimidae"/>
    <s v="Psarisomus"/>
    <s v="Psarisomus_dalhousiae"/>
    <x v="1"/>
    <x v="1"/>
  </r>
  <r>
    <s v="Eukaryota"/>
    <s v="Chordata"/>
    <x v="1"/>
    <s v="Passeriformes"/>
    <s v="Fringillidae"/>
    <s v="Carduelis"/>
    <s v="Carduelis_thibetana"/>
    <x v="1"/>
    <x v="1"/>
  </r>
  <r>
    <s v="Eukaryota"/>
    <s v="Chordata"/>
    <x v="1"/>
    <s v="Passeriformes"/>
    <s v="Fringillidae"/>
    <s v="Carpodacus"/>
    <s v="Carpodacus_erythrinus"/>
    <x v="99"/>
    <x v="0"/>
  </r>
  <r>
    <s v="Eukaryota"/>
    <s v="Chordata"/>
    <x v="1"/>
    <s v="Passeriformes"/>
    <s v="Fringillidae"/>
    <s v="Carpodacus"/>
    <s v="Carpodacus_pulcherrimus"/>
    <x v="1"/>
    <x v="1"/>
  </r>
  <r>
    <s v="Eukaryota"/>
    <s v="Chordata"/>
    <x v="1"/>
    <s v="Passeriformes"/>
    <s v="Fringillidae"/>
    <s v="Carpodacus"/>
    <s v="Carpodacus_sipahi"/>
    <x v="1"/>
    <x v="1"/>
  </r>
  <r>
    <s v="Eukaryota"/>
    <s v="Chordata"/>
    <x v="1"/>
    <s v="Passeriformes"/>
    <s v="Fringillidae"/>
    <s v="Carpodacus"/>
    <s v="Carpodacus_vinaceus"/>
    <x v="1"/>
    <x v="1"/>
  </r>
  <r>
    <s v="Eukaryota"/>
    <s v="Chordata"/>
    <x v="1"/>
    <s v="Passeriformes"/>
    <s v="Fringillidae"/>
    <s v="Chloris"/>
    <s v="Chloris_ambigua"/>
    <x v="1"/>
    <x v="1"/>
  </r>
  <r>
    <s v="Eukaryota"/>
    <s v="Chordata"/>
    <x v="1"/>
    <s v="Passeriformes"/>
    <s v="Fringillidae"/>
    <s v="Fringilla"/>
    <s v="Fringilla_montifringilla"/>
    <x v="100"/>
    <x v="0"/>
  </r>
  <r>
    <s v="Eukaryota"/>
    <s v="Chordata"/>
    <x v="1"/>
    <s v="Passeriformes"/>
    <s v="Fringillidae"/>
    <s v="Mycerobas"/>
    <s v="Mycerobas_melanozanthos"/>
    <x v="1"/>
    <x v="1"/>
  </r>
  <r>
    <s v="Eukaryota"/>
    <s v="Chordata"/>
    <x v="1"/>
    <s v="Passeriformes"/>
    <s v="Fringillidae"/>
    <s v="Procarduelis"/>
    <s v="Procarduelis_nipalensis"/>
    <x v="1"/>
    <x v="1"/>
  </r>
  <r>
    <s v="Eukaryota"/>
    <s v="Chordata"/>
    <x v="1"/>
    <s v="Passeriformes"/>
    <s v="Fringillidae"/>
    <s v="Propyrrhula"/>
    <s v="Propyrrhula_subhimachala"/>
    <x v="1"/>
    <x v="1"/>
  </r>
  <r>
    <s v="Eukaryota"/>
    <s v="Chordata"/>
    <x v="1"/>
    <s v="Passeriformes"/>
    <s v="Fringillidae"/>
    <s v="Pyrrhula"/>
    <s v="Pyrrhula_erythaca"/>
    <x v="1"/>
    <x v="1"/>
  </r>
  <r>
    <s v="Eukaryota"/>
    <s v="Chordata"/>
    <x v="1"/>
    <s v="Passeriformes"/>
    <s v="Fringillidae"/>
    <s v="Pyrrhula"/>
    <s v="Pyrrhula_nipalensis"/>
    <x v="1"/>
    <x v="1"/>
  </r>
  <r>
    <s v="Eukaryota"/>
    <s v="Chordata"/>
    <x v="1"/>
    <s v="Passeriformes"/>
    <s v="Hirundinidae"/>
    <s v="Delichon"/>
    <s v="Delichon_dasypus"/>
    <x v="1"/>
    <x v="1"/>
  </r>
  <r>
    <s v="Eukaryota"/>
    <s v="Chordata"/>
    <x v="1"/>
    <s v="Passeriformes"/>
    <s v="Hirundinidae"/>
    <s v="Delichon"/>
    <s v="Delichon_nipalensis"/>
    <x v="1"/>
    <x v="1"/>
  </r>
  <r>
    <s v="Eukaryota"/>
    <s v="Chordata"/>
    <x v="1"/>
    <s v="Passeriformes"/>
    <s v="Hirundinidae"/>
    <s v="Hirundo"/>
    <s v="Hirundo_daurica"/>
    <x v="1"/>
    <x v="1"/>
  </r>
  <r>
    <s v="Eukaryota"/>
    <s v="Chordata"/>
    <x v="1"/>
    <s v="Passeriformes"/>
    <s v="Hirundinidae"/>
    <s v="Hirundo"/>
    <s v="Hirundo_rustica"/>
    <x v="101"/>
    <x v="0"/>
  </r>
  <r>
    <s v="Eukaryota"/>
    <s v="Chordata"/>
    <x v="1"/>
    <s v="Passeriformes"/>
    <s v="Hirundinidae"/>
    <s v="Riparia"/>
    <s v="Riparia_paludicola"/>
    <x v="1"/>
    <x v="1"/>
  </r>
  <r>
    <s v="Eukaryota"/>
    <s v="Chordata"/>
    <x v="1"/>
    <s v="Passeriformes"/>
    <s v="Irenidae"/>
    <s v="Irena"/>
    <s v="Irena_puella"/>
    <x v="1"/>
    <x v="1"/>
  </r>
  <r>
    <s v="Eukaryota"/>
    <s v="Chordata"/>
    <x v="1"/>
    <s v="Passeriformes"/>
    <s v="Laniidae"/>
    <s v="Lanius"/>
    <s v="Lanius_collurioides"/>
    <x v="1"/>
    <x v="1"/>
  </r>
  <r>
    <s v="Eukaryota"/>
    <s v="Chordata"/>
    <x v="1"/>
    <s v="Passeriformes"/>
    <s v="Laniidae"/>
    <s v="Lanius"/>
    <s v="Lanius_cristatus"/>
    <x v="102"/>
    <x v="0"/>
  </r>
  <r>
    <s v="Eukaryota"/>
    <s v="Chordata"/>
    <x v="1"/>
    <s v="Passeriformes"/>
    <s v="Laniidae"/>
    <s v="Lanius"/>
    <s v="Lanius_schach"/>
    <x v="103"/>
    <x v="0"/>
  </r>
  <r>
    <s v="Eukaryota"/>
    <s v="Chordata"/>
    <x v="1"/>
    <s v="Passeriformes"/>
    <s v="Laniidae"/>
    <s v="Lanius"/>
    <s v="Lanius_tephronotus"/>
    <x v="104"/>
    <x v="0"/>
  </r>
  <r>
    <s v="Eukaryota"/>
    <s v="Chordata"/>
    <x v="1"/>
    <s v="Passeriformes"/>
    <s v="Laniidae"/>
    <s v="Lanius"/>
    <s v="Lanius_tigrinus"/>
    <x v="1"/>
    <x v="1"/>
  </r>
  <r>
    <s v="Eukaryota"/>
    <s v="Chordata"/>
    <x v="1"/>
    <s v="Passeriformes"/>
    <s v="Leiothrichidae"/>
    <s v="Actinodura"/>
    <s v="Actinodura_egertoni"/>
    <x v="1"/>
    <x v="1"/>
  </r>
  <r>
    <s v="Eukaryota"/>
    <s v="Chordata"/>
    <x v="1"/>
    <s v="Passeriformes"/>
    <s v="Leiothrichidae"/>
    <s v="Actinodura"/>
    <s v="Actinodura_ramsayi"/>
    <x v="1"/>
    <x v="1"/>
  </r>
  <r>
    <s v="Eukaryota"/>
    <s v="Chordata"/>
    <x v="1"/>
    <s v="Passeriformes"/>
    <s v="Leiothrichidae"/>
    <s v="Actinodura"/>
    <s v="Actinodura_souliei"/>
    <x v="105"/>
    <x v="0"/>
  </r>
  <r>
    <s v="Eukaryota"/>
    <s v="Chordata"/>
    <x v="1"/>
    <s v="Passeriformes"/>
    <s v="Leiothrichidae"/>
    <s v="Babax"/>
    <s v="Babax_lanceolatus"/>
    <x v="1"/>
    <x v="1"/>
  </r>
  <r>
    <s v="Eukaryota"/>
    <s v="Chordata"/>
    <x v="1"/>
    <s v="Passeriformes"/>
    <s v="Leiothrichidae"/>
    <s v="Garrulax"/>
    <s v="Garrulax_albogularis"/>
    <x v="106"/>
    <x v="0"/>
  </r>
  <r>
    <s v="Eukaryota"/>
    <s v="Chordata"/>
    <x v="1"/>
    <s v="Passeriformes"/>
    <s v="Leiothrichidae"/>
    <s v="Garrulax"/>
    <s v="Garrulax_caerulatus"/>
    <x v="1"/>
    <x v="1"/>
  </r>
  <r>
    <s v="Eukaryota"/>
    <s v="Chordata"/>
    <x v="1"/>
    <s v="Passeriformes"/>
    <s v="Leiothrichidae"/>
    <s v="Garrulax"/>
    <s v="Garrulax_canorus"/>
    <x v="107"/>
    <x v="0"/>
  </r>
  <r>
    <s v="Eukaryota"/>
    <s v="Chordata"/>
    <x v="1"/>
    <s v="Passeriformes"/>
    <s v="Leiothrichidae"/>
    <s v="Garrulax"/>
    <s v="Garrulax_chinensis"/>
    <x v="1"/>
    <x v="1"/>
  </r>
  <r>
    <s v="Eukaryota"/>
    <s v="Chordata"/>
    <x v="1"/>
    <s v="Passeriformes"/>
    <s v="Leiothrichidae"/>
    <s v="Garrulax"/>
    <s v="Garrulax_cineraceus"/>
    <x v="1"/>
    <x v="1"/>
  </r>
  <r>
    <s v="Eukaryota"/>
    <s v="Chordata"/>
    <x v="1"/>
    <s v="Passeriformes"/>
    <s v="Leiothrichidae"/>
    <s v="Garrulax"/>
    <s v="Garrulax_leucolophus"/>
    <x v="108"/>
    <x v="0"/>
  </r>
  <r>
    <s v="Eukaryota"/>
    <s v="Chordata"/>
    <x v="1"/>
    <s v="Passeriformes"/>
    <s v="Leiothrichidae"/>
    <s v="Garrulax"/>
    <s v="Garrulax_monileger"/>
    <x v="1"/>
    <x v="1"/>
  </r>
  <r>
    <s v="Eukaryota"/>
    <s v="Chordata"/>
    <x v="1"/>
    <s v="Passeriformes"/>
    <s v="Leiothrichidae"/>
    <s v="Garrulax"/>
    <s v="Garrulax_pectoralis"/>
    <x v="1"/>
    <x v="1"/>
  </r>
  <r>
    <s v="Eukaryota"/>
    <s v="Chordata"/>
    <x v="1"/>
    <s v="Passeriformes"/>
    <s v="Leiothrichidae"/>
    <s v="Garrulax"/>
    <s v="Garrulax_sannio"/>
    <x v="109"/>
    <x v="0"/>
  </r>
  <r>
    <s v="Eukaryota"/>
    <s v="Chordata"/>
    <x v="1"/>
    <s v="Passeriformes"/>
    <s v="Leiothrichidae"/>
    <s v="Heterophasia"/>
    <s v="Heterophasia_melanoleuca"/>
    <x v="110"/>
    <x v="0"/>
  </r>
  <r>
    <s v="Eukaryota"/>
    <s v="Chordata"/>
    <x v="1"/>
    <s v="Passeriformes"/>
    <s v="Leiothrichidae"/>
    <s v="Leiothrix"/>
    <s v="Leiothrix_argentauris"/>
    <x v="111"/>
    <x v="0"/>
  </r>
  <r>
    <s v="Eukaryota"/>
    <s v="Chordata"/>
    <x v="1"/>
    <s v="Passeriformes"/>
    <s v="Leiothrichidae"/>
    <s v="Leiothrix"/>
    <s v="Leiothrix_lutea"/>
    <x v="112"/>
    <x v="0"/>
  </r>
  <r>
    <s v="Eukaryota"/>
    <s v="Chordata"/>
    <x v="1"/>
    <s v="Passeriformes"/>
    <s v="Leiothrichidae"/>
    <s v="Liocichla"/>
    <s v="Liocichla_phoenicea"/>
    <x v="113"/>
    <x v="0"/>
  </r>
  <r>
    <s v="Eukaryota"/>
    <s v="Chordata"/>
    <x v="1"/>
    <s v="Passeriformes"/>
    <s v="Leiothrichidae"/>
    <s v="Minla"/>
    <s v="Minla_cyanouroptera"/>
    <x v="114"/>
    <x v="0"/>
  </r>
  <r>
    <s v="Eukaryota"/>
    <s v="Chordata"/>
    <x v="1"/>
    <s v="Passeriformes"/>
    <s v="Leiothrichidae"/>
    <s v="Minla"/>
    <s v="Minla_ignotincta"/>
    <x v="115"/>
    <x v="0"/>
  </r>
  <r>
    <s v="Eukaryota"/>
    <s v="Chordata"/>
    <x v="1"/>
    <s v="Passeriformes"/>
    <s v="Leiothrichidae"/>
    <s v="Minla"/>
    <s v="Minla_strigula"/>
    <x v="116"/>
    <x v="0"/>
  </r>
  <r>
    <s v="Eukaryota"/>
    <s v="Chordata"/>
    <x v="1"/>
    <s v="Passeriformes"/>
    <s v="Leiothrichidae"/>
    <s v="Trochalopteron"/>
    <s v="Trochalopteron_affine"/>
    <x v="117"/>
    <x v="0"/>
  </r>
  <r>
    <s v="Eukaryota"/>
    <s v="Chordata"/>
    <x v="1"/>
    <s v="Passeriformes"/>
    <s v="Leiothrichidae"/>
    <s v="Trochalopteron"/>
    <s v="Trochalopteron_elliotii"/>
    <x v="118"/>
    <x v="0"/>
  </r>
  <r>
    <s v="Eukaryota"/>
    <s v="Chordata"/>
    <x v="1"/>
    <s v="Passeriformes"/>
    <s v="Leiothrichidae"/>
    <s v="Trochalopteron"/>
    <s v="Trochalopteron_erythrocephalum"/>
    <x v="119"/>
    <x v="0"/>
  </r>
  <r>
    <s v="Eukaryota"/>
    <s v="Chordata"/>
    <x v="1"/>
    <s v="Passeriformes"/>
    <s v="Leiothrichidae"/>
    <s v="Trochalopteron"/>
    <s v="Trochalopteron_milnei"/>
    <x v="1"/>
    <x v="1"/>
  </r>
  <r>
    <s v="Eukaryota"/>
    <s v="Chordata"/>
    <x v="1"/>
    <s v="Passeriformes"/>
    <s v="Leiothrichidae"/>
    <s v="Trochalopteron"/>
    <s v="Trochalopteron_squamatum"/>
    <x v="120"/>
    <x v="0"/>
  </r>
  <r>
    <s v="Eukaryota"/>
    <s v="Chordata"/>
    <x v="1"/>
    <s v="Passeriformes"/>
    <s v="Leiothrichidae"/>
    <s v="Trochalopteron"/>
    <s v="Trochalopteron_subunicolor"/>
    <x v="121"/>
    <x v="0"/>
  </r>
  <r>
    <s v="Eukaryota"/>
    <s v="Chordata"/>
    <x v="1"/>
    <s v="Passeriformes"/>
    <s v="Locustellidae"/>
    <s v="Locustella"/>
    <s v="Locustella_certhiola"/>
    <x v="1"/>
    <x v="1"/>
  </r>
  <r>
    <s v="Eukaryota"/>
    <s v="Chordata"/>
    <x v="1"/>
    <s v="Passeriformes"/>
    <s v="Locustellidae"/>
    <s v="Locustella"/>
    <s v="Locustella_lanceolata"/>
    <x v="1"/>
    <x v="1"/>
  </r>
  <r>
    <s v="Eukaryota"/>
    <s v="Chordata"/>
    <x v="1"/>
    <s v="Passeriformes"/>
    <s v="Locustellidae"/>
    <s v="Locustella"/>
    <s v="Locustella_luteoventris"/>
    <x v="1"/>
    <x v="1"/>
  </r>
  <r>
    <s v="Eukaryota"/>
    <s v="Chordata"/>
    <x v="1"/>
    <s v="Passeriformes"/>
    <s v="Locustellidae"/>
    <s v="Locustella"/>
    <s v="Locustella_mandelli"/>
    <x v="1"/>
    <x v="1"/>
  </r>
  <r>
    <s v="Eukaryota"/>
    <s v="Chordata"/>
    <x v="1"/>
    <s v="Passeriformes"/>
    <s v="Locustellidae"/>
    <s v="Locustella"/>
    <s v="Locustella_tacsanowskia"/>
    <x v="1"/>
    <x v="1"/>
  </r>
  <r>
    <s v="Eukaryota"/>
    <s v="Chordata"/>
    <x v="1"/>
    <s v="Passeriformes"/>
    <s v="Locustellidae"/>
    <s v="Locustella"/>
    <s v="Locustella_thoracica"/>
    <x v="1"/>
    <x v="1"/>
  </r>
  <r>
    <s v="Eukaryota"/>
    <s v="Chordata"/>
    <x v="1"/>
    <s v="Passeriformes"/>
    <s v="Locustellidae"/>
    <s v="Megalurus"/>
    <s v="Megalurus_palustris"/>
    <x v="1"/>
    <x v="1"/>
  </r>
  <r>
    <s v="Eukaryota"/>
    <s v="Chordata"/>
    <x v="1"/>
    <s v="Passeriformes"/>
    <s v="Monarchidae"/>
    <s v="Hypothymis"/>
    <s v="Hypothymis_azurea"/>
    <x v="1"/>
    <x v="1"/>
  </r>
  <r>
    <s v="Eukaryota"/>
    <s v="Chordata"/>
    <x v="1"/>
    <s v="Passeriformes"/>
    <s v="Monarchidae"/>
    <s v="Terpsiphone"/>
    <s v="Terpsiphone_paradisi"/>
    <x v="1"/>
    <x v="1"/>
  </r>
  <r>
    <s v="Eukaryota"/>
    <s v="Chordata"/>
    <x v="1"/>
    <s v="Passeriformes"/>
    <s v="Motacillidae"/>
    <s v="Anthus"/>
    <s v="Anthus_cervinus"/>
    <x v="1"/>
    <x v="1"/>
  </r>
  <r>
    <s v="Eukaryota"/>
    <s v="Chordata"/>
    <x v="1"/>
    <s v="Passeriformes"/>
    <s v="Motacillidae"/>
    <s v="Anthus"/>
    <s v="Anthus_hodgsoni"/>
    <x v="122"/>
    <x v="0"/>
  </r>
  <r>
    <s v="Eukaryota"/>
    <s v="Chordata"/>
    <x v="1"/>
    <s v="Passeriformes"/>
    <s v="Motacillidae"/>
    <s v="Anthus"/>
    <s v="Anthus_roseatus"/>
    <x v="1"/>
    <x v="1"/>
  </r>
  <r>
    <s v="Eukaryota"/>
    <s v="Chordata"/>
    <x v="1"/>
    <s v="Passeriformes"/>
    <s v="Motacillidae"/>
    <s v="Anthus"/>
    <s v="Anthus_rufulus"/>
    <x v="1"/>
    <x v="1"/>
  </r>
  <r>
    <s v="Eukaryota"/>
    <s v="Chordata"/>
    <x v="1"/>
    <s v="Passeriformes"/>
    <s v="Motacillidae"/>
    <s v="Anthus"/>
    <s v="Anthus_sylvanus"/>
    <x v="1"/>
    <x v="1"/>
  </r>
  <r>
    <s v="Eukaryota"/>
    <s v="Chordata"/>
    <x v="1"/>
    <s v="Passeriformes"/>
    <s v="Motacillidae"/>
    <s v="Dendronanthus"/>
    <s v="Dendronanthus_indicus"/>
    <x v="1"/>
    <x v="1"/>
  </r>
  <r>
    <s v="Eukaryota"/>
    <s v="Chordata"/>
    <x v="1"/>
    <s v="Passeriformes"/>
    <s v="Motacillidae"/>
    <s v="Motacilla"/>
    <s v="Motacilla_alba"/>
    <x v="1"/>
    <x v="1"/>
  </r>
  <r>
    <s v="Eukaryota"/>
    <s v="Chordata"/>
    <x v="1"/>
    <s v="Passeriformes"/>
    <s v="Motacillidae"/>
    <s v="Motacilla"/>
    <s v="Motacilla_cinerea"/>
    <x v="123"/>
    <x v="0"/>
  </r>
  <r>
    <s v="Eukaryota"/>
    <s v="Chordata"/>
    <x v="1"/>
    <s v="Passeriformes"/>
    <s v="Motacillidae"/>
    <s v="Motacilla"/>
    <s v="Motacilla_flava"/>
    <x v="1"/>
    <x v="1"/>
  </r>
  <r>
    <s v="Eukaryota"/>
    <s v="Chordata"/>
    <x v="1"/>
    <s v="Passeriformes"/>
    <s v="Muscicapidae"/>
    <s v="Anthipes"/>
    <s v="Anthipes_monileger"/>
    <x v="1"/>
    <x v="1"/>
  </r>
  <r>
    <s v="Eukaryota"/>
    <s v="Chordata"/>
    <x v="1"/>
    <s v="Passeriformes"/>
    <s v="Muscicapidae"/>
    <s v="Brachypteryx"/>
    <s v="Brachypteryx_hyperythra"/>
    <x v="1"/>
    <x v="1"/>
  </r>
  <r>
    <s v="Eukaryota"/>
    <s v="Chordata"/>
    <x v="1"/>
    <s v="Passeriformes"/>
    <s v="Muscicapidae"/>
    <s v="Brachypteryx"/>
    <s v="Brachypteryx_leucophris"/>
    <x v="1"/>
    <x v="1"/>
  </r>
  <r>
    <s v="Eukaryota"/>
    <s v="Chordata"/>
    <x v="1"/>
    <s v="Passeriformes"/>
    <s v="Muscicapidae"/>
    <s v="Brachypteryx"/>
    <s v="Brachypteryx_montana"/>
    <x v="1"/>
    <x v="1"/>
  </r>
  <r>
    <s v="Eukaryota"/>
    <s v="Chordata"/>
    <x v="1"/>
    <s v="Passeriformes"/>
    <s v="Muscicapidae"/>
    <s v="Chaimarrornis"/>
    <s v="Chaimarrornis_leucocephalus"/>
    <x v="1"/>
    <x v="1"/>
  </r>
  <r>
    <s v="Eukaryota"/>
    <s v="Chordata"/>
    <x v="1"/>
    <s v="Passeriformes"/>
    <s v="Muscicapidae"/>
    <s v="Copsychus"/>
    <s v="Copsychus_malabaricus"/>
    <x v="1"/>
    <x v="1"/>
  </r>
  <r>
    <s v="Eukaryota"/>
    <s v="Chordata"/>
    <x v="1"/>
    <s v="Passeriformes"/>
    <s v="Muscicapidae"/>
    <s v="Copsychus"/>
    <s v="Copsychus_saularis"/>
    <x v="124"/>
    <x v="0"/>
  </r>
  <r>
    <s v="Eukaryota"/>
    <s v="Chordata"/>
    <x v="1"/>
    <s v="Passeriformes"/>
    <s v="Muscicapidae"/>
    <s v="Cyanoptila"/>
    <s v="Cyanoptila_cyanomelana"/>
    <x v="125"/>
    <x v="0"/>
  </r>
  <r>
    <s v="Eukaryota"/>
    <s v="Chordata"/>
    <x v="1"/>
    <s v="Passeriformes"/>
    <s v="Muscicapidae"/>
    <s v="Cyornis"/>
    <s v="Cyornis_banyumas"/>
    <x v="1"/>
    <x v="1"/>
  </r>
  <r>
    <s v="Eukaryota"/>
    <s v="Chordata"/>
    <x v="1"/>
    <s v="Passeriformes"/>
    <s v="Muscicapidae"/>
    <s v="Cyornis"/>
    <s v="Cyornis_hodgsoni"/>
    <x v="1"/>
    <x v="1"/>
  </r>
  <r>
    <s v="Eukaryota"/>
    <s v="Chordata"/>
    <x v="1"/>
    <s v="Passeriformes"/>
    <s v="Muscicapidae"/>
    <s v="Cyornis"/>
    <s v="Cyornis_rubeculoides"/>
    <x v="1"/>
    <x v="1"/>
  </r>
  <r>
    <s v="Eukaryota"/>
    <s v="Chordata"/>
    <x v="1"/>
    <s v="Passeriformes"/>
    <s v="Muscicapidae"/>
    <s v="Cyornis"/>
    <s v="Cyornis_unicolor"/>
    <x v="1"/>
    <x v="1"/>
  </r>
  <r>
    <s v="Eukaryota"/>
    <s v="Chordata"/>
    <x v="1"/>
    <s v="Passeriformes"/>
    <s v="Muscicapidae"/>
    <s v="Enicurus"/>
    <s v="Enicurus_leschenaulti"/>
    <x v="1"/>
    <x v="1"/>
  </r>
  <r>
    <s v="Eukaryota"/>
    <s v="Chordata"/>
    <x v="1"/>
    <s v="Passeriformes"/>
    <s v="Muscicapidae"/>
    <s v="Enicurus"/>
    <s v="Enicurus_maculatus"/>
    <x v="1"/>
    <x v="1"/>
  </r>
  <r>
    <s v="Eukaryota"/>
    <s v="Chordata"/>
    <x v="1"/>
    <s v="Passeriformes"/>
    <s v="Muscicapidae"/>
    <s v="Enicurus"/>
    <s v="Enicurus_schistaceus"/>
    <x v="1"/>
    <x v="1"/>
  </r>
  <r>
    <s v="Eukaryota"/>
    <s v="Chordata"/>
    <x v="1"/>
    <s v="Passeriformes"/>
    <s v="Muscicapidae"/>
    <s v="Enicurus"/>
    <s v="Enicurus_scouleri"/>
    <x v="1"/>
    <x v="1"/>
  </r>
  <r>
    <s v="Eukaryota"/>
    <s v="Chordata"/>
    <x v="1"/>
    <s v="Passeriformes"/>
    <s v="Muscicapidae"/>
    <s v="Eumyias"/>
    <s v="Eumyias_thalassina"/>
    <x v="1"/>
    <x v="1"/>
  </r>
  <r>
    <s v="Eukaryota"/>
    <s v="Chordata"/>
    <x v="1"/>
    <s v="Passeriformes"/>
    <s v="Muscicapidae"/>
    <s v="Ficedula"/>
    <s v="Ficedula_hodgsonii"/>
    <x v="1"/>
    <x v="1"/>
  </r>
  <r>
    <s v="Eukaryota"/>
    <s v="Chordata"/>
    <x v="1"/>
    <s v="Passeriformes"/>
    <s v="Muscicapidae"/>
    <s v="Ficedula"/>
    <s v="Ficedula_hyperythra"/>
    <x v="1"/>
    <x v="1"/>
  </r>
  <r>
    <s v="Eukaryota"/>
    <s v="Chordata"/>
    <x v="1"/>
    <s v="Passeriformes"/>
    <s v="Muscicapidae"/>
    <s v="Ficedula"/>
    <s v="Ficedula_mugimaki"/>
    <x v="1"/>
    <x v="1"/>
  </r>
  <r>
    <s v="Eukaryota"/>
    <s v="Chordata"/>
    <x v="1"/>
    <s v="Passeriformes"/>
    <s v="Muscicapidae"/>
    <s v="Ficedula"/>
    <s v="Ficedula_narcissina"/>
    <x v="1"/>
    <x v="1"/>
  </r>
  <r>
    <s v="Eukaryota"/>
    <s v="Chordata"/>
    <x v="1"/>
    <s v="Passeriformes"/>
    <s v="Muscicapidae"/>
    <s v="Ficedula"/>
    <s v="Ficedula_parva"/>
    <x v="126"/>
    <x v="0"/>
  </r>
  <r>
    <s v="Eukaryota"/>
    <s v="Chordata"/>
    <x v="1"/>
    <s v="Passeriformes"/>
    <s v="Muscicapidae"/>
    <s v="Ficedula"/>
    <s v="Ficedula_sapphira"/>
    <x v="1"/>
    <x v="1"/>
  </r>
  <r>
    <s v="Eukaryota"/>
    <s v="Chordata"/>
    <x v="1"/>
    <s v="Passeriformes"/>
    <s v="Muscicapidae"/>
    <s v="Ficedula"/>
    <s v="Ficedula_strophiata"/>
    <x v="1"/>
    <x v="1"/>
  </r>
  <r>
    <s v="Eukaryota"/>
    <s v="Chordata"/>
    <x v="1"/>
    <s v="Passeriformes"/>
    <s v="Muscicapidae"/>
    <s v="Ficedula"/>
    <s v="Ficedula_tricolor"/>
    <x v="1"/>
    <x v="1"/>
  </r>
  <r>
    <s v="Eukaryota"/>
    <s v="Chordata"/>
    <x v="1"/>
    <s v="Passeriformes"/>
    <s v="Muscicapidae"/>
    <s v="Ficedula"/>
    <s v="Ficedula_westermanni"/>
    <x v="1"/>
    <x v="1"/>
  </r>
  <r>
    <s v="Eukaryota"/>
    <s v="Chordata"/>
    <x v="1"/>
    <s v="Passeriformes"/>
    <s v="Muscicapidae"/>
    <s v="Ficedula"/>
    <s v="Ficedula_zanthopygia"/>
    <x v="127"/>
    <x v="0"/>
  </r>
  <r>
    <s v="Eukaryota"/>
    <s v="Chordata"/>
    <x v="1"/>
    <s v="Passeriformes"/>
    <s v="Muscicapidae"/>
    <s v="Hodgsonius"/>
    <s v="Hodgsonius_phaenicuroides"/>
    <x v="1"/>
    <x v="1"/>
  </r>
  <r>
    <s v="Eukaryota"/>
    <s v="Chordata"/>
    <x v="1"/>
    <s v="Passeriformes"/>
    <s v="Muscicapidae"/>
    <s v="Luscinia"/>
    <s v="Luscinia_brunnea"/>
    <x v="1"/>
    <x v="1"/>
  </r>
  <r>
    <s v="Eukaryota"/>
    <s v="Chordata"/>
    <x v="1"/>
    <s v="Passeriformes"/>
    <s v="Muscicapidae"/>
    <s v="Luscinia"/>
    <s v="Luscinia_calliope"/>
    <x v="1"/>
    <x v="1"/>
  </r>
  <r>
    <s v="Eukaryota"/>
    <s v="Chordata"/>
    <x v="1"/>
    <s v="Passeriformes"/>
    <s v="Muscicapidae"/>
    <s v="Luscinia"/>
    <s v="Luscinia_cyane"/>
    <x v="1"/>
    <x v="1"/>
  </r>
  <r>
    <s v="Eukaryota"/>
    <s v="Chordata"/>
    <x v="1"/>
    <s v="Passeriformes"/>
    <s v="Muscicapidae"/>
    <s v="Luscinia"/>
    <s v="Luscinia_pectardens"/>
    <x v="1"/>
    <x v="1"/>
  </r>
  <r>
    <s v="Eukaryota"/>
    <s v="Chordata"/>
    <x v="1"/>
    <s v="Passeriformes"/>
    <s v="Muscicapidae"/>
    <s v="Luscinia"/>
    <s v="Luscinia_pectoralis"/>
    <x v="1"/>
    <x v="1"/>
  </r>
  <r>
    <s v="Eukaryota"/>
    <s v="Chordata"/>
    <x v="1"/>
    <s v="Passeriformes"/>
    <s v="Muscicapidae"/>
    <s v="Luscinia"/>
    <s v="Luscinia_sibilans"/>
    <x v="1"/>
    <x v="1"/>
  </r>
  <r>
    <s v="Eukaryota"/>
    <s v="Chordata"/>
    <x v="1"/>
    <s v="Passeriformes"/>
    <s v="Muscicapidae"/>
    <s v="Luscinia"/>
    <s v="Luscinia_svecica"/>
    <x v="1"/>
    <x v="1"/>
  </r>
  <r>
    <s v="Eukaryota"/>
    <s v="Chordata"/>
    <x v="1"/>
    <s v="Passeriformes"/>
    <s v="Muscicapidae"/>
    <s v="Monticola"/>
    <s v="Monticola_gularis"/>
    <x v="128"/>
    <x v="0"/>
  </r>
  <r>
    <s v="Eukaryota"/>
    <s v="Chordata"/>
    <x v="1"/>
    <s v="Passeriformes"/>
    <s v="Muscicapidae"/>
    <s v="Monticola"/>
    <s v="Monticola_rufiventris"/>
    <x v="1"/>
    <x v="1"/>
  </r>
  <r>
    <s v="Eukaryota"/>
    <s v="Chordata"/>
    <x v="1"/>
    <s v="Passeriformes"/>
    <s v="Muscicapidae"/>
    <s v="Monticola"/>
    <s v="Monticola_solitarius"/>
    <x v="1"/>
    <x v="1"/>
  </r>
  <r>
    <s v="Eukaryota"/>
    <s v="Chordata"/>
    <x v="1"/>
    <s v="Passeriformes"/>
    <s v="Muscicapidae"/>
    <s v="Muscicapa"/>
    <s v="Muscicapa_dauurica"/>
    <x v="1"/>
    <x v="1"/>
  </r>
  <r>
    <s v="Eukaryota"/>
    <s v="Chordata"/>
    <x v="1"/>
    <s v="Passeriformes"/>
    <s v="Muscicapidae"/>
    <s v="Muscicapa"/>
    <s v="Muscicapa_ferruginea"/>
    <x v="1"/>
    <x v="1"/>
  </r>
  <r>
    <s v="Eukaryota"/>
    <s v="Chordata"/>
    <x v="1"/>
    <s v="Passeriformes"/>
    <s v="Muscicapidae"/>
    <s v="Muscicapa"/>
    <s v="Muscicapa_muttui"/>
    <x v="1"/>
    <x v="1"/>
  </r>
  <r>
    <s v="Eukaryota"/>
    <s v="Chordata"/>
    <x v="1"/>
    <s v="Passeriformes"/>
    <s v="Muscicapidae"/>
    <s v="Muscicapa"/>
    <s v="Muscicapa_sibirica"/>
    <x v="1"/>
    <x v="1"/>
  </r>
  <r>
    <s v="Eukaryota"/>
    <s v="Chordata"/>
    <x v="1"/>
    <s v="Passeriformes"/>
    <s v="Muscicapidae"/>
    <s v="Myiomela"/>
    <s v="Myiomela_leucura"/>
    <x v="1"/>
    <x v="1"/>
  </r>
  <r>
    <s v="Eukaryota"/>
    <s v="Chordata"/>
    <x v="1"/>
    <s v="Passeriformes"/>
    <s v="Muscicapidae"/>
    <s v="Myophonus"/>
    <s v="Myophonus_caeruleus"/>
    <x v="1"/>
    <x v="1"/>
  </r>
  <r>
    <s v="Eukaryota"/>
    <s v="Chordata"/>
    <x v="1"/>
    <s v="Passeriformes"/>
    <s v="Muscicapidae"/>
    <s v="Niltava"/>
    <s v="Niltava_davidi"/>
    <x v="1"/>
    <x v="1"/>
  </r>
  <r>
    <s v="Eukaryota"/>
    <s v="Chordata"/>
    <x v="1"/>
    <s v="Passeriformes"/>
    <s v="Muscicapidae"/>
    <s v="Niltava"/>
    <s v="Niltava_grandis"/>
    <x v="1"/>
    <x v="1"/>
  </r>
  <r>
    <s v="Eukaryota"/>
    <s v="Chordata"/>
    <x v="1"/>
    <s v="Passeriformes"/>
    <s v="Muscicapidae"/>
    <s v="Niltava"/>
    <s v="Niltava_macgrigoriae"/>
    <x v="1"/>
    <x v="1"/>
  </r>
  <r>
    <s v="Eukaryota"/>
    <s v="Chordata"/>
    <x v="1"/>
    <s v="Passeriformes"/>
    <s v="Muscicapidae"/>
    <s v="Niltava"/>
    <s v="Niltava_sundara"/>
    <x v="1"/>
    <x v="1"/>
  </r>
  <r>
    <s v="Eukaryota"/>
    <s v="Chordata"/>
    <x v="1"/>
    <s v="Passeriformes"/>
    <s v="Muscicapidae"/>
    <s v="Niltava"/>
    <s v="Niltava_vivida"/>
    <x v="1"/>
    <x v="1"/>
  </r>
  <r>
    <s v="Eukaryota"/>
    <s v="Chordata"/>
    <x v="1"/>
    <s v="Passeriformes"/>
    <s v="Muscicapidae"/>
    <s v="Phoenicurus"/>
    <s v="Phoenicurus_auroreus"/>
    <x v="129"/>
    <x v="0"/>
  </r>
  <r>
    <s v="Eukaryota"/>
    <s v="Chordata"/>
    <x v="1"/>
    <s v="Passeriformes"/>
    <s v="Muscicapidae"/>
    <s v="Phoenicurus"/>
    <s v="Phoenicurus_frontalis"/>
    <x v="1"/>
    <x v="1"/>
  </r>
  <r>
    <s v="Eukaryota"/>
    <s v="Chordata"/>
    <x v="1"/>
    <s v="Passeriformes"/>
    <s v="Muscicapidae"/>
    <s v="Phoenicurus"/>
    <s v="Phoenicurus_hodgsoni"/>
    <x v="1"/>
    <x v="1"/>
  </r>
  <r>
    <s v="Eukaryota"/>
    <s v="Chordata"/>
    <x v="1"/>
    <s v="Passeriformes"/>
    <s v="Muscicapidae"/>
    <s v="Phoenicurus"/>
    <s v="Phoenicurus_ochruros"/>
    <x v="1"/>
    <x v="1"/>
  </r>
  <r>
    <s v="Eukaryota"/>
    <s v="Chordata"/>
    <x v="1"/>
    <s v="Passeriformes"/>
    <s v="Muscicapidae"/>
    <s v="Rhinomyias"/>
    <s v="Rhinomyias_brunneatus"/>
    <x v="1"/>
    <x v="1"/>
  </r>
  <r>
    <s v="Eukaryota"/>
    <s v="Chordata"/>
    <x v="1"/>
    <s v="Passeriformes"/>
    <s v="Muscicapidae"/>
    <s v="Rhyacornis"/>
    <s v="Rhyacornis_fuliginosus"/>
    <x v="1"/>
    <x v="1"/>
  </r>
  <r>
    <s v="Eukaryota"/>
    <s v="Chordata"/>
    <x v="1"/>
    <s v="Passeriformes"/>
    <s v="Muscicapidae"/>
    <s v="Saxicola"/>
    <s v="Saxicola_caprata"/>
    <x v="1"/>
    <x v="1"/>
  </r>
  <r>
    <s v="Eukaryota"/>
    <s v="Chordata"/>
    <x v="1"/>
    <s v="Passeriformes"/>
    <s v="Muscicapidae"/>
    <s v="Saxicola"/>
    <s v="Saxicola_ferrea"/>
    <x v="1"/>
    <x v="1"/>
  </r>
  <r>
    <s v="Eukaryota"/>
    <s v="Chordata"/>
    <x v="1"/>
    <s v="Passeriformes"/>
    <s v="Muscicapidae"/>
    <s v="Saxicola"/>
    <s v="Saxicola_torquatus"/>
    <x v="1"/>
    <x v="1"/>
  </r>
  <r>
    <s v="Eukaryota"/>
    <s v="Chordata"/>
    <x v="1"/>
    <s v="Passeriformes"/>
    <s v="Muscicapidae"/>
    <s v="Tarsiger"/>
    <s v="Tarsiger_chrysaeus"/>
    <x v="1"/>
    <x v="1"/>
  </r>
  <r>
    <s v="Eukaryota"/>
    <s v="Chordata"/>
    <x v="1"/>
    <s v="Passeriformes"/>
    <s v="Muscicapidae"/>
    <s v="Tarsiger"/>
    <s v="Tarsiger_cyanurus"/>
    <x v="1"/>
    <x v="1"/>
  </r>
  <r>
    <s v="Eukaryota"/>
    <s v="Chordata"/>
    <x v="1"/>
    <s v="Passeriformes"/>
    <s v="Muscicapidae"/>
    <s v="Tarsiger"/>
    <s v="Tarsiger_indicus"/>
    <x v="1"/>
    <x v="1"/>
  </r>
  <r>
    <s v="Eukaryota"/>
    <s v="Chordata"/>
    <x v="1"/>
    <s v="Passeriformes"/>
    <s v="Nectariniidae"/>
    <s v="Aethopyga"/>
    <s v="Aethopyga_gouldiae"/>
    <x v="130"/>
    <x v="0"/>
  </r>
  <r>
    <s v="Eukaryota"/>
    <s v="Chordata"/>
    <x v="1"/>
    <s v="Passeriformes"/>
    <s v="Nectariniidae"/>
    <s v="Aethopyga"/>
    <s v="Aethopyga_ignicauda"/>
    <x v="1"/>
    <x v="1"/>
  </r>
  <r>
    <s v="Eukaryota"/>
    <s v="Chordata"/>
    <x v="1"/>
    <s v="Passeriformes"/>
    <s v="Nectariniidae"/>
    <s v="Aethopyga"/>
    <s v="Aethopyga_nipalensis"/>
    <x v="1"/>
    <x v="1"/>
  </r>
  <r>
    <s v="Eukaryota"/>
    <s v="Chordata"/>
    <x v="1"/>
    <s v="Passeriformes"/>
    <s v="Nectariniidae"/>
    <s v="Aethopyga"/>
    <s v="Aethopyga_saturata"/>
    <x v="1"/>
    <x v="1"/>
  </r>
  <r>
    <s v="Eukaryota"/>
    <s v="Chordata"/>
    <x v="1"/>
    <s v="Passeriformes"/>
    <s v="Nectariniidae"/>
    <s v="Aethopyga"/>
    <s v="Aethopyga_siparaja"/>
    <x v="1"/>
    <x v="1"/>
  </r>
  <r>
    <s v="Eukaryota"/>
    <s v="Chordata"/>
    <x v="1"/>
    <s v="Passeriformes"/>
    <s v="Nectariniidae"/>
    <s v="Arachnothera"/>
    <s v="Arachnothera_magna"/>
    <x v="1"/>
    <x v="1"/>
  </r>
  <r>
    <s v="Eukaryota"/>
    <s v="Chordata"/>
    <x v="1"/>
    <s v="Passeriformes"/>
    <s v="Oriolidae"/>
    <s v="Oriolus"/>
    <s v="Oriolus_chinensis"/>
    <x v="131"/>
    <x v="0"/>
  </r>
  <r>
    <s v="Eukaryota"/>
    <s v="Chordata"/>
    <x v="1"/>
    <s v="Passeriformes"/>
    <s v="Oriolidae"/>
    <s v="Oriolus"/>
    <s v="Oriolus_traillii"/>
    <x v="1"/>
    <x v="1"/>
  </r>
  <r>
    <s v="Eukaryota"/>
    <s v="Chordata"/>
    <x v="1"/>
    <s v="Passeriformes"/>
    <s v="Paridae"/>
    <s v="Parus"/>
    <s v="Parus_dichrous"/>
    <x v="1"/>
    <x v="1"/>
  </r>
  <r>
    <s v="Eukaryota"/>
    <s v="Chordata"/>
    <x v="1"/>
    <s v="Passeriformes"/>
    <s v="Paridae"/>
    <s v="Parus"/>
    <s v="Parus_major"/>
    <x v="132"/>
    <x v="0"/>
  </r>
  <r>
    <s v="Eukaryota"/>
    <s v="Chordata"/>
    <x v="1"/>
    <s v="Passeriformes"/>
    <s v="Paridae"/>
    <s v="Parus"/>
    <s v="Parus_monticolus"/>
    <x v="133"/>
    <x v="0"/>
  </r>
  <r>
    <s v="Eukaryota"/>
    <s v="Chordata"/>
    <x v="1"/>
    <s v="Passeriformes"/>
    <s v="Paridae"/>
    <s v="Parus"/>
    <s v="Parus_spilonotus"/>
    <x v="1"/>
    <x v="1"/>
  </r>
  <r>
    <s v="Eukaryota"/>
    <s v="Chordata"/>
    <x v="1"/>
    <s v="Passeriformes"/>
    <s v="Paridae"/>
    <s v="Parus"/>
    <s v="Parus_venustulus"/>
    <x v="1"/>
    <x v="1"/>
  </r>
  <r>
    <s v="Eukaryota"/>
    <s v="Chordata"/>
    <x v="1"/>
    <s v="Passeriformes"/>
    <s v="Paridae"/>
    <s v="Sylviparus"/>
    <s v="Sylviparus_modestus"/>
    <x v="1"/>
    <x v="1"/>
  </r>
  <r>
    <s v="Eukaryota"/>
    <s v="Chordata"/>
    <x v="1"/>
    <s v="Passeriformes"/>
    <s v="Passeridae"/>
    <s v="Passer"/>
    <s v="Passer_montanus"/>
    <x v="134"/>
    <x v="0"/>
  </r>
  <r>
    <s v="Eukaryota"/>
    <s v="Chordata"/>
    <x v="1"/>
    <s v="Passeriformes"/>
    <s v="Passeridae"/>
    <s v="Passer"/>
    <s v="Passer_rutilans"/>
    <x v="1"/>
    <x v="1"/>
  </r>
  <r>
    <s v="Eukaryota"/>
    <s v="Chordata"/>
    <x v="1"/>
    <s v="Passeriformes"/>
    <s v="Pellorneidae"/>
    <s v="Alcippe"/>
    <s v="Alcippe_castaneceps"/>
    <x v="135"/>
    <x v="0"/>
  </r>
  <r>
    <s v="Eukaryota"/>
    <s v="Chordata"/>
    <x v="1"/>
    <s v="Passeriformes"/>
    <s v="Pellorneidae"/>
    <s v="Alcippe"/>
    <s v="Alcippe_dubia"/>
    <x v="1"/>
    <x v="1"/>
  </r>
  <r>
    <s v="Eukaryota"/>
    <s v="Chordata"/>
    <x v="1"/>
    <s v="Passeriformes"/>
    <s v="Pellorneidae"/>
    <s v="Alcippe"/>
    <s v="Alcippe_morrisonia"/>
    <x v="136"/>
    <x v="0"/>
  </r>
  <r>
    <s v="Eukaryota"/>
    <s v="Chordata"/>
    <x v="1"/>
    <s v="Passeriformes"/>
    <s v="Pellorneidae"/>
    <s v="Alcippe"/>
    <s v="Alcippe_poioicephala"/>
    <x v="137"/>
    <x v="0"/>
  </r>
  <r>
    <s v="Eukaryota"/>
    <s v="Chordata"/>
    <x v="1"/>
    <s v="Passeriformes"/>
    <s v="Pellorneidae"/>
    <s v="Alcippe"/>
    <s v="Alcippe_ruficapilla"/>
    <x v="1"/>
    <x v="1"/>
  </r>
  <r>
    <s v="Eukaryota"/>
    <s v="Chordata"/>
    <x v="1"/>
    <s v="Passeriformes"/>
    <s v="Pellorneidae"/>
    <s v="Napothera"/>
    <s v="Napothera_brevicaudata"/>
    <x v="1"/>
    <x v="1"/>
  </r>
  <r>
    <s v="Eukaryota"/>
    <s v="Chordata"/>
    <x v="1"/>
    <s v="Passeriformes"/>
    <s v="Pellorneidae"/>
    <s v="Napothera"/>
    <s v="Napothera_crispifrons"/>
    <x v="1"/>
    <x v="1"/>
  </r>
  <r>
    <s v="Eukaryota"/>
    <s v="Chordata"/>
    <x v="1"/>
    <s v="Passeriformes"/>
    <s v="Pellorneidae"/>
    <s v="Pellorneum"/>
    <s v="Pellorneum_albiventre"/>
    <x v="1"/>
    <x v="1"/>
  </r>
  <r>
    <s v="Eukaryota"/>
    <s v="Chordata"/>
    <x v="1"/>
    <s v="Passeriformes"/>
    <s v="Pellorneidae"/>
    <s v="Pellorneum"/>
    <s v="Pellorneum_ruficeps"/>
    <x v="138"/>
    <x v="0"/>
  </r>
  <r>
    <s v="Eukaryota"/>
    <s v="Chordata"/>
    <x v="1"/>
    <s v="Passeriformes"/>
    <s v="Phylloscopidae"/>
    <s v="Phylloscopus"/>
    <s v="Phylloscopus_affinis"/>
    <x v="139"/>
    <x v="0"/>
  </r>
  <r>
    <s v="Eukaryota"/>
    <s v="Chordata"/>
    <x v="1"/>
    <s v="Passeriformes"/>
    <s v="Phylloscopidae"/>
    <s v="Phylloscopus"/>
    <s v="Phylloscopus_armandii"/>
    <x v="140"/>
    <x v="0"/>
  </r>
  <r>
    <s v="Eukaryota"/>
    <s v="Chordata"/>
    <x v="1"/>
    <s v="Passeriformes"/>
    <s v="Phylloscopidae"/>
    <s v="Phylloscopus"/>
    <s v="Phylloscopus_coronatus"/>
    <x v="141"/>
    <x v="0"/>
  </r>
  <r>
    <s v="Eukaryota"/>
    <s v="Chordata"/>
    <x v="1"/>
    <s v="Passeriformes"/>
    <s v="Phylloscopidae"/>
    <s v="Phylloscopus"/>
    <s v="Phylloscopus_davisoni"/>
    <x v="142"/>
    <x v="0"/>
  </r>
  <r>
    <s v="Eukaryota"/>
    <s v="Chordata"/>
    <x v="1"/>
    <s v="Passeriformes"/>
    <s v="Phylloscopidae"/>
    <s v="Phylloscopus"/>
    <s v="Phylloscopus_fuscatus"/>
    <x v="143"/>
    <x v="0"/>
  </r>
  <r>
    <s v="Eukaryota"/>
    <s v="Chordata"/>
    <x v="1"/>
    <s v="Passeriformes"/>
    <s v="Phylloscopidae"/>
    <s v="Phylloscopus"/>
    <s v="Phylloscopus_inornatus"/>
    <x v="1"/>
    <x v="1"/>
  </r>
  <r>
    <s v="Eukaryota"/>
    <s v="Chordata"/>
    <x v="1"/>
    <s v="Passeriformes"/>
    <s v="Phylloscopidae"/>
    <s v="Phylloscopus"/>
    <s v="Phylloscopus_maculipennis"/>
    <x v="1"/>
    <x v="1"/>
  </r>
  <r>
    <s v="Eukaryota"/>
    <s v="Chordata"/>
    <x v="1"/>
    <s v="Passeriformes"/>
    <s v="Phylloscopidae"/>
    <s v="Phylloscopus"/>
    <s v="Phylloscopus_magnirostris"/>
    <x v="144"/>
    <x v="0"/>
  </r>
  <r>
    <s v="Eukaryota"/>
    <s v="Chordata"/>
    <x v="1"/>
    <s v="Passeriformes"/>
    <s v="Phylloscopidae"/>
    <s v="Phylloscopus"/>
    <s v="Phylloscopus_proregulus"/>
    <x v="1"/>
    <x v="1"/>
  </r>
  <r>
    <s v="Eukaryota"/>
    <s v="Chordata"/>
    <x v="1"/>
    <s v="Passeriformes"/>
    <s v="Phylloscopidae"/>
    <s v="Phylloscopus"/>
    <s v="Phylloscopus_pulcher"/>
    <x v="145"/>
    <x v="0"/>
  </r>
  <r>
    <s v="Eukaryota"/>
    <s v="Chordata"/>
    <x v="1"/>
    <s v="Passeriformes"/>
    <s v="Phylloscopidae"/>
    <s v="Phylloscopus"/>
    <s v="Phylloscopus_reguloides"/>
    <x v="146"/>
    <x v="0"/>
  </r>
  <r>
    <s v="Eukaryota"/>
    <s v="Chordata"/>
    <x v="1"/>
    <s v="Passeriformes"/>
    <s v="Phylloscopidae"/>
    <s v="Phylloscopus"/>
    <s v="Phylloscopus_schwarzi"/>
    <x v="1"/>
    <x v="1"/>
  </r>
  <r>
    <s v="Eukaryota"/>
    <s v="Chordata"/>
    <x v="1"/>
    <s v="Passeriformes"/>
    <s v="Phylloscopidae"/>
    <s v="Phylloscopus"/>
    <s v="Phylloscopus_subaffinis"/>
    <x v="147"/>
    <x v="0"/>
  </r>
  <r>
    <s v="Eukaryota"/>
    <s v="Chordata"/>
    <x v="1"/>
    <s v="Passeriformes"/>
    <s v="Phylloscopidae"/>
    <s v="Phylloscopus"/>
    <s v="Phylloscopus_trochiloides"/>
    <x v="148"/>
    <x v="0"/>
  </r>
  <r>
    <s v="Eukaryota"/>
    <s v="Chordata"/>
    <x v="1"/>
    <s v="Passeriformes"/>
    <s v="Phylloscopidae"/>
    <s v="Seicercus"/>
    <s v="Seicercus_castaniceps"/>
    <x v="149"/>
    <x v="0"/>
  </r>
  <r>
    <s v="Eukaryota"/>
    <s v="Chordata"/>
    <x v="1"/>
    <s v="Passeriformes"/>
    <s v="Phylloscopidae"/>
    <s v="Seicercus"/>
    <s v="Seicercus_poliogenys"/>
    <x v="150"/>
    <x v="0"/>
  </r>
  <r>
    <s v="Eukaryota"/>
    <s v="Chordata"/>
    <x v="1"/>
    <s v="Passeriformes"/>
    <s v="Phylloscopidae"/>
    <s v="Seicercus"/>
    <s v="Seicercus_tephrocephalus"/>
    <x v="151"/>
    <x v="0"/>
  </r>
  <r>
    <s v="Eukaryota"/>
    <s v="Chordata"/>
    <x v="1"/>
    <s v="Passeriformes"/>
    <s v="Pittidae"/>
    <s v="Pitta"/>
    <s v="Pitta_nympha"/>
    <x v="152"/>
    <x v="0"/>
  </r>
  <r>
    <s v="Eukaryota"/>
    <s v="Chordata"/>
    <x v="1"/>
    <s v="Passeriformes"/>
    <s v="Pittidae"/>
    <s v="Pitta"/>
    <s v="Pitta_sordida"/>
    <x v="1"/>
    <x v="1"/>
  </r>
  <r>
    <s v="Eukaryota"/>
    <s v="Chordata"/>
    <x v="1"/>
    <s v="Passeriformes"/>
    <s v="Pnoepygidae"/>
    <s v="Pnoepyga"/>
    <s v="Pnoepyga_pusilla"/>
    <x v="1"/>
    <x v="1"/>
  </r>
  <r>
    <s v="Eukaryota"/>
    <s v="Chordata"/>
    <x v="1"/>
    <s v="Passeriformes"/>
    <s v="Prunellidae"/>
    <s v="Prunella"/>
    <s v="Prunella_immaculata"/>
    <x v="1"/>
    <x v="1"/>
  </r>
  <r>
    <s v="Eukaryota"/>
    <s v="Chordata"/>
    <x v="1"/>
    <s v="Passeriformes"/>
    <s v="Prunellidae"/>
    <s v="Prunella"/>
    <s v="Prunella_strophiata"/>
    <x v="153"/>
    <x v="0"/>
  </r>
  <r>
    <s v="Eukaryota"/>
    <s v="Chordata"/>
    <x v="1"/>
    <s v="Passeriformes"/>
    <s v="Pycnonotidae"/>
    <s v="Alophoixus"/>
    <s v="Alophoixus_pallidus"/>
    <x v="154"/>
    <x v="0"/>
  </r>
  <r>
    <s v="Eukaryota"/>
    <s v="Chordata"/>
    <x v="1"/>
    <s v="Passeriformes"/>
    <s v="Pycnonotidae"/>
    <s v="Hemixos"/>
    <s v="Hemixos_castanonotus"/>
    <x v="1"/>
    <x v="1"/>
  </r>
  <r>
    <s v="Eukaryota"/>
    <s v="Chordata"/>
    <x v="1"/>
    <s v="Passeriformes"/>
    <s v="Pycnonotidae"/>
    <s v="Hemixos"/>
    <s v="Hemixos_flavala"/>
    <x v="1"/>
    <x v="1"/>
  </r>
  <r>
    <s v="Eukaryota"/>
    <s v="Chordata"/>
    <x v="1"/>
    <s v="Passeriformes"/>
    <s v="Pycnonotidae"/>
    <s v="Hypsipetes"/>
    <s v="Hypsipetes_leucocephalus"/>
    <x v="155"/>
    <x v="0"/>
  </r>
  <r>
    <s v="Eukaryota"/>
    <s v="Chordata"/>
    <x v="1"/>
    <s v="Passeriformes"/>
    <s v="Pycnonotidae"/>
    <s v="Ixos"/>
    <s v="Ixos_mcclellandii"/>
    <x v="156"/>
    <x v="0"/>
  </r>
  <r>
    <s v="Eukaryota"/>
    <s v="Chordata"/>
    <x v="1"/>
    <s v="Passeriformes"/>
    <s v="Pycnonotidae"/>
    <s v="Pycnonotus"/>
    <s v="Pycnonotus_aurigaster"/>
    <x v="1"/>
    <x v="1"/>
  </r>
  <r>
    <s v="Eukaryota"/>
    <s v="Chordata"/>
    <x v="1"/>
    <s v="Passeriformes"/>
    <s v="Pycnonotidae"/>
    <s v="Pycnonotus"/>
    <s v="Pycnonotus_flavescens"/>
    <x v="1"/>
    <x v="1"/>
  </r>
  <r>
    <s v="Eukaryota"/>
    <s v="Chordata"/>
    <x v="1"/>
    <s v="Passeriformes"/>
    <s v="Pycnonotidae"/>
    <s v="Pycnonotus"/>
    <s v="Pycnonotus_jocosus"/>
    <x v="157"/>
    <x v="0"/>
  </r>
  <r>
    <s v="Eukaryota"/>
    <s v="Chordata"/>
    <x v="1"/>
    <s v="Passeriformes"/>
    <s v="Pycnonotidae"/>
    <s v="Pycnonotus"/>
    <s v="Pycnonotus_melanicterus"/>
    <x v="1"/>
    <x v="1"/>
  </r>
  <r>
    <s v="Eukaryota"/>
    <s v="Chordata"/>
    <x v="1"/>
    <s v="Passeriformes"/>
    <s v="Pycnonotidae"/>
    <s v="Pycnonotus"/>
    <s v="Pycnonotus_xanthorrhous"/>
    <x v="158"/>
    <x v="0"/>
  </r>
  <r>
    <s v="Eukaryota"/>
    <s v="Chordata"/>
    <x v="1"/>
    <s v="Passeriformes"/>
    <s v="Pycnonotidae"/>
    <s v="Spizixos"/>
    <s v="Spizixos_canifrons"/>
    <x v="1"/>
    <x v="1"/>
  </r>
  <r>
    <s v="Eukaryota"/>
    <s v="Chordata"/>
    <x v="1"/>
    <s v="Passeriformes"/>
    <s v="Pycnonotidae"/>
    <s v="Spizixos"/>
    <s v="Spizixos_semitorques"/>
    <x v="159"/>
    <x v="0"/>
  </r>
  <r>
    <s v="Eukaryota"/>
    <s v="Chordata"/>
    <x v="1"/>
    <s v="Passeriformes"/>
    <s v="Regulidae"/>
    <s v="Regulus"/>
    <s v="Regulus_regulus"/>
    <x v="160"/>
    <x v="0"/>
  </r>
  <r>
    <s v="Eukaryota"/>
    <s v="Chordata"/>
    <x v="1"/>
    <s v="Passeriformes"/>
    <s v="Remizidae"/>
    <s v="Cephalopyrus"/>
    <s v="Cephalopyrus_flammiceps"/>
    <x v="1"/>
    <x v="1"/>
  </r>
  <r>
    <s v="Eukaryota"/>
    <s v="Chordata"/>
    <x v="1"/>
    <s v="Passeriformes"/>
    <s v="Rhipiduridae"/>
    <s v="Rhipidura"/>
    <s v="Rhipidura_albicollis"/>
    <x v="1"/>
    <x v="1"/>
  </r>
  <r>
    <s v="Eukaryota"/>
    <s v="Chordata"/>
    <x v="1"/>
    <s v="Passeriformes"/>
    <s v="Rhipiduridae"/>
    <s v="Rhipidura"/>
    <s v="Rhipidura_aureola"/>
    <x v="1"/>
    <x v="1"/>
  </r>
  <r>
    <s v="Eukaryota"/>
    <s v="Chordata"/>
    <x v="1"/>
    <s v="Passeriformes"/>
    <s v="Sittidae"/>
    <s v="Sitta"/>
    <s v="Sitta_frontalis"/>
    <x v="1"/>
    <x v="1"/>
  </r>
  <r>
    <s v="Eukaryota"/>
    <s v="Chordata"/>
    <x v="1"/>
    <s v="Passeriformes"/>
    <s v="Sittidae"/>
    <s v="Sitta"/>
    <s v="Sitta_himalayensis"/>
    <x v="1"/>
    <x v="1"/>
  </r>
  <r>
    <s v="Eukaryota"/>
    <s v="Chordata"/>
    <x v="1"/>
    <s v="Passeriformes"/>
    <s v="Sittidae"/>
    <s v="Sitta"/>
    <s v="Sitta_magna"/>
    <x v="1"/>
    <x v="1"/>
  </r>
  <r>
    <s v="Eukaryota"/>
    <s v="Chordata"/>
    <x v="1"/>
    <s v="Passeriformes"/>
    <s v="Sittidae"/>
    <s v="Sitta"/>
    <s v="Sitta_nagaensis"/>
    <x v="1"/>
    <x v="1"/>
  </r>
  <r>
    <s v="Eukaryota"/>
    <s v="Chordata"/>
    <x v="1"/>
    <s v="Passeriformes"/>
    <s v="Sittidae"/>
    <s v="Sitta"/>
    <s v="Sitta_yunnanensis"/>
    <x v="1"/>
    <x v="1"/>
  </r>
  <r>
    <s v="Eukaryota"/>
    <s v="Chordata"/>
    <x v="1"/>
    <s v="Passeriformes"/>
    <s v="Stenostiridae"/>
    <s v="Chelidorhynx"/>
    <s v="Chelidorhynx_hypoxantha"/>
    <x v="1"/>
    <x v="1"/>
  </r>
  <r>
    <s v="Eukaryota"/>
    <s v="Chordata"/>
    <x v="1"/>
    <s v="Passeriformes"/>
    <s v="Stenostiridae"/>
    <s v="Culicicapa"/>
    <s v="Culicicapa_ceylonensis"/>
    <x v="1"/>
    <x v="1"/>
  </r>
  <r>
    <s v="Eukaryota"/>
    <s v="Chordata"/>
    <x v="1"/>
    <s v="Passeriformes"/>
    <s v="Sturnidae"/>
    <s v="Sturnia"/>
    <s v="Sturnia_malabarica"/>
    <x v="1"/>
    <x v="1"/>
  </r>
  <r>
    <s v="Eukaryota"/>
    <s v="Chordata"/>
    <x v="1"/>
    <s v="Passeriformes"/>
    <s v="Sturnidae"/>
    <s v="Sturnus"/>
    <s v="Sturnus_sturninus"/>
    <x v="1"/>
    <x v="1"/>
  </r>
  <r>
    <s v="Eukaryota"/>
    <s v="Chordata"/>
    <x v="1"/>
    <s v="Passeriformes"/>
    <s v="Sylviidae"/>
    <s v="Cholornis"/>
    <s v="Cholornis_unicolor"/>
    <x v="1"/>
    <x v="1"/>
  </r>
  <r>
    <s v="Eukaryota"/>
    <s v="Chordata"/>
    <x v="1"/>
    <s v="Passeriformes"/>
    <s v="Sylviidae"/>
    <s v="Chrysomma"/>
    <s v="Chrysomma_sinense"/>
    <x v="161"/>
    <x v="0"/>
  </r>
  <r>
    <s v="Eukaryota"/>
    <s v="Chordata"/>
    <x v="1"/>
    <s v="Passeriformes"/>
    <s v="Sylviidae"/>
    <s v="Fulvetta"/>
    <s v="Fulvetta_cinereiceps"/>
    <x v="1"/>
    <x v="1"/>
  </r>
  <r>
    <s v="Eukaryota"/>
    <s v="Chordata"/>
    <x v="1"/>
    <s v="Passeriformes"/>
    <s v="Sylviidae"/>
    <s v="Fulvetta"/>
    <s v="Fulvetta_vinipectus"/>
    <x v="1"/>
    <x v="1"/>
  </r>
  <r>
    <s v="Eukaryota"/>
    <s v="Chordata"/>
    <x v="1"/>
    <s v="Passeriformes"/>
    <s v="Sylviidae"/>
    <s v="Lioparus"/>
    <s v="Lioparus_chrysotis"/>
    <x v="1"/>
    <x v="1"/>
  </r>
  <r>
    <s v="Eukaryota"/>
    <s v="Chordata"/>
    <x v="1"/>
    <s v="Passeriformes"/>
    <s v="Sylviidae"/>
    <s v="Paradoxornis"/>
    <s v="Paradoxornis_guttaticollis"/>
    <x v="162"/>
    <x v="0"/>
  </r>
  <r>
    <s v="Eukaryota"/>
    <s v="Chordata"/>
    <x v="1"/>
    <s v="Passeriformes"/>
    <s v="Sylviidae"/>
    <s v="Psittiparus"/>
    <s v="Psittiparus_gularis"/>
    <x v="163"/>
    <x v="0"/>
  </r>
  <r>
    <s v="Eukaryota"/>
    <s v="Chordata"/>
    <x v="1"/>
    <s v="Passeriformes"/>
    <s v="Sylviidae"/>
    <s v="Sinosuthora"/>
    <s v="Sinosuthora_brunnea"/>
    <x v="1"/>
    <x v="1"/>
  </r>
  <r>
    <s v="Eukaryota"/>
    <s v="Chordata"/>
    <x v="1"/>
    <s v="Passeriformes"/>
    <s v="Sylviidae"/>
    <s v="Sinosuthora"/>
    <s v="Sinosuthora_webbiana"/>
    <x v="164"/>
    <x v="0"/>
  </r>
  <r>
    <s v="Eukaryota"/>
    <s v="Chordata"/>
    <x v="1"/>
    <s v="Passeriformes"/>
    <s v="Sylviidae"/>
    <s v="Suthora"/>
    <s v="Suthora_nipalensis"/>
    <x v="165"/>
    <x v="0"/>
  </r>
  <r>
    <s v="Eukaryota"/>
    <s v="Chordata"/>
    <x v="1"/>
    <s v="Passeriformes"/>
    <s v="Tephrodornithidae"/>
    <s v="Hemipus"/>
    <s v="Hemipus_picatus"/>
    <x v="1"/>
    <x v="1"/>
  </r>
  <r>
    <s v="Eukaryota"/>
    <s v="Chordata"/>
    <x v="1"/>
    <s v="Passeriformes"/>
    <s v="Tephrodornithidae"/>
    <s v="Tephrodornis"/>
    <s v="Tephrodornis_virgatus"/>
    <x v="1"/>
    <x v="1"/>
  </r>
  <r>
    <s v="Eukaryota"/>
    <s v="Chordata"/>
    <x v="1"/>
    <s v="Passeriformes"/>
    <s v="Timaliidae"/>
    <s v="Macronus"/>
    <s v="Macronus_gularis"/>
    <x v="1"/>
    <x v="1"/>
  </r>
  <r>
    <s v="Eukaryota"/>
    <s v="Chordata"/>
    <x v="1"/>
    <s v="Passeriformes"/>
    <s v="Timaliidae"/>
    <s v="Pomatorhinus"/>
    <s v="Pomatorhinus_erythrocnemis"/>
    <x v="1"/>
    <x v="1"/>
  </r>
  <r>
    <s v="Eukaryota"/>
    <s v="Chordata"/>
    <x v="1"/>
    <s v="Passeriformes"/>
    <s v="Timaliidae"/>
    <s v="Pomatorhinus"/>
    <s v="Pomatorhinus_ferruginosus"/>
    <x v="1"/>
    <x v="1"/>
  </r>
  <r>
    <s v="Eukaryota"/>
    <s v="Chordata"/>
    <x v="1"/>
    <s v="Passeriformes"/>
    <s v="Timaliidae"/>
    <s v="Pomatorhinus"/>
    <s v="Pomatorhinus_ruficollis"/>
    <x v="166"/>
    <x v="0"/>
  </r>
  <r>
    <s v="Eukaryota"/>
    <s v="Chordata"/>
    <x v="1"/>
    <s v="Passeriformes"/>
    <s v="Timaliidae"/>
    <s v="Pomatorhinus"/>
    <s v="Pomatorhinus_superciliaris"/>
    <x v="167"/>
    <x v="0"/>
  </r>
  <r>
    <s v="Eukaryota"/>
    <s v="Chordata"/>
    <x v="1"/>
    <s v="Passeriformes"/>
    <s v="Timaliidae"/>
    <s v="Spelaeornis"/>
    <s v="Spelaeornis_troglodytoides"/>
    <x v="1"/>
    <x v="1"/>
  </r>
  <r>
    <s v="Eukaryota"/>
    <s v="Chordata"/>
    <x v="1"/>
    <s v="Passeriformes"/>
    <s v="Timaliidae"/>
    <s v="Stachyridopsis"/>
    <s v="Stachyridopsis_ruficeps"/>
    <x v="168"/>
    <x v="0"/>
  </r>
  <r>
    <s v="Eukaryota"/>
    <s v="Chordata"/>
    <x v="1"/>
    <s v="Passeriformes"/>
    <s v="Timaliidae"/>
    <s v="Stachyris"/>
    <s v="Stachyris_nigriceps"/>
    <x v="169"/>
    <x v="0"/>
  </r>
  <r>
    <s v="Eukaryota"/>
    <s v="Chordata"/>
    <x v="1"/>
    <s v="Passeriformes"/>
    <s v="Troglodytidae"/>
    <s v="Troglodytes"/>
    <s v="Troglodytes_troglodytes"/>
    <x v="1"/>
    <x v="1"/>
  </r>
  <r>
    <s v="Eukaryota"/>
    <s v="Chordata"/>
    <x v="1"/>
    <s v="Passeriformes"/>
    <s v="Turdidae"/>
    <s v="Cochoa"/>
    <s v="Cochoa_purpurea"/>
    <x v="1"/>
    <x v="1"/>
  </r>
  <r>
    <s v="Eukaryota"/>
    <s v="Chordata"/>
    <x v="1"/>
    <s v="Passeriformes"/>
    <s v="Turdidae"/>
    <s v="Geokichla"/>
    <s v="Geokichla_citrina"/>
    <x v="170"/>
    <x v="0"/>
  </r>
  <r>
    <s v="Eukaryota"/>
    <s v="Chordata"/>
    <x v="1"/>
    <s v="Passeriformes"/>
    <s v="Turdidae"/>
    <s v="Geokichla"/>
    <s v="Geokichla_sibirica"/>
    <x v="171"/>
    <x v="0"/>
  </r>
  <r>
    <s v="Eukaryota"/>
    <s v="Chordata"/>
    <x v="1"/>
    <s v="Passeriformes"/>
    <s v="Turdidae"/>
    <s v="Turdus"/>
    <s v="Turdus_boulboul"/>
    <x v="172"/>
    <x v="0"/>
  </r>
  <r>
    <s v="Eukaryota"/>
    <s v="Chordata"/>
    <x v="1"/>
    <s v="Passeriformes"/>
    <s v="Turdidae"/>
    <s v="Turdus"/>
    <s v="Turdus_dissimilis"/>
    <x v="173"/>
    <x v="0"/>
  </r>
  <r>
    <s v="Eukaryota"/>
    <s v="Chordata"/>
    <x v="1"/>
    <s v="Passeriformes"/>
    <s v="Turdidae"/>
    <s v="Turdus"/>
    <s v="Turdus_mupinensis"/>
    <x v="174"/>
    <x v="0"/>
  </r>
  <r>
    <s v="Eukaryota"/>
    <s v="Chordata"/>
    <x v="1"/>
    <s v="Passeriformes"/>
    <s v="Turdidae"/>
    <s v="Turdus"/>
    <s v="Turdus_naumanni"/>
    <x v="175"/>
    <x v="0"/>
  </r>
  <r>
    <s v="Eukaryota"/>
    <s v="Chordata"/>
    <x v="1"/>
    <s v="Passeriformes"/>
    <s v="Turdidae"/>
    <s v="Turdus"/>
    <s v="Turdus_obscurus"/>
    <x v="176"/>
    <x v="0"/>
  </r>
  <r>
    <s v="Eukaryota"/>
    <s v="Chordata"/>
    <x v="1"/>
    <s v="Passeriformes"/>
    <s v="Turdidae"/>
    <s v="Turdus"/>
    <s v="Turdus_pallidus"/>
    <x v="177"/>
    <x v="0"/>
  </r>
  <r>
    <s v="Eukaryota"/>
    <s v="Chordata"/>
    <x v="1"/>
    <s v="Passeriformes"/>
    <s v="Turdidae"/>
    <s v="Turdus"/>
    <s v="Turdus_rubrocanus"/>
    <x v="178"/>
    <x v="0"/>
  </r>
  <r>
    <s v="Eukaryota"/>
    <s v="Chordata"/>
    <x v="1"/>
    <s v="Passeriformes"/>
    <s v="Turdidae"/>
    <s v="Turdus"/>
    <s v="Turdus_ruficollis"/>
    <x v="179"/>
    <x v="0"/>
  </r>
  <r>
    <s v="Eukaryota"/>
    <s v="Chordata"/>
    <x v="1"/>
    <s v="Passeriformes"/>
    <s v="Turdidae"/>
    <s v="Zoothera"/>
    <s v="Zoothera_dauma"/>
    <x v="1"/>
    <x v="1"/>
  </r>
  <r>
    <s v="Eukaryota"/>
    <s v="Chordata"/>
    <x v="1"/>
    <s v="Passeriformes"/>
    <s v="Turdidae"/>
    <s v="Zoothera"/>
    <s v="Zoothera_dixoni"/>
    <x v="180"/>
    <x v="0"/>
  </r>
  <r>
    <s v="Eukaryota"/>
    <s v="Chordata"/>
    <x v="1"/>
    <s v="Passeriformes"/>
    <s v="Turdidae"/>
    <s v="Zoothera"/>
    <s v="Zoothera_mollissima"/>
    <x v="1"/>
    <x v="1"/>
  </r>
  <r>
    <s v="Eukaryota"/>
    <s v="Chordata"/>
    <x v="1"/>
    <s v="Passeriformes"/>
    <s v="Vireonidae"/>
    <s v="Erpornis"/>
    <s v="Erpornis_zantholeuca"/>
    <x v="1"/>
    <x v="1"/>
  </r>
  <r>
    <s v="Eukaryota"/>
    <s v="Chordata"/>
    <x v="1"/>
    <s v="Passeriformes"/>
    <s v="Vireonidae"/>
    <s v="Pteruthius"/>
    <s v="Pteruthius_aenobarbus"/>
    <x v="1"/>
    <x v="1"/>
  </r>
  <r>
    <s v="Eukaryota"/>
    <s v="Chordata"/>
    <x v="1"/>
    <s v="Passeriformes"/>
    <s v="Vireonidae"/>
    <s v="Pteruthius"/>
    <s v="Pteruthius_flaviscapis"/>
    <x v="1"/>
    <x v="1"/>
  </r>
  <r>
    <s v="Eukaryota"/>
    <s v="Chordata"/>
    <x v="1"/>
    <s v="Passeriformes"/>
    <s v="Vireonidae"/>
    <s v="Pteruthius"/>
    <s v="Pteruthius_melanotis"/>
    <x v="1"/>
    <x v="1"/>
  </r>
  <r>
    <s v="Eukaryota"/>
    <s v="Chordata"/>
    <x v="1"/>
    <s v="Passeriformes"/>
    <s v="Vireonidae"/>
    <s v="Pteruthius"/>
    <s v="Pteruthius_rufiventer"/>
    <x v="181"/>
    <x v="0"/>
  </r>
  <r>
    <s v="Eukaryota"/>
    <s v="Chordata"/>
    <x v="1"/>
    <s v="Passeriformes"/>
    <s v="Vireonidae"/>
    <s v="Pteruthius"/>
    <s v="Pteruthius_xanthochlorus"/>
    <x v="182"/>
    <x v="0"/>
  </r>
  <r>
    <s v="Eukaryota"/>
    <s v="Chordata"/>
    <x v="1"/>
    <s v="Passeriformes"/>
    <s v="Zosteropidae"/>
    <s v="Yuhina"/>
    <s v="Yuhina_castaniceps"/>
    <x v="183"/>
    <x v="0"/>
  </r>
  <r>
    <s v="Eukaryota"/>
    <s v="Chordata"/>
    <x v="1"/>
    <s v="Passeriformes"/>
    <s v="Zosteropidae"/>
    <s v="Yuhina"/>
    <s v="Yuhina_diademata"/>
    <x v="184"/>
    <x v="0"/>
  </r>
  <r>
    <s v="Eukaryota"/>
    <s v="Chordata"/>
    <x v="1"/>
    <s v="Passeriformes"/>
    <s v="Zosteropidae"/>
    <s v="Yuhina"/>
    <s v="Yuhina_flavicollis"/>
    <x v="185"/>
    <x v="0"/>
  </r>
  <r>
    <s v="Eukaryota"/>
    <s v="Chordata"/>
    <x v="1"/>
    <s v="Passeriformes"/>
    <s v="Zosteropidae"/>
    <s v="Yuhina"/>
    <s v="Yuhina_gularis"/>
    <x v="186"/>
    <x v="0"/>
  </r>
  <r>
    <s v="Eukaryota"/>
    <s v="Chordata"/>
    <x v="1"/>
    <s v="Passeriformes"/>
    <s v="Zosteropidae"/>
    <s v="Yuhina"/>
    <s v="Yuhina_nigrimenta"/>
    <x v="187"/>
    <x v="0"/>
  </r>
  <r>
    <s v="Eukaryota"/>
    <s v="Chordata"/>
    <x v="1"/>
    <s v="Passeriformes"/>
    <s v="Zosteropidae"/>
    <s v="Yuhina"/>
    <s v="Yuhina_occipitalis"/>
    <x v="188"/>
    <x v="0"/>
  </r>
  <r>
    <s v="Eukaryota"/>
    <s v="Chordata"/>
    <x v="1"/>
    <s v="Passeriformes"/>
    <s v="Zosteropidae"/>
    <s v="Zosterops"/>
    <s v="Zosterops_erythropleurus"/>
    <x v="189"/>
    <x v="0"/>
  </r>
  <r>
    <s v="Eukaryota"/>
    <s v="Chordata"/>
    <x v="1"/>
    <s v="Passeriformes"/>
    <s v="Zosteropidae"/>
    <s v="Zosterops"/>
    <s v="Zosterops_japonicus"/>
    <x v="190"/>
    <x v="0"/>
  </r>
  <r>
    <s v="Eukaryota"/>
    <s v="Chordata"/>
    <x v="1"/>
    <s v="Passeriformes"/>
    <s v="Zosteropidae"/>
    <s v="Zosterops"/>
    <s v="Zosterops_palpebrosus"/>
    <x v="191"/>
    <x v="0"/>
  </r>
  <r>
    <s v="Eukaryota"/>
    <s v="Chordata"/>
    <x v="1"/>
    <s v="Pelecaniformes"/>
    <s v="Ardeidae"/>
    <s v="Ardea"/>
    <s v="Ardea_cinerea"/>
    <x v="192"/>
    <x v="0"/>
  </r>
  <r>
    <s v="Eukaryota"/>
    <s v="Chordata"/>
    <x v="1"/>
    <s v="Pelecaniformes"/>
    <s v="Ardeidae"/>
    <s v="Ardea"/>
    <s v="Ardea_purpurea"/>
    <x v="193"/>
    <x v="0"/>
  </r>
  <r>
    <s v="Eukaryota"/>
    <s v="Chordata"/>
    <x v="1"/>
    <s v="Pelecaniformes"/>
    <s v="Ardeidae"/>
    <s v="Ardeola"/>
    <s v="Ardeola_bacchus"/>
    <x v="194"/>
    <x v="0"/>
  </r>
  <r>
    <s v="Eukaryota"/>
    <s v="Chordata"/>
    <x v="1"/>
    <s v="Pelecaniformes"/>
    <s v="Ardeidae"/>
    <s v="Bubulcus"/>
    <s v="Bubulcus_ibis"/>
    <x v="195"/>
    <x v="0"/>
  </r>
  <r>
    <s v="Eukaryota"/>
    <s v="Chordata"/>
    <x v="1"/>
    <s v="Pelecaniformes"/>
    <s v="Ardeidae"/>
    <s v="Butorides"/>
    <s v="Butorides_striatus"/>
    <x v="1"/>
    <x v="1"/>
  </r>
  <r>
    <s v="Eukaryota"/>
    <s v="Chordata"/>
    <x v="1"/>
    <s v="Pelecaniformes"/>
    <s v="Ardeidae"/>
    <s v="Dupetor"/>
    <s v="Dupetor_flavicollis"/>
    <x v="196"/>
    <x v="0"/>
  </r>
  <r>
    <s v="Eukaryota"/>
    <s v="Chordata"/>
    <x v="1"/>
    <s v="Pelecaniformes"/>
    <s v="Ardeidae"/>
    <s v="Egretta"/>
    <s v="Egretta_garzetta"/>
    <x v="197"/>
    <x v="0"/>
  </r>
  <r>
    <s v="Eukaryota"/>
    <s v="Chordata"/>
    <x v="1"/>
    <s v="Pelecaniformes"/>
    <s v="Ardeidae"/>
    <s v="Gorsachius"/>
    <s v="Gorsachius_magnificus"/>
    <x v="198"/>
    <x v="0"/>
  </r>
  <r>
    <s v="Eukaryota"/>
    <s v="Chordata"/>
    <x v="1"/>
    <s v="Pelecaniformes"/>
    <s v="Ardeidae"/>
    <s v="Ixobrychus"/>
    <s v="Ixobrychus_cinnamomeus"/>
    <x v="199"/>
    <x v="0"/>
  </r>
  <r>
    <s v="Eukaryota"/>
    <s v="Chordata"/>
    <x v="1"/>
    <s v="Pelecaniformes"/>
    <s v="Ardeidae"/>
    <s v="Ixobrychus"/>
    <s v="Ixobrychus_eurhythmus"/>
    <x v="200"/>
    <x v="0"/>
  </r>
  <r>
    <s v="Eukaryota"/>
    <s v="Chordata"/>
    <x v="1"/>
    <s v="Pelecaniformes"/>
    <s v="Ardeidae"/>
    <s v="Ixobrychus"/>
    <s v="Ixobrychus_sinensis"/>
    <x v="201"/>
    <x v="0"/>
  </r>
  <r>
    <s v="Eukaryota"/>
    <s v="Chordata"/>
    <x v="1"/>
    <s v="Pelecaniformes"/>
    <s v="Ardeidae"/>
    <s v="Nycticorax"/>
    <s v="Nycticorax_nycticorax"/>
    <x v="202"/>
    <x v="0"/>
  </r>
  <r>
    <s v="Eukaryota"/>
    <s v="Chordata"/>
    <x v="1"/>
    <s v="Piciformes"/>
    <s v="Picidae"/>
    <s v="Blythipicus"/>
    <s v="Blythipicus_pyrrhotis"/>
    <x v="1"/>
    <x v="1"/>
  </r>
  <r>
    <s v="Eukaryota"/>
    <s v="Chordata"/>
    <x v="1"/>
    <s v="Piciformes"/>
    <s v="Picidae"/>
    <s v="Dendrocopos"/>
    <s v="Dendrocopos_atratus"/>
    <x v="1"/>
    <x v="1"/>
  </r>
  <r>
    <s v="Eukaryota"/>
    <s v="Chordata"/>
    <x v="1"/>
    <s v="Piciformes"/>
    <s v="Picidae"/>
    <s v="Dendrocopos"/>
    <s v="Dendrocopos_canicapillus"/>
    <x v="1"/>
    <x v="1"/>
  </r>
  <r>
    <s v="Eukaryota"/>
    <s v="Chordata"/>
    <x v="1"/>
    <s v="Piciformes"/>
    <s v="Picidae"/>
    <s v="Dendrocopos"/>
    <s v="Dendrocopos_cathpharius"/>
    <x v="203"/>
    <x v="0"/>
  </r>
  <r>
    <s v="Eukaryota"/>
    <s v="Chordata"/>
    <x v="1"/>
    <s v="Piciformes"/>
    <s v="Picidae"/>
    <s v="Dendrocopos"/>
    <s v="Dendrocopos_darjellensis"/>
    <x v="204"/>
    <x v="0"/>
  </r>
  <r>
    <s v="Eukaryota"/>
    <s v="Chordata"/>
    <x v="1"/>
    <s v="Piciformes"/>
    <s v="Picidae"/>
    <s v="Dendrocopos"/>
    <s v="Dendrocopos_major"/>
    <x v="205"/>
    <x v="0"/>
  </r>
  <r>
    <s v="Eukaryota"/>
    <s v="Chordata"/>
    <x v="1"/>
    <s v="Piciformes"/>
    <s v="Picidae"/>
    <s v="Hypopicus"/>
    <s v="Hypopicus_hyperythrus"/>
    <x v="1"/>
    <x v="1"/>
  </r>
  <r>
    <s v="Eukaryota"/>
    <s v="Chordata"/>
    <x v="1"/>
    <s v="Piciformes"/>
    <s v="Picidae"/>
    <s v="Jynx"/>
    <s v="Jynx_torquilla"/>
    <x v="206"/>
    <x v="0"/>
  </r>
  <r>
    <s v="Eukaryota"/>
    <s v="Chordata"/>
    <x v="1"/>
    <s v="Piciformes"/>
    <s v="Picidae"/>
    <s v="Picumnus"/>
    <s v="Picumnus_innominatus"/>
    <x v="1"/>
    <x v="1"/>
  </r>
  <r>
    <s v="Eukaryota"/>
    <s v="Chordata"/>
    <x v="1"/>
    <s v="Piciformes"/>
    <s v="Picidae"/>
    <s v="Picus"/>
    <s v="Picus_canus"/>
    <x v="207"/>
    <x v="0"/>
  </r>
  <r>
    <s v="Eukaryota"/>
    <s v="Chordata"/>
    <x v="1"/>
    <s v="Piciformes"/>
    <s v="Picidae"/>
    <s v="Picus"/>
    <s v="Picus_flavinucha"/>
    <x v="1"/>
    <x v="1"/>
  </r>
  <r>
    <s v="Eukaryota"/>
    <s v="Chordata"/>
    <x v="1"/>
    <s v="Piciformes"/>
    <s v="Ramphastidae"/>
    <s v="Megalaima"/>
    <s v="Megalaima_asiatica"/>
    <x v="1"/>
    <x v="1"/>
  </r>
  <r>
    <s v="Eukaryota"/>
    <s v="Chordata"/>
    <x v="1"/>
    <s v="Piciformes"/>
    <s v="Ramphastidae"/>
    <s v="Megalaima"/>
    <s v="Megalaima_franklinii"/>
    <x v="1"/>
    <x v="1"/>
  </r>
  <r>
    <s v="Eukaryota"/>
    <s v="Chordata"/>
    <x v="1"/>
    <s v="Piciformes"/>
    <s v="Ramphastidae"/>
    <s v="Megalaima"/>
    <s v="Megalaima_virens"/>
    <x v="1"/>
    <x v="1"/>
  </r>
  <r>
    <s v="Eukaryota"/>
    <s v="Chordata"/>
    <x v="1"/>
    <s v="Podicipediformes"/>
    <s v="Podicipedidae"/>
    <s v="Tachybaptus"/>
    <s v="Tachybaptus_ruficollis"/>
    <x v="208"/>
    <x v="0"/>
  </r>
  <r>
    <s v="Eukaryota"/>
    <s v="Chordata"/>
    <x v="1"/>
    <s v="Psittaciformes"/>
    <s v="Psittacidae"/>
    <s v="Psittacula"/>
    <s v="Psittacula_alexandri"/>
    <x v="1"/>
    <x v="1"/>
  </r>
  <r>
    <s v="Eukaryota"/>
    <s v="Chordata"/>
    <x v="1"/>
    <s v="Psittaciformes"/>
    <s v="Psittacidae"/>
    <s v="Psittacula"/>
    <s v="Psittacula_derbiana"/>
    <x v="209"/>
    <x v="0"/>
  </r>
  <r>
    <s v="Eukaryota"/>
    <s v="Chordata"/>
    <x v="1"/>
    <s v="Psittaciformes"/>
    <s v="Psittacidae"/>
    <s v="Psittacula"/>
    <s v="Psittacula_finschii"/>
    <x v="1"/>
    <x v="1"/>
  </r>
  <r>
    <s v="Eukaryota"/>
    <s v="Chordata"/>
    <x v="1"/>
    <s v="Strigiformes"/>
    <s v="Strigidae"/>
    <s v="Bubo"/>
    <s v="Bubo_bubo"/>
    <x v="210"/>
    <x v="0"/>
  </r>
  <r>
    <s v="Eukaryota"/>
    <s v="Chordata"/>
    <x v="1"/>
    <s v="Strigiformes"/>
    <s v="Strigidae"/>
    <s v="Glaucidium"/>
    <s v="Glaucidium_brodiei"/>
    <x v="211"/>
    <x v="0"/>
  </r>
  <r>
    <s v="Eukaryota"/>
    <s v="Chordata"/>
    <x v="1"/>
    <s v="Strigiformes"/>
    <s v="Strigidae"/>
    <s v="Glaucidium"/>
    <s v="Glaucidium_cuculoides"/>
    <x v="1"/>
    <x v="1"/>
  </r>
  <r>
    <s v="Eukaryota"/>
    <s v="Chordata"/>
    <x v="1"/>
    <s v="Strigiformes"/>
    <s v="Strigidae"/>
    <s v="Ketupa"/>
    <s v="Ketupa_zeylonensis"/>
    <x v="1"/>
    <x v="1"/>
  </r>
  <r>
    <s v="Eukaryota"/>
    <s v="Chordata"/>
    <x v="1"/>
    <s v="Strigiformes"/>
    <s v="Strigidae"/>
    <s v="Otus"/>
    <s v="Otus_bakkamoena"/>
    <x v="1"/>
    <x v="1"/>
  </r>
  <r>
    <s v="Eukaryota"/>
    <s v="Chordata"/>
    <x v="1"/>
    <s v="Strigiformes"/>
    <s v="Strigidae"/>
    <s v="Otus"/>
    <s v="Otus_spilocephalus"/>
    <x v="1"/>
    <x v="1"/>
  </r>
  <r>
    <s v="Eukaryota"/>
    <s v="Chordata"/>
    <x v="1"/>
    <s v="Strigiformes"/>
    <s v="Strigidae"/>
    <s v="Otus"/>
    <s v="Otus_sunia"/>
    <x v="1"/>
    <x v="1"/>
  </r>
  <r>
    <s v="Eukaryota"/>
    <s v="Chordata"/>
    <x v="1"/>
    <s v="Strigiformes"/>
    <s v="Strigidae"/>
    <s v="Strix"/>
    <s v="Strix_aluco"/>
    <x v="1"/>
    <x v="1"/>
  </r>
  <r>
    <s v="Eukaryota"/>
    <s v="Chordata"/>
    <x v="1"/>
    <s v="Strigiformes"/>
    <s v="Strigidae"/>
    <s v="Strix"/>
    <s v="Strix_leptogrammica"/>
    <x v="212"/>
    <x v="0"/>
  </r>
  <r>
    <s v="Eukaryota"/>
    <s v="Chordata"/>
    <x v="1"/>
    <s v="Strigiformes"/>
    <s v="Tytonidae"/>
    <s v="Tyto"/>
    <s v="Tyto_capensis"/>
    <x v="1"/>
    <x v="1"/>
  </r>
  <r>
    <s v="Eukaryota"/>
    <s v="Chordata"/>
    <x v="1"/>
    <s v="Suliformes"/>
    <s v="Phalacrocoracidae"/>
    <s v="Phalacrocorax"/>
    <s v="Phalacrocorax_carbo"/>
    <x v="213"/>
    <x v="0"/>
  </r>
  <r>
    <s v="Eukaryota"/>
    <s v="Chordata"/>
    <x v="1"/>
    <s v="Trogoniformes"/>
    <s v="Trogonidae"/>
    <s v="Harpactes"/>
    <s v="Harpactes_erythrocephalus"/>
    <x v="1"/>
    <x v="1"/>
  </r>
  <r>
    <s v="Eukaryota"/>
    <s v="Chordata"/>
    <x v="2"/>
    <s v="Artiodactyla"/>
    <s v="Bovidae"/>
    <s v="Bos"/>
    <s v="Bos_taurus"/>
    <x v="214"/>
    <x v="0"/>
  </r>
  <r>
    <s v="Eukaryota"/>
    <s v="Chordata"/>
    <x v="2"/>
    <s v="Artiodactyla"/>
    <s v="Bovidae"/>
    <s v="Capra"/>
    <s v="Capra_hircus"/>
    <x v="215"/>
    <x v="0"/>
  </r>
  <r>
    <s v="Eukaryota"/>
    <s v="Chordata"/>
    <x v="2"/>
    <s v="Artiodactyla"/>
    <s v="Bovidae"/>
    <s v="Capricornis"/>
    <s v="Capricornis_milneedwardsii"/>
    <x v="216"/>
    <x v="0"/>
  </r>
  <r>
    <s v="Eukaryota"/>
    <s v="Chordata"/>
    <x v="2"/>
    <s v="Artiodactyla"/>
    <s v="Bovidae"/>
    <s v="Naemorhedus"/>
    <s v="Naemorhedus_griseus"/>
    <x v="217"/>
    <x v="0"/>
  </r>
  <r>
    <s v="Eukaryota"/>
    <s v="Chordata"/>
    <x v="2"/>
    <s v="Artiodactyla"/>
    <s v="Bovidae"/>
    <s v="Ovis"/>
    <s v="Ovis_aries"/>
    <x v="218"/>
    <x v="0"/>
  </r>
  <r>
    <s v="Eukaryota"/>
    <s v="Chordata"/>
    <x v="2"/>
    <s v="Artiodactyla"/>
    <s v="Cervidae"/>
    <s v="Elaphodus"/>
    <s v="Elaphodus_cephalophus"/>
    <x v="219"/>
    <x v="0"/>
  </r>
  <r>
    <s v="Eukaryota"/>
    <s v="Chordata"/>
    <x v="2"/>
    <s v="Artiodactyla"/>
    <s v="Cervidae"/>
    <s v="Muntiacus"/>
    <s v="Muntiacus_muntjak"/>
    <x v="220"/>
    <x v="0"/>
  </r>
  <r>
    <s v="Eukaryota"/>
    <s v="Chordata"/>
    <x v="2"/>
    <s v="Artiodactyla"/>
    <s v="Cervidae"/>
    <s v="Muntiacus"/>
    <s v="Muntiacus_reevesi"/>
    <x v="221"/>
    <x v="0"/>
  </r>
  <r>
    <s v="Eukaryota"/>
    <s v="Chordata"/>
    <x v="2"/>
    <s v="Artiodactyla"/>
    <s v="Cervidae"/>
    <s v="Rusa"/>
    <s v="Rusa_unicolor"/>
    <x v="222"/>
    <x v="0"/>
  </r>
  <r>
    <s v="Eukaryota"/>
    <s v="Chordata"/>
    <x v="2"/>
    <s v="Artiodactyla"/>
    <s v="Moschidae"/>
    <s v="Moschus"/>
    <s v="Moschus_berezovskii"/>
    <x v="223"/>
    <x v="0"/>
  </r>
  <r>
    <s v="Eukaryota"/>
    <s v="Chordata"/>
    <x v="2"/>
    <s v="Artiodactyla"/>
    <s v="Suidae"/>
    <s v="Sus"/>
    <s v="Sus_scrofa"/>
    <x v="224"/>
    <x v="0"/>
  </r>
  <r>
    <s v="Eukaryota"/>
    <s v="Chordata"/>
    <x v="2"/>
    <s v="Carnivora"/>
    <s v="Canidae"/>
    <s v="Nyctereutes"/>
    <s v="Nyctereutes_procyonoides"/>
    <x v="225"/>
    <x v="0"/>
  </r>
  <r>
    <s v="Eukaryota"/>
    <s v="Chordata"/>
    <x v="2"/>
    <s v="Carnivora"/>
    <s v="Canidae"/>
    <s v="Vulpes"/>
    <s v="Vulpes_vulpes"/>
    <x v="226"/>
    <x v="0"/>
  </r>
  <r>
    <s v="Eukaryota"/>
    <s v="Chordata"/>
    <x v="2"/>
    <s v="Carnivora"/>
    <s v="Felidae"/>
    <s v="Catopuma"/>
    <s v="Catopuma_temminckii"/>
    <x v="227"/>
    <x v="0"/>
  </r>
  <r>
    <s v="Eukaryota"/>
    <s v="Chordata"/>
    <x v="2"/>
    <s v="Carnivora"/>
    <s v="Felidae"/>
    <s v="Neofelis"/>
    <s v="Neofelis_nebulosa"/>
    <x v="228"/>
    <x v="0"/>
  </r>
  <r>
    <s v="Eukaryota"/>
    <s v="Chordata"/>
    <x v="2"/>
    <s v="Carnivora"/>
    <s v="Felidae"/>
    <s v="Prionailurus"/>
    <s v="Prionailurus_bengalensis"/>
    <x v="229"/>
    <x v="0"/>
  </r>
  <r>
    <s v="Eukaryota"/>
    <s v="Chordata"/>
    <x v="2"/>
    <s v="Carnivora"/>
    <s v="Herpestidae"/>
    <s v="Herpestes"/>
    <s v="Herpestes_urva"/>
    <x v="1"/>
    <x v="1"/>
  </r>
  <r>
    <s v="Eukaryota"/>
    <s v="Chordata"/>
    <x v="2"/>
    <s v="Carnivora"/>
    <s v="Mustelidae"/>
    <s v="Arctonyx"/>
    <s v="Arctonyx_collaris"/>
    <x v="230"/>
    <x v="0"/>
  </r>
  <r>
    <s v="Eukaryota"/>
    <s v="Chordata"/>
    <x v="2"/>
    <s v="Carnivora"/>
    <s v="Mustelidae"/>
    <s v="Lutra"/>
    <s v="Lutra_lutra"/>
    <x v="231"/>
    <x v="0"/>
  </r>
  <r>
    <s v="Eukaryota"/>
    <s v="Chordata"/>
    <x v="2"/>
    <s v="Carnivora"/>
    <s v="Mustelidae"/>
    <s v="Martes"/>
    <s v="Martes_flavigula"/>
    <x v="232"/>
    <x v="0"/>
  </r>
  <r>
    <s v="Eukaryota"/>
    <s v="Chordata"/>
    <x v="2"/>
    <s v="Carnivora"/>
    <s v="Mustelidae"/>
    <s v="Meles"/>
    <s v="Meles_leucurus"/>
    <x v="233"/>
    <x v="0"/>
  </r>
  <r>
    <s v="Eukaryota"/>
    <s v="Chordata"/>
    <x v="2"/>
    <s v="Carnivora"/>
    <s v="Mustelidae"/>
    <s v="Melogale"/>
    <s v="Melogale_moschata"/>
    <x v="234"/>
    <x v="0"/>
  </r>
  <r>
    <s v="Eukaryota"/>
    <s v="Chordata"/>
    <x v="2"/>
    <s v="Carnivora"/>
    <s v="Mustelidae"/>
    <s v="Mustela"/>
    <s v="Mustela_kathiah"/>
    <x v="235"/>
    <x v="0"/>
  </r>
  <r>
    <s v="Eukaryota"/>
    <s v="Chordata"/>
    <x v="2"/>
    <s v="Carnivora"/>
    <s v="Mustelidae"/>
    <s v="Mustela"/>
    <s v="Mustela_sibirica"/>
    <x v="236"/>
    <x v="0"/>
  </r>
  <r>
    <s v="Eukaryota"/>
    <s v="Chordata"/>
    <x v="2"/>
    <s v="Carnivora"/>
    <s v="Ursidae"/>
    <s v="Ursus"/>
    <s v="Ursus_thibetanus"/>
    <x v="237"/>
    <x v="0"/>
  </r>
  <r>
    <s v="Eukaryota"/>
    <s v="Chordata"/>
    <x v="2"/>
    <s v="Carnivora"/>
    <s v="Viverridae"/>
    <s v="Paguma"/>
    <s v="Paguma_larvata"/>
    <x v="238"/>
    <x v="0"/>
  </r>
  <r>
    <s v="Eukaryota"/>
    <s v="Chordata"/>
    <x v="2"/>
    <s v="Carnivora"/>
    <s v="Viverridae"/>
    <s v="Prionodon"/>
    <s v="Prionodon_pardicolor"/>
    <x v="239"/>
    <x v="0"/>
  </r>
  <r>
    <s v="Eukaryota"/>
    <s v="Chordata"/>
    <x v="2"/>
    <s v="Carnivora"/>
    <s v="Viverridae"/>
    <s v="Viverra"/>
    <s v="Viverra_zibetha"/>
    <x v="240"/>
    <x v="0"/>
  </r>
  <r>
    <s v="Eukaryota"/>
    <s v="Chordata"/>
    <x v="2"/>
    <s v="Carnivora"/>
    <s v="Viverridae"/>
    <s v="Viverricula"/>
    <s v="Viverricula_indica"/>
    <x v="241"/>
    <x v="0"/>
  </r>
  <r>
    <s v="Eukaryota"/>
    <s v="Chordata"/>
    <x v="2"/>
    <s v="Chiroptera"/>
    <s v="Hipposideridae"/>
    <s v="Aselliscus"/>
    <s v="Aselliscus_stoliczkanus"/>
    <x v="242"/>
    <x v="0"/>
  </r>
  <r>
    <s v="Eukaryota"/>
    <s v="Chordata"/>
    <x v="2"/>
    <s v="Chiroptera"/>
    <s v="Hipposideridae"/>
    <s v="Hipposideros"/>
    <s v="Hipposideros_armiger"/>
    <x v="243"/>
    <x v="0"/>
  </r>
  <r>
    <s v="Eukaryota"/>
    <s v="Chordata"/>
    <x v="2"/>
    <s v="Chiroptera"/>
    <s v="Hipposideridae"/>
    <s v="Hipposideros"/>
    <s v="Hipposideros_fulvus"/>
    <x v="1"/>
    <x v="1"/>
  </r>
  <r>
    <s v="Eukaryota"/>
    <s v="Chordata"/>
    <x v="2"/>
    <s v="Chiroptera"/>
    <s v="Hipposideridae"/>
    <s v="Hipposideros"/>
    <s v="Hipposideros_pomona"/>
    <x v="1"/>
    <x v="1"/>
  </r>
  <r>
    <s v="Eukaryota"/>
    <s v="Chordata"/>
    <x v="2"/>
    <s v="Chiroptera"/>
    <s v="Miniopteridae"/>
    <s v="Miniopterus"/>
    <s v="Miniopterus_pusillus"/>
    <x v="244"/>
    <x v="0"/>
  </r>
  <r>
    <s v="Eukaryota"/>
    <s v="Chordata"/>
    <x v="2"/>
    <s v="Chiroptera"/>
    <s v="Miniopteridae"/>
    <s v="Miniopterus"/>
    <s v="Miniopterus_schreibersi"/>
    <x v="1"/>
    <x v="1"/>
  </r>
  <r>
    <s v="Eukaryota"/>
    <s v="Chordata"/>
    <x v="2"/>
    <s v="Chiroptera"/>
    <s v="Miniopteridae"/>
    <s v="Miniopterus"/>
    <s v="Miniopterus_schreibersii"/>
    <x v="245"/>
    <x v="0"/>
  </r>
  <r>
    <s v="Eukaryota"/>
    <s v="Chordata"/>
    <x v="2"/>
    <s v="Chiroptera"/>
    <s v="Pteropodidae"/>
    <s v="Rousettus"/>
    <s v="Rousettus_leschenaultii"/>
    <x v="246"/>
    <x v="0"/>
  </r>
  <r>
    <s v="Eukaryota"/>
    <s v="Chordata"/>
    <x v="2"/>
    <s v="Chiroptera"/>
    <s v="Rhinolophidae"/>
    <s v="Rhinolophus"/>
    <s v="Rhinolophus_affinis"/>
    <x v="247"/>
    <x v="0"/>
  </r>
  <r>
    <s v="Eukaryota"/>
    <s v="Chordata"/>
    <x v="2"/>
    <s v="Chiroptera"/>
    <s v="Rhinolophidae"/>
    <s v="Rhinolophus"/>
    <s v="Rhinolophus_lepidus"/>
    <x v="1"/>
    <x v="1"/>
  </r>
  <r>
    <s v="Eukaryota"/>
    <s v="Chordata"/>
    <x v="2"/>
    <s v="Chiroptera"/>
    <s v="Rhinolophidae"/>
    <s v="Rhinolophus"/>
    <s v="Rhinolophus_pusillus"/>
    <x v="1"/>
    <x v="1"/>
  </r>
  <r>
    <s v="Eukaryota"/>
    <s v="Chordata"/>
    <x v="2"/>
    <s v="Chiroptera"/>
    <s v="Rhinolophidae"/>
    <s v="Rhinolophus"/>
    <s v="Rhinolophus_rouxii"/>
    <x v="1"/>
    <x v="1"/>
  </r>
  <r>
    <s v="Eukaryota"/>
    <s v="Chordata"/>
    <x v="2"/>
    <s v="Chiroptera"/>
    <s v="Rhinolophidae"/>
    <s v="Rhinolophus"/>
    <s v="Rhinolophus_sinicus"/>
    <x v="248"/>
    <x v="0"/>
  </r>
  <r>
    <s v="Eukaryota"/>
    <s v="Chordata"/>
    <x v="2"/>
    <s v="Chiroptera"/>
    <s v="Rhinolophidae"/>
    <s v="Rhinolophus"/>
    <s v="Rhinolophus_thomasi"/>
    <x v="249"/>
    <x v="0"/>
  </r>
  <r>
    <s v="Eukaryota"/>
    <s v="Chordata"/>
    <x v="2"/>
    <s v="Chiroptera"/>
    <s v="Vespertilionidae"/>
    <s v="Eptesicus"/>
    <s v="Eptesicus_serotinus"/>
    <x v="250"/>
    <x v="0"/>
  </r>
  <r>
    <s v="Eukaryota"/>
    <s v="Chordata"/>
    <x v="2"/>
    <s v="Chiroptera"/>
    <s v="Vespertilionidae"/>
    <s v="Harpiocephalus"/>
    <s v="Harpiocephalus_harpia"/>
    <x v="251"/>
    <x v="0"/>
  </r>
  <r>
    <s v="Eukaryota"/>
    <s v="Chordata"/>
    <x v="2"/>
    <s v="Chiroptera"/>
    <s v="Vespertilionidae"/>
    <s v="Ia"/>
    <s v="Ia_io"/>
    <x v="252"/>
    <x v="0"/>
  </r>
  <r>
    <s v="Eukaryota"/>
    <s v="Chordata"/>
    <x v="2"/>
    <s v="Chiroptera"/>
    <s v="Vespertilionidae"/>
    <s v="Murina"/>
    <s v="Murina_aurata"/>
    <x v="253"/>
    <x v="0"/>
  </r>
  <r>
    <s v="Eukaryota"/>
    <s v="Chordata"/>
    <x v="2"/>
    <s v="Chiroptera"/>
    <s v="Vespertilionidae"/>
    <s v="Murina"/>
    <s v="Murina_lorelieae"/>
    <x v="1"/>
    <x v="1"/>
  </r>
  <r>
    <s v="Eukaryota"/>
    <s v="Chordata"/>
    <x v="2"/>
    <s v="Chiroptera"/>
    <s v="Vespertilionidae"/>
    <s v="Myotis"/>
    <s v="Myotis_altarium"/>
    <x v="254"/>
    <x v="0"/>
  </r>
  <r>
    <s v="Eukaryota"/>
    <s v="Chordata"/>
    <x v="2"/>
    <s v="Chiroptera"/>
    <s v="Vespertilionidae"/>
    <s v="Myotis"/>
    <s v="Myotis_chinensis"/>
    <x v="1"/>
    <x v="1"/>
  </r>
  <r>
    <s v="Eukaryota"/>
    <s v="Chordata"/>
    <x v="2"/>
    <s v="Chiroptera"/>
    <s v="Vespertilionidae"/>
    <s v="Myotis"/>
    <s v="Myotis_muricola"/>
    <x v="255"/>
    <x v="0"/>
  </r>
  <r>
    <s v="Eukaryota"/>
    <s v="Chordata"/>
    <x v="2"/>
    <s v="Chiroptera"/>
    <s v="Vespertilionidae"/>
    <s v="Pipistrellus"/>
    <s v="Pipistrellus_abramus"/>
    <x v="256"/>
    <x v="0"/>
  </r>
  <r>
    <s v="Eukaryota"/>
    <s v="Chordata"/>
    <x v="2"/>
    <s v="Chiroptera"/>
    <s v="Vespertilionidae"/>
    <s v="Pipistrellus"/>
    <s v="Pipistrellus_pipistrellus"/>
    <x v="257"/>
    <x v="0"/>
  </r>
  <r>
    <s v="Eukaryota"/>
    <s v="Chordata"/>
    <x v="2"/>
    <s v="Chiroptera"/>
    <s v="Vespertilionidae"/>
    <s v="Scotophilus"/>
    <s v="Scotophilus_heathii"/>
    <x v="258"/>
    <x v="0"/>
  </r>
  <r>
    <s v="Eukaryota"/>
    <s v="Chordata"/>
    <x v="2"/>
    <s v="Erinaceomorpha"/>
    <s v="Erinaceidae"/>
    <s v="Hylomys"/>
    <s v="Hylomys_suillus"/>
    <x v="259"/>
    <x v="0"/>
  </r>
  <r>
    <s v="Eukaryota"/>
    <s v="Chordata"/>
    <x v="2"/>
    <s v="Erinaceomorpha"/>
    <s v="Erinaceidae"/>
    <s v="Neotetracus"/>
    <s v="Neotetracus_sinensis"/>
    <x v="260"/>
    <x v="0"/>
  </r>
  <r>
    <s v="Eukaryota"/>
    <s v="Chordata"/>
    <x v="2"/>
    <s v="Lagomorpha"/>
    <s v="Leporidae"/>
    <s v="Lepus"/>
    <s v="Lepus_comus"/>
    <x v="1"/>
    <x v="1"/>
  </r>
  <r>
    <s v="Eukaryota"/>
    <s v="Chordata"/>
    <x v="2"/>
    <s v="Pholidota"/>
    <s v="Manidae"/>
    <s v="Manis"/>
    <s v="Manis_pentadactyla"/>
    <x v="261"/>
    <x v="0"/>
  </r>
  <r>
    <s v="Eukaryota"/>
    <s v="Chordata"/>
    <x v="2"/>
    <s v="Primates"/>
    <s v="Cercopithecidae"/>
    <s v="Macaca"/>
    <s v="Macaca_arctoides"/>
    <x v="262"/>
    <x v="0"/>
  </r>
  <r>
    <s v="Eukaryota"/>
    <s v="Chordata"/>
    <x v="2"/>
    <s v="Primates"/>
    <s v="Cercopithecidae"/>
    <s v="Macaca"/>
    <s v="Macaca_assamensis"/>
    <x v="263"/>
    <x v="0"/>
  </r>
  <r>
    <s v="Eukaryota"/>
    <s v="Chordata"/>
    <x v="2"/>
    <s v="Primates"/>
    <s v="Cercopithecidae"/>
    <s v="Macaca"/>
    <s v="Macaca_mulatta"/>
    <x v="264"/>
    <x v="0"/>
  </r>
  <r>
    <s v="Eukaryota"/>
    <s v="Chordata"/>
    <x v="2"/>
    <s v="Primates"/>
    <s v="Cercopithecidae"/>
    <s v="Trachypithecus"/>
    <s v="Trachypithecus_phayrei"/>
    <x v="265"/>
    <x v="0"/>
  </r>
  <r>
    <s v="Eukaryota"/>
    <s v="Chordata"/>
    <x v="2"/>
    <s v="Primates"/>
    <s v="Hylobatidae"/>
    <s v="Nomascus"/>
    <s v="Nomascus_concolor"/>
    <x v="266"/>
    <x v="0"/>
  </r>
  <r>
    <s v="Eukaryota"/>
    <s v="Chordata"/>
    <x v="2"/>
    <s v="Rodentia"/>
    <s v="Cricetidae"/>
    <s v="Eothenomys"/>
    <s v="Eothenomys_cachinus"/>
    <x v="1"/>
    <x v="1"/>
  </r>
  <r>
    <s v="Eukaryota"/>
    <s v="Chordata"/>
    <x v="2"/>
    <s v="Rodentia"/>
    <s v="Cricetidae"/>
    <s v="Eothenomys"/>
    <s v="Eothenomys_eleusis"/>
    <x v="1"/>
    <x v="1"/>
  </r>
  <r>
    <s v="Eukaryota"/>
    <s v="Chordata"/>
    <x v="2"/>
    <s v="Rodentia"/>
    <s v="Cricetidae"/>
    <s v="Eothenomys"/>
    <s v="Eothenomys_miletus"/>
    <x v="267"/>
    <x v="0"/>
  </r>
  <r>
    <s v="Eukaryota"/>
    <s v="Chordata"/>
    <x v="2"/>
    <s v="Rodentia"/>
    <s v="Cricetidae"/>
    <s v="Eothenomys"/>
    <s v="Eothenomys_olitor"/>
    <x v="1"/>
    <x v="1"/>
  </r>
  <r>
    <s v="Eukaryota"/>
    <s v="Chordata"/>
    <x v="2"/>
    <s v="Rodentia"/>
    <s v="Hystricidae"/>
    <s v="Atherurus"/>
    <s v="Atherurus_macrourus"/>
    <x v="268"/>
    <x v="0"/>
  </r>
  <r>
    <s v="Eukaryota"/>
    <s v="Chordata"/>
    <x v="2"/>
    <s v="Rodentia"/>
    <s v="Hystricidae"/>
    <s v="Hystrix"/>
    <s v="Hystrix_brachyurus"/>
    <x v="269"/>
    <x v="0"/>
  </r>
  <r>
    <s v="Eukaryota"/>
    <s v="Chordata"/>
    <x v="2"/>
    <s v="Rodentia"/>
    <s v="Muridae"/>
    <s v="Apodemus"/>
    <s v="Apodemus_chevrieri"/>
    <x v="270"/>
    <x v="0"/>
  </r>
  <r>
    <s v="Eukaryota"/>
    <s v="Chordata"/>
    <x v="2"/>
    <s v="Rodentia"/>
    <s v="Muridae"/>
    <s v="Apodemus"/>
    <s v="Apodemus_draco"/>
    <x v="271"/>
    <x v="0"/>
  </r>
  <r>
    <s v="Eukaryota"/>
    <s v="Chordata"/>
    <x v="2"/>
    <s v="Rodentia"/>
    <s v="Muridae"/>
    <s v="Bandicota"/>
    <s v="Bandicota_indica"/>
    <x v="272"/>
    <x v="0"/>
  </r>
  <r>
    <s v="Eukaryota"/>
    <s v="Chordata"/>
    <x v="2"/>
    <s v="Rodentia"/>
    <s v="Muridae"/>
    <s v="Berylmys"/>
    <s v="Berylmys_bowersi"/>
    <x v="1"/>
    <x v="1"/>
  </r>
  <r>
    <s v="Eukaryota"/>
    <s v="Chordata"/>
    <x v="2"/>
    <s v="Rodentia"/>
    <s v="Muridae"/>
    <s v="Chiropodomys"/>
    <s v="Chiropodomys_gliroides"/>
    <x v="1"/>
    <x v="1"/>
  </r>
  <r>
    <s v="Eukaryota"/>
    <s v="Chordata"/>
    <x v="2"/>
    <s v="Rodentia"/>
    <s v="Muridae"/>
    <s v="Chiropodomys"/>
    <s v="Chiropodomys_jingdongensis"/>
    <x v="1"/>
    <x v="1"/>
  </r>
  <r>
    <s v="Eukaryota"/>
    <s v="Chordata"/>
    <x v="2"/>
    <s v="Rodentia"/>
    <s v="Muridae"/>
    <s v="Leopoldamys"/>
    <s v="Leopoldamys_edwardsi"/>
    <x v="273"/>
    <x v="0"/>
  </r>
  <r>
    <s v="Eukaryota"/>
    <s v="Chordata"/>
    <x v="2"/>
    <s v="Rodentia"/>
    <s v="Muridae"/>
    <s v="Leopoldamys"/>
    <s v="Leopoldamys_neilli"/>
    <x v="1"/>
    <x v="1"/>
  </r>
  <r>
    <s v="Eukaryota"/>
    <s v="Chordata"/>
    <x v="2"/>
    <s v="Rodentia"/>
    <s v="Muridae"/>
    <s v="Micromys"/>
    <s v="Micromys_minutus"/>
    <x v="274"/>
    <x v="0"/>
  </r>
  <r>
    <s v="Eukaryota"/>
    <s v="Chordata"/>
    <x v="2"/>
    <s v="Rodentia"/>
    <s v="Muridae"/>
    <s v="Mus"/>
    <s v="Mus_musculus"/>
    <x v="275"/>
    <x v="0"/>
  </r>
  <r>
    <s v="Eukaryota"/>
    <s v="Chordata"/>
    <x v="2"/>
    <s v="Rodentia"/>
    <s v="Muridae"/>
    <s v="Mus"/>
    <s v="Mus_pahari"/>
    <x v="276"/>
    <x v="0"/>
  </r>
  <r>
    <s v="Eukaryota"/>
    <s v="Chordata"/>
    <x v="2"/>
    <s v="Rodentia"/>
    <s v="Muridae"/>
    <s v="Niviventer"/>
    <s v="Niviventer_andersoni"/>
    <x v="1"/>
    <x v="1"/>
  </r>
  <r>
    <s v="Eukaryota"/>
    <s v="Chordata"/>
    <x v="2"/>
    <s v="Rodentia"/>
    <s v="Muridae"/>
    <s v="Niviventer"/>
    <s v="Niviventer_confucianus"/>
    <x v="277"/>
    <x v="0"/>
  </r>
  <r>
    <s v="Eukaryota"/>
    <s v="Chordata"/>
    <x v="2"/>
    <s v="Rodentia"/>
    <s v="Muridae"/>
    <s v="Niviventer"/>
    <s v="Niviventer_cremoriventer"/>
    <x v="278"/>
    <x v="0"/>
  </r>
  <r>
    <s v="Eukaryota"/>
    <s v="Chordata"/>
    <x v="2"/>
    <s v="Rodentia"/>
    <s v="Muridae"/>
    <s v="Niviventer"/>
    <s v="Niviventer_eha"/>
    <x v="1"/>
    <x v="1"/>
  </r>
  <r>
    <s v="Eukaryota"/>
    <s v="Chordata"/>
    <x v="2"/>
    <s v="Rodentia"/>
    <s v="Muridae"/>
    <s v="Niviventer"/>
    <s v="Niviventer_excelsior"/>
    <x v="279"/>
    <x v="0"/>
  </r>
  <r>
    <s v="Eukaryota"/>
    <s v="Chordata"/>
    <x v="2"/>
    <s v="Rodentia"/>
    <s v="Muridae"/>
    <s v="Niviventer"/>
    <s v="Niviventer_fulvescens"/>
    <x v="280"/>
    <x v="0"/>
  </r>
  <r>
    <s v="Eukaryota"/>
    <s v="Chordata"/>
    <x v="2"/>
    <s v="Rodentia"/>
    <s v="Muridae"/>
    <s v="Rattus"/>
    <s v="Rattus_andamanensis"/>
    <x v="1"/>
    <x v="1"/>
  </r>
  <r>
    <s v="Eukaryota"/>
    <s v="Chordata"/>
    <x v="2"/>
    <s v="Rodentia"/>
    <s v="Muridae"/>
    <s v="Rattus"/>
    <s v="Rattus_brunneusculus"/>
    <x v="1"/>
    <x v="1"/>
  </r>
  <r>
    <s v="Eukaryota"/>
    <s v="Chordata"/>
    <x v="2"/>
    <s v="Rodentia"/>
    <s v="Muridae"/>
    <s v="Rattus"/>
    <s v="Rattus_nitidus"/>
    <x v="281"/>
    <x v="0"/>
  </r>
  <r>
    <s v="Eukaryota"/>
    <s v="Chordata"/>
    <x v="2"/>
    <s v="Rodentia"/>
    <s v="Muridae"/>
    <s v="Rattus"/>
    <s v="Rattus_tanezumi"/>
    <x v="282"/>
    <x v="0"/>
  </r>
  <r>
    <s v="Eukaryota"/>
    <s v="Chordata"/>
    <x v="2"/>
    <s v="Rodentia"/>
    <s v="Muridae"/>
    <s v="Vernaya"/>
    <s v="Vernaya_fulva"/>
    <x v="1"/>
    <x v="1"/>
  </r>
  <r>
    <s v="Eukaryota"/>
    <s v="Chordata"/>
    <x v="2"/>
    <s v="Rodentia"/>
    <s v="Platacanthomyidae"/>
    <s v="Typhlomys"/>
    <s v="Typhlomys_cinereus"/>
    <x v="1"/>
    <x v="1"/>
  </r>
  <r>
    <s v="Eukaryota"/>
    <s v="Chordata"/>
    <x v="2"/>
    <s v="Rodentia"/>
    <s v="Sciuridae"/>
    <s v="Callosciurus"/>
    <s v="Callosciurus_erythraeus"/>
    <x v="283"/>
    <x v="0"/>
  </r>
  <r>
    <s v="Eukaryota"/>
    <s v="Chordata"/>
    <x v="2"/>
    <s v="Rodentia"/>
    <s v="Sciuridae"/>
    <s v="Dremomys"/>
    <s v="Dremomys_gularis"/>
    <x v="1"/>
    <x v="1"/>
  </r>
  <r>
    <s v="Eukaryota"/>
    <s v="Chordata"/>
    <x v="2"/>
    <s v="Rodentia"/>
    <s v="Sciuridae"/>
    <s v="Dremomys"/>
    <s v="Dremomys_pernyi"/>
    <x v="284"/>
    <x v="0"/>
  </r>
  <r>
    <s v="Eukaryota"/>
    <s v="Chordata"/>
    <x v="2"/>
    <s v="Rodentia"/>
    <s v="Sciuridae"/>
    <s v="Dremomys"/>
    <s v="Dremomys_rufigenis"/>
    <x v="285"/>
    <x v="0"/>
  </r>
  <r>
    <s v="Eukaryota"/>
    <s v="Chordata"/>
    <x v="2"/>
    <s v="Rodentia"/>
    <s v="Sciuridae"/>
    <s v="Hylopetes"/>
    <s v="Hylopetes_alboniger"/>
    <x v="286"/>
    <x v="0"/>
  </r>
  <r>
    <s v="Eukaryota"/>
    <s v="Chordata"/>
    <x v="2"/>
    <s v="Rodentia"/>
    <s v="Sciuridae"/>
    <s v="Petaurista"/>
    <s v="Petaurista_elegans"/>
    <x v="287"/>
    <x v="0"/>
  </r>
  <r>
    <s v="Eukaryota"/>
    <s v="Chordata"/>
    <x v="2"/>
    <s v="Rodentia"/>
    <s v="Sciuridae"/>
    <s v="Petaurista"/>
    <s v="Petaurista_philippensis"/>
    <x v="288"/>
    <x v="0"/>
  </r>
  <r>
    <s v="Eukaryota"/>
    <s v="Chordata"/>
    <x v="2"/>
    <s v="Rodentia"/>
    <s v="Sciuridae"/>
    <s v="Ratufa"/>
    <s v="Ratufa_bicolor"/>
    <x v="289"/>
    <x v="0"/>
  </r>
  <r>
    <s v="Eukaryota"/>
    <s v="Chordata"/>
    <x v="2"/>
    <s v="Rodentia"/>
    <s v="Sciuridae"/>
    <s v="Sciurotamias"/>
    <s v="Sciurotamias_forresti"/>
    <x v="1"/>
    <x v="1"/>
  </r>
  <r>
    <s v="Eukaryota"/>
    <s v="Chordata"/>
    <x v="2"/>
    <s v="Rodentia"/>
    <s v="Sciuridae"/>
    <s v="Tamiops"/>
    <s v="Tamiops_mcclellandii"/>
    <x v="1"/>
    <x v="1"/>
  </r>
  <r>
    <s v="Eukaryota"/>
    <s v="Chordata"/>
    <x v="2"/>
    <s v="Rodentia"/>
    <s v="Sciuridae"/>
    <s v="Tamiops"/>
    <s v="Tamiops_swinhoei"/>
    <x v="290"/>
    <x v="0"/>
  </r>
  <r>
    <s v="Eukaryota"/>
    <s v="Chordata"/>
    <x v="2"/>
    <s v="Rodentia"/>
    <s v="Spalacidae"/>
    <s v="Rhizomys"/>
    <s v="Rhizomys_sinensis"/>
    <x v="291"/>
    <x v="0"/>
  </r>
  <r>
    <s v="Eukaryota"/>
    <s v="Chordata"/>
    <x v="2"/>
    <s v="Scandentia"/>
    <s v="Tupaiidae"/>
    <s v="Tupaia"/>
    <s v="Tupaia_belangeri"/>
    <x v="292"/>
    <x v="0"/>
  </r>
  <r>
    <s v="Eukaryota"/>
    <s v="Chordata"/>
    <x v="2"/>
    <s v="Soricomorpha"/>
    <s v="Soricidae"/>
    <s v="Anourosorex"/>
    <s v="Anourosorex_squamipes"/>
    <x v="293"/>
    <x v="0"/>
  </r>
  <r>
    <s v="Eukaryota"/>
    <s v="Chordata"/>
    <x v="2"/>
    <s v="Soricomorpha"/>
    <s v="Soricidae"/>
    <s v="Blarinella"/>
    <s v="Blarinella_griselda"/>
    <x v="294"/>
    <x v="0"/>
  </r>
  <r>
    <s v="Eukaryota"/>
    <s v="Chordata"/>
    <x v="2"/>
    <s v="Soricomorpha"/>
    <s v="Soricidae"/>
    <s v="Blarinella"/>
    <s v="Blarinella_quadraticauda"/>
    <x v="295"/>
    <x v="0"/>
  </r>
  <r>
    <s v="Eukaryota"/>
    <s v="Chordata"/>
    <x v="2"/>
    <s v="Soricomorpha"/>
    <s v="Soricidae"/>
    <s v="Chimarrogale"/>
    <s v="Chimarrogale_himalayica"/>
    <x v="296"/>
    <x v="0"/>
  </r>
  <r>
    <s v="Eukaryota"/>
    <s v="Chordata"/>
    <x v="2"/>
    <s v="Soricomorpha"/>
    <s v="Soricidae"/>
    <s v="Chodsigoa"/>
    <s v="Chodsigoa_hoffmanni"/>
    <x v="1"/>
    <x v="1"/>
  </r>
  <r>
    <s v="Eukaryota"/>
    <s v="Chordata"/>
    <x v="2"/>
    <s v="Soricomorpha"/>
    <s v="Soricidae"/>
    <s v="Chodsigoa"/>
    <s v="Chodsigoa_parva"/>
    <x v="1"/>
    <x v="1"/>
  </r>
  <r>
    <s v="Eukaryota"/>
    <s v="Chordata"/>
    <x v="2"/>
    <s v="Soricomorpha"/>
    <s v="Soricidae"/>
    <s v="Chodsigoa"/>
    <s v="Chodsigoa_smithii"/>
    <x v="1"/>
    <x v="1"/>
  </r>
  <r>
    <s v="Eukaryota"/>
    <s v="Chordata"/>
    <x v="2"/>
    <s v="Soricomorpha"/>
    <s v="Soricidae"/>
    <s v="Crocidura"/>
    <s v="Crocidura_attenuata"/>
    <x v="297"/>
    <x v="0"/>
  </r>
  <r>
    <s v="Eukaryota"/>
    <s v="Chordata"/>
    <x v="2"/>
    <s v="Soricomorpha"/>
    <s v="Soricidae"/>
    <s v="Crocidura"/>
    <s v="Crocidura_fuliginosa"/>
    <x v="298"/>
    <x v="0"/>
  </r>
  <r>
    <s v="Eukaryota"/>
    <s v="Chordata"/>
    <x v="2"/>
    <s v="Soricomorpha"/>
    <s v="Soricidae"/>
    <s v="Crocidura"/>
    <s v="Crocidura_horsfieldii"/>
    <x v="1"/>
    <x v="1"/>
  </r>
  <r>
    <s v="Eukaryota"/>
    <s v="Chordata"/>
    <x v="2"/>
    <s v="Soricomorpha"/>
    <s v="Soricidae"/>
    <s v="Crocidura"/>
    <s v="Crocidura_indochinensis"/>
    <x v="1"/>
    <x v="1"/>
  </r>
  <r>
    <s v="Eukaryota"/>
    <s v="Chordata"/>
    <x v="2"/>
    <s v="Soricomorpha"/>
    <s v="Soricidae"/>
    <s v="Crocidura"/>
    <s v="Crocidura_rapax"/>
    <x v="1"/>
    <x v="1"/>
  </r>
  <r>
    <s v="Eukaryota"/>
    <s v="Chordata"/>
    <x v="2"/>
    <s v="Soricomorpha"/>
    <s v="Soricidae"/>
    <s v="Crocidura"/>
    <s v="Crocidura_wuchihensis"/>
    <x v="1"/>
    <x v="1"/>
  </r>
  <r>
    <s v="Eukaryota"/>
    <s v="Chordata"/>
    <x v="2"/>
    <s v="Soricomorpha"/>
    <s v="Soricidae"/>
    <s v="Episoriculus"/>
    <s v="Episoriculus_caudatus"/>
    <x v="299"/>
    <x v="0"/>
  </r>
  <r>
    <s v="Eukaryota"/>
    <s v="Chordata"/>
    <x v="2"/>
    <s v="Soricomorpha"/>
    <s v="Soricidae"/>
    <s v="Episoriculus"/>
    <s v="Episoriculus_leucops"/>
    <x v="300"/>
    <x v="0"/>
  </r>
  <r>
    <s v="Eukaryota"/>
    <s v="Chordata"/>
    <x v="2"/>
    <s v="Soricomorpha"/>
    <s v="Soricidae"/>
    <s v="Episoriculus"/>
    <s v="Episoriculus_macrurus"/>
    <x v="301"/>
    <x v="0"/>
  </r>
  <r>
    <s v="Eukaryota"/>
    <s v="Chordata"/>
    <x v="2"/>
    <s v="Soricomorpha"/>
    <s v="Soricidae"/>
    <s v="Nectogale"/>
    <s v="Nectogale_elegans"/>
    <x v="302"/>
    <x v="0"/>
  </r>
  <r>
    <s v="Eukaryota"/>
    <s v="Chordata"/>
    <x v="2"/>
    <s v="Soricomorpha"/>
    <s v="Soricidae"/>
    <s v="Sorex"/>
    <s v="Sorex_bedfordiae"/>
    <x v="303"/>
    <x v="0"/>
  </r>
  <r>
    <s v="Eukaryota"/>
    <s v="Chordata"/>
    <x v="2"/>
    <s v="Soricomorpha"/>
    <s v="Soricidae"/>
    <s v="Sorex"/>
    <s v="Sorex_excelsus"/>
    <x v="1"/>
    <x v="1"/>
  </r>
  <r>
    <s v="Eukaryota"/>
    <s v="Chordata"/>
    <x v="2"/>
    <s v="Soricomorpha"/>
    <s v="Talpidae"/>
    <s v="Parascaptor"/>
    <s v="Parascaptor_leucura"/>
    <x v="304"/>
    <x v="0"/>
  </r>
  <r>
    <s v="Eukaryota"/>
    <s v="Chordata"/>
    <x v="2"/>
    <s v="Soricomorpha"/>
    <s v="Talpidae"/>
    <s v="Scaptonyx"/>
    <s v="Scaptonyx_fusicaudus"/>
    <x v="305"/>
    <x v="0"/>
  </r>
  <r>
    <s v="Eukaryota"/>
    <s v="Chordata"/>
    <x v="2"/>
    <s v="Soricomorpha"/>
    <s v="Talpidae"/>
    <s v="Uropsilus"/>
    <s v="Uropsilus_gracilis"/>
    <x v="306"/>
    <x v="0"/>
  </r>
  <r>
    <s v="Eukaryota"/>
    <s v="Chordata"/>
    <x v="3"/>
    <s v="Squamata"/>
    <s v="Agamidae"/>
    <s v="Calotes"/>
    <s v="Calotes_emma"/>
    <x v="1"/>
    <x v="1"/>
  </r>
  <r>
    <s v="Eukaryota"/>
    <s v="Chordata"/>
    <x v="3"/>
    <s v="Squamata"/>
    <s v="Agamidae"/>
    <s v="Japalura"/>
    <s v="Japalura_yunnanensis"/>
    <x v="1"/>
    <x v="1"/>
  </r>
  <r>
    <s v="Eukaryota"/>
    <s v="Chordata"/>
    <x v="3"/>
    <s v="Squamata"/>
    <s v="Agamidae"/>
    <s v="Pseudocalotes"/>
    <s v="Pseudocalotes_kakhienensis"/>
    <x v="1"/>
    <x v="1"/>
  </r>
  <r>
    <s v="Eukaryota"/>
    <s v="Chordata"/>
    <x v="3"/>
    <s v="Squamata"/>
    <s v="Colubridae"/>
    <s v="Amphiesma"/>
    <s v="Amphiesma_modestum"/>
    <x v="1"/>
    <x v="1"/>
  </r>
  <r>
    <s v="Eukaryota"/>
    <s v="Chordata"/>
    <x v="3"/>
    <s v="Squamata"/>
    <s v="Colubridae"/>
    <s v="Archelaphe"/>
    <s v="Archelaphe_bella"/>
    <x v="1"/>
    <x v="1"/>
  </r>
  <r>
    <s v="Eukaryota"/>
    <s v="Chordata"/>
    <x v="3"/>
    <s v="Squamata"/>
    <s v="Colubridae"/>
    <s v="Coelognathus"/>
    <s v="Coelognathus_radiatus"/>
    <x v="307"/>
    <x v="0"/>
  </r>
  <r>
    <s v="Eukaryota"/>
    <s v="Chordata"/>
    <x v="3"/>
    <s v="Squamata"/>
    <s v="Colubridae"/>
    <s v="Cyclophiops"/>
    <s v="Cyclophiops_multicinctus"/>
    <x v="1"/>
    <x v="1"/>
  </r>
  <r>
    <s v="Eukaryota"/>
    <s v="Chordata"/>
    <x v="3"/>
    <s v="Squamata"/>
    <s v="Colubridae"/>
    <s v="Dendrelaphis"/>
    <s v="Dendrelaphis_subocularis"/>
    <x v="1"/>
    <x v="1"/>
  </r>
  <r>
    <s v="Eukaryota"/>
    <s v="Chordata"/>
    <x v="3"/>
    <s v="Squamata"/>
    <s v="Colubridae"/>
    <s v="Gonyosoma"/>
    <s v="Gonyosoma_prasinum"/>
    <x v="308"/>
    <x v="0"/>
  </r>
  <r>
    <s v="Eukaryota"/>
    <s v="Chordata"/>
    <x v="3"/>
    <s v="Squamata"/>
    <s v="Colubridae"/>
    <s v="Hebius"/>
    <s v="Hebius_octolineatum"/>
    <x v="1"/>
    <x v="1"/>
  </r>
  <r>
    <s v="Eukaryota"/>
    <s v="Chordata"/>
    <x v="3"/>
    <s v="Squamata"/>
    <s v="Colubridae"/>
    <s v="Lycodon"/>
    <s v="Lycodon_septentrionalis"/>
    <x v="1"/>
    <x v="1"/>
  </r>
  <r>
    <s v="Eukaryota"/>
    <s v="Chordata"/>
    <x v="3"/>
    <s v="Squamata"/>
    <s v="Colubridae"/>
    <s v="Opisthotropis"/>
    <s v="Opisthotropis_praemaxillaris"/>
    <x v="1"/>
    <x v="1"/>
  </r>
  <r>
    <s v="Eukaryota"/>
    <s v="Chordata"/>
    <x v="3"/>
    <s v="Squamata"/>
    <s v="Colubridae"/>
    <s v="Orthriophis"/>
    <s v="Orthriophis_taeniurus"/>
    <x v="309"/>
    <x v="0"/>
  </r>
  <r>
    <s v="Eukaryota"/>
    <s v="Chordata"/>
    <x v="3"/>
    <s v="Squamata"/>
    <s v="Colubridae"/>
    <s v="Plagiopholis"/>
    <s v="Plagiopholis_blakewayi"/>
    <x v="1"/>
    <x v="1"/>
  </r>
  <r>
    <s v="Eukaryota"/>
    <s v="Chordata"/>
    <x v="3"/>
    <s v="Squamata"/>
    <s v="Colubridae"/>
    <s v="Pseudoxenodon"/>
    <s v="Pseudoxenodon_macrops"/>
    <x v="310"/>
    <x v="0"/>
  </r>
  <r>
    <s v="Eukaryota"/>
    <s v="Chordata"/>
    <x v="3"/>
    <s v="Squamata"/>
    <s v="Colubridae"/>
    <s v="Ptyas"/>
    <s v="Ptyas_korros"/>
    <x v="311"/>
    <x v="0"/>
  </r>
  <r>
    <s v="Eukaryota"/>
    <s v="Chordata"/>
    <x v="3"/>
    <s v="Squamata"/>
    <s v="Colubridae"/>
    <s v="Ptyas"/>
    <s v="Ptyas_nigromarginata"/>
    <x v="1"/>
    <x v="1"/>
  </r>
  <r>
    <s v="Eukaryota"/>
    <s v="Chordata"/>
    <x v="3"/>
    <s v="Squamata"/>
    <s v="Colubridae"/>
    <s v="Rhabdophis"/>
    <s v="Rhabdophis_leonardi"/>
    <x v="1"/>
    <x v="1"/>
  </r>
  <r>
    <s v="Eukaryota"/>
    <s v="Chordata"/>
    <x v="3"/>
    <s v="Squamata"/>
    <s v="Colubridae"/>
    <s v="Rhabdophis"/>
    <s v="Rhabdophis_nuchalis"/>
    <x v="312"/>
    <x v="0"/>
  </r>
  <r>
    <s v="Eukaryota"/>
    <s v="Chordata"/>
    <x v="3"/>
    <s v="Squamata"/>
    <s v="Colubridae"/>
    <s v="Rhabdophis"/>
    <s v="Rhabdophis_ubminiatus"/>
    <x v="1"/>
    <x v="1"/>
  </r>
  <r>
    <s v="Eukaryota"/>
    <s v="Chordata"/>
    <x v="3"/>
    <s v="Squamata"/>
    <s v="Colubridae"/>
    <s v="Sibynophis"/>
    <s v="Sibynophis_collaris"/>
    <x v="313"/>
    <x v="0"/>
  </r>
  <r>
    <s v="Eukaryota"/>
    <s v="Chordata"/>
    <x v="3"/>
    <s v="Squamata"/>
    <s v="Colubridae"/>
    <s v="Xenochrophis"/>
    <s v="Xenochrophis_piscator"/>
    <x v="314"/>
    <x v="0"/>
  </r>
  <r>
    <s v="Eukaryota"/>
    <s v="Chordata"/>
    <x v="3"/>
    <s v="Squamata"/>
    <s v="Elapidae"/>
    <s v="Bungarus"/>
    <s v="Bungarus_multicinctus"/>
    <x v="315"/>
    <x v="0"/>
  </r>
  <r>
    <s v="Eukaryota"/>
    <s v="Chordata"/>
    <x v="3"/>
    <s v="Squamata"/>
    <s v="Elapidae"/>
    <s v="Naja"/>
    <s v="Naja_naja"/>
    <x v="316"/>
    <x v="0"/>
  </r>
  <r>
    <s v="Eukaryota"/>
    <s v="Chordata"/>
    <x v="3"/>
    <s v="Squamata"/>
    <s v="Elapidae"/>
    <s v="Ophiophagus"/>
    <s v="Ophiophagus_hannah"/>
    <x v="317"/>
    <x v="0"/>
  </r>
  <r>
    <s v="Eukaryota"/>
    <s v="Chordata"/>
    <x v="3"/>
    <s v="Squamata"/>
    <s v="Elapidae"/>
    <s v="Sinomicrurus"/>
    <s v="Sinomicrurus_macclellandi"/>
    <x v="318"/>
    <x v="0"/>
  </r>
  <r>
    <s v="Eukaryota"/>
    <s v="Chordata"/>
    <x v="3"/>
    <s v="Squamata"/>
    <s v="Gekkonidae"/>
    <s v="Hemidactylus"/>
    <s v="Hemidactylus_bowringii"/>
    <x v="319"/>
    <x v="0"/>
  </r>
  <r>
    <s v="Eukaryota"/>
    <s v="Chordata"/>
    <x v="3"/>
    <s v="Squamata"/>
    <s v="Gekkonidae"/>
    <s v="Hemidactylus"/>
    <s v="Hemidactylus_garnotii"/>
    <x v="320"/>
    <x v="0"/>
  </r>
  <r>
    <s v="Eukaryota"/>
    <s v="Chordata"/>
    <x v="3"/>
    <s v="Squamata"/>
    <s v="Gekkonidae"/>
    <s v="Hemiphyllodactylus"/>
    <s v="Hemiphyllodactylus_yunnanensis"/>
    <x v="1"/>
    <x v="1"/>
  </r>
  <r>
    <s v="Eukaryota"/>
    <s v="Chordata"/>
    <x v="3"/>
    <s v="Squamata"/>
    <s v="Pythonidae"/>
    <s v="Python"/>
    <s v="Python_bivittatus"/>
    <x v="321"/>
    <x v="0"/>
  </r>
  <r>
    <s v="Eukaryota"/>
    <s v="Chordata"/>
    <x v="3"/>
    <s v="Squamata"/>
    <s v="Scincidae"/>
    <s v="Eutropis"/>
    <s v="Eutropis_multifasciata"/>
    <x v="322"/>
    <x v="0"/>
  </r>
  <r>
    <s v="Eukaryota"/>
    <s v="Chordata"/>
    <x v="3"/>
    <s v="Squamata"/>
    <s v="Scincidae"/>
    <s v="Ophisaurus"/>
    <s v="Ophisaurus_gracilis"/>
    <x v="1"/>
    <x v="1"/>
  </r>
  <r>
    <s v="Eukaryota"/>
    <s v="Chordata"/>
    <x v="3"/>
    <s v="Squamata"/>
    <s v="Scincidae"/>
    <s v="Scincella"/>
    <s v="Scincella_modesta"/>
    <x v="323"/>
    <x v="0"/>
  </r>
  <r>
    <s v="Eukaryota"/>
    <s v="Chordata"/>
    <x v="3"/>
    <s v="Squamata"/>
    <s v="Scincidae"/>
    <s v="Sphenomorphus"/>
    <s v="Sphenomorphus_indicus"/>
    <x v="324"/>
    <x v="0"/>
  </r>
  <r>
    <s v="Eukaryota"/>
    <s v="Chordata"/>
    <x v="3"/>
    <s v="Squamata"/>
    <s v="Typhlopidae"/>
    <s v="Typhlops"/>
    <s v="Typhlops_diardii"/>
    <x v="1"/>
    <x v="1"/>
  </r>
  <r>
    <s v="Eukaryota"/>
    <s v="Chordata"/>
    <x v="3"/>
    <s v="Squamata"/>
    <s v="Viperidae"/>
    <s v="Ovophis"/>
    <s v="Ovophis_monticola"/>
    <x v="325"/>
    <x v="0"/>
  </r>
  <r>
    <s v="Eukaryota"/>
    <s v="Chordata"/>
    <x v="3"/>
    <s v="Squamata"/>
    <s v="Viperidae"/>
    <s v="Trimeresurus"/>
    <s v="Trimeresurus_jerdonii"/>
    <x v="1"/>
    <x v="1"/>
  </r>
  <r>
    <s v="Eukaryota"/>
    <s v="Chordata"/>
    <x v="3"/>
    <s v="Squamata"/>
    <s v="Viperidae"/>
    <s v="Trimeresurus"/>
    <s v="Trimeresurus_stejnegeri"/>
    <x v="326"/>
    <x v="0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2.xml"/></Relationships>
</file>

<file path=xl/pivotTables/_rels/pivotTable2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3AFCF21A-1360-194C-A39F-B67FEE7FD59F}" name="PivotTable2" cacheId="16" applyNumberFormats="0" applyBorderFormats="0" applyFontFormats="0" applyPatternFormats="0" applyAlignmentFormats="0" applyWidthHeightFormats="1" dataCaption="Values" updatedVersion="7" minRefreshableVersion="3" useAutoFormatting="1" itemPrintTitles="1" createdVersion="7" indent="0" outline="1" outlineData="1" multipleFieldFilters="0">
  <location ref="F3:I9" firstHeaderRow="1" firstDataRow="2" firstDataCol="1"/>
  <pivotFields count="9">
    <pivotField showAll="0"/>
    <pivotField showAll="0"/>
    <pivotField axis="axisRow" showAll="0">
      <items count="5">
        <item x="0"/>
        <item x="1"/>
        <item x="2"/>
        <item x="3"/>
        <item t="default"/>
      </items>
    </pivotField>
    <pivotField showAll="0"/>
    <pivotField showAll="0"/>
    <pivotField showAll="0"/>
    <pivotField showAll="0"/>
    <pivotField dataField="1" showAll="0">
      <items count="328">
        <item x="21"/>
        <item x="22"/>
        <item x="81"/>
        <item x="105"/>
        <item x="43"/>
        <item x="82"/>
        <item x="83"/>
        <item x="130"/>
        <item x="28"/>
        <item x="52"/>
        <item x="135"/>
        <item x="136"/>
        <item x="137"/>
        <item x="154"/>
        <item x="75"/>
        <item x="15"/>
        <item x="29"/>
        <item x="30"/>
        <item x="293"/>
        <item x="122"/>
        <item x="270"/>
        <item x="271"/>
        <item x="33"/>
        <item x="34"/>
        <item x="63"/>
        <item x="230"/>
        <item x="192"/>
        <item x="193"/>
        <item x="194"/>
        <item x="242"/>
        <item x="268"/>
        <item x="64"/>
        <item x="272"/>
        <item x="294"/>
        <item x="295"/>
        <item x="0"/>
        <item x="214"/>
        <item x="210"/>
        <item x="195"/>
        <item x="2"/>
        <item x="315"/>
        <item x="23"/>
        <item x="24"/>
        <item x="283"/>
        <item x="13"/>
        <item x="215"/>
        <item x="216"/>
        <item x="99"/>
        <item x="227"/>
        <item x="58"/>
        <item x="49"/>
        <item x="37"/>
        <item x="296"/>
        <item x="41"/>
        <item x="65"/>
        <item x="161"/>
        <item x="25"/>
        <item x="307"/>
        <item x="124"/>
        <item x="84"/>
        <item x="86"/>
        <item x="87"/>
        <item x="88"/>
        <item x="66"/>
        <item x="67"/>
        <item x="297"/>
        <item x="298"/>
        <item x="59"/>
        <item x="60"/>
        <item x="61"/>
        <item x="125"/>
        <item x="19"/>
        <item x="203"/>
        <item x="204"/>
        <item x="205"/>
        <item x="284"/>
        <item x="285"/>
        <item x="196"/>
        <item x="3"/>
        <item x="197"/>
        <item x="219"/>
        <item x="92"/>
        <item x="93"/>
        <item x="94"/>
        <item x="95"/>
        <item x="96"/>
        <item x="267"/>
        <item x="299"/>
        <item x="300"/>
        <item x="301"/>
        <item x="250"/>
        <item x="56"/>
        <item x="322"/>
        <item x="62"/>
        <item x="4"/>
        <item x="126"/>
        <item x="127"/>
        <item x="68"/>
        <item x="100"/>
        <item x="76"/>
        <item x="44"/>
        <item x="45"/>
        <item x="77"/>
        <item x="78"/>
        <item x="69"/>
        <item x="106"/>
        <item x="107"/>
        <item x="108"/>
        <item x="109"/>
        <item x="89"/>
        <item x="170"/>
        <item x="171"/>
        <item x="211"/>
        <item x="308"/>
        <item x="198"/>
        <item x="53"/>
        <item x="54"/>
        <item x="251"/>
        <item x="319"/>
        <item x="320"/>
        <item x="110"/>
        <item x="42"/>
        <item x="243"/>
        <item x="35"/>
        <item x="101"/>
        <item x="85"/>
        <item x="8"/>
        <item x="259"/>
        <item x="286"/>
        <item x="155"/>
        <item x="269"/>
        <item x="252"/>
        <item x="199"/>
        <item x="200"/>
        <item x="201"/>
        <item x="156"/>
        <item x="206"/>
        <item x="102"/>
        <item x="103"/>
        <item x="104"/>
        <item x="111"/>
        <item x="112"/>
        <item x="273"/>
        <item x="9"/>
        <item x="10"/>
        <item x="11"/>
        <item x="113"/>
        <item x="97"/>
        <item x="98"/>
        <item x="70"/>
        <item x="231"/>
        <item x="262"/>
        <item x="263"/>
        <item x="264"/>
        <item x="261"/>
        <item x="232"/>
        <item x="55"/>
        <item x="233"/>
        <item x="234"/>
        <item x="31"/>
        <item x="57"/>
        <item x="14"/>
        <item x="274"/>
        <item x="244"/>
        <item x="245"/>
        <item x="114"/>
        <item x="115"/>
        <item x="116"/>
        <item x="128"/>
        <item x="223"/>
        <item x="123"/>
        <item x="220"/>
        <item x="221"/>
        <item x="253"/>
        <item x="275"/>
        <item x="276"/>
        <item x="235"/>
        <item x="236"/>
        <item x="254"/>
        <item x="255"/>
        <item x="1"/>
        <item x="217"/>
        <item x="316"/>
        <item x="5"/>
        <item x="6"/>
        <item x="7"/>
        <item x="302"/>
        <item x="228"/>
        <item x="260"/>
        <item x="277"/>
        <item x="278"/>
        <item x="279"/>
        <item x="280"/>
        <item x="266"/>
        <item x="225"/>
        <item x="202"/>
        <item x="16"/>
        <item x="317"/>
        <item x="12"/>
        <item x="131"/>
        <item x="309"/>
        <item x="218"/>
        <item x="325"/>
        <item x="238"/>
        <item x="162"/>
        <item x="304"/>
        <item x="132"/>
        <item x="133"/>
        <item x="134"/>
        <item x="71"/>
        <item x="138"/>
        <item x="26"/>
        <item x="287"/>
        <item x="288"/>
        <item x="213"/>
        <item x="72"/>
        <item x="129"/>
        <item x="139"/>
        <item x="140"/>
        <item x="141"/>
        <item x="142"/>
        <item x="143"/>
        <item x="144"/>
        <item x="145"/>
        <item x="146"/>
        <item x="147"/>
        <item x="148"/>
        <item x="90"/>
        <item x="207"/>
        <item x="256"/>
        <item x="257"/>
        <item x="152"/>
        <item x="38"/>
        <item x="18"/>
        <item x="166"/>
        <item x="167"/>
        <item x="79"/>
        <item x="229"/>
        <item x="239"/>
        <item x="153"/>
        <item x="310"/>
        <item x="209"/>
        <item x="163"/>
        <item x="181"/>
        <item x="182"/>
        <item x="311"/>
        <item x="157"/>
        <item x="158"/>
        <item x="321"/>
        <item x="80"/>
        <item x="17"/>
        <item x="281"/>
        <item x="282"/>
        <item x="289"/>
        <item x="160"/>
        <item x="312"/>
        <item x="247"/>
        <item x="248"/>
        <item x="249"/>
        <item x="291"/>
        <item x="246"/>
        <item x="222"/>
        <item x="305"/>
        <item x="323"/>
        <item x="46"/>
        <item x="258"/>
        <item x="149"/>
        <item x="150"/>
        <item x="151"/>
        <item x="313"/>
        <item x="318"/>
        <item x="164"/>
        <item x="303"/>
        <item x="324"/>
        <item x="27"/>
        <item x="159"/>
        <item x="168"/>
        <item x="169"/>
        <item x="50"/>
        <item x="51"/>
        <item x="212"/>
        <item x="224"/>
        <item x="165"/>
        <item x="73"/>
        <item x="208"/>
        <item x="32"/>
        <item x="290"/>
        <item x="265"/>
        <item x="74"/>
        <item x="326"/>
        <item x="47"/>
        <item x="48"/>
        <item x="117"/>
        <item x="118"/>
        <item x="119"/>
        <item x="120"/>
        <item x="121"/>
        <item x="292"/>
        <item x="172"/>
        <item x="173"/>
        <item x="174"/>
        <item x="175"/>
        <item x="176"/>
        <item x="177"/>
        <item x="178"/>
        <item x="179"/>
        <item x="20"/>
        <item x="36"/>
        <item x="91"/>
        <item x="306"/>
        <item x="237"/>
        <item x="39"/>
        <item x="40"/>
        <item x="240"/>
        <item x="241"/>
        <item x="226"/>
        <item x="314"/>
        <item x="183"/>
        <item x="184"/>
        <item x="185"/>
        <item x="186"/>
        <item x="187"/>
        <item x="188"/>
        <item x="180"/>
        <item x="189"/>
        <item x="190"/>
        <item x="191"/>
        <item t="default"/>
      </items>
    </pivotField>
    <pivotField axis="axisCol" showAll="0">
      <items count="3">
        <item x="1"/>
        <item x="0"/>
        <item t="default"/>
      </items>
    </pivotField>
  </pivotFields>
  <rowFields count="1">
    <field x="2"/>
  </rowFields>
  <rowItems count="5">
    <i>
      <x/>
    </i>
    <i>
      <x v="1"/>
    </i>
    <i>
      <x v="2"/>
    </i>
    <i>
      <x v="3"/>
    </i>
    <i t="grand">
      <x/>
    </i>
  </rowItems>
  <colFields count="1">
    <field x="8"/>
  </colFields>
  <colItems count="3">
    <i>
      <x/>
    </i>
    <i>
      <x v="1"/>
    </i>
    <i t="grand">
      <x/>
    </i>
  </colItems>
  <dataFields count="1">
    <dataField name="Count of name12S" fld="7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2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EDBBC2BC-005A-7C4E-89DF-DB537B946DDB}" name="PivotTable1" cacheId="11" applyNumberFormats="0" applyBorderFormats="0" applyFontFormats="0" applyPatternFormats="0" applyAlignmentFormats="0" applyWidthHeightFormats="1" dataCaption="Values" updatedVersion="7" minRefreshableVersion="3" useAutoFormatting="1" itemPrintTitles="1" createdVersion="7" indent="0" outline="1" outlineData="1" multipleFieldFilters="0">
  <location ref="A3:D9" firstHeaderRow="1" firstDataRow="2" firstDataCol="1"/>
  <pivotFields count="9">
    <pivotField showAll="0"/>
    <pivotField showAll="0"/>
    <pivotField axis="axisRow" showAll="0">
      <items count="5">
        <item x="0"/>
        <item x="1"/>
        <item x="2"/>
        <item x="3"/>
        <item t="default"/>
      </items>
    </pivotField>
    <pivotField showAll="0">
      <items count="35">
        <item x="2"/>
        <item x="3"/>
        <item x="0"/>
        <item x="4"/>
        <item x="23"/>
        <item x="5"/>
        <item x="6"/>
        <item x="24"/>
        <item x="1"/>
        <item x="7"/>
        <item x="25"/>
        <item x="8"/>
        <item x="9"/>
        <item x="10"/>
        <item x="11"/>
        <item x="26"/>
        <item x="12"/>
        <item x="13"/>
        <item x="14"/>
        <item x="27"/>
        <item x="15"/>
        <item x="16"/>
        <item x="28"/>
        <item x="17"/>
        <item x="18"/>
        <item x="29"/>
        <item x="19"/>
        <item x="30"/>
        <item x="31"/>
        <item x="32"/>
        <item x="33"/>
        <item x="20"/>
        <item x="21"/>
        <item x="22"/>
        <item t="default"/>
      </items>
    </pivotField>
    <pivotField showAll="0"/>
    <pivotField showAll="0"/>
    <pivotField showAll="0"/>
    <pivotField dataField="1" showAll="0"/>
    <pivotField axis="axisCol" showAll="0">
      <items count="3">
        <item x="1"/>
        <item x="0"/>
        <item t="default"/>
      </items>
    </pivotField>
  </pivotFields>
  <rowFields count="1">
    <field x="2"/>
  </rowFields>
  <rowItems count="5">
    <i>
      <x/>
    </i>
    <i>
      <x v="1"/>
    </i>
    <i>
      <x v="2"/>
    </i>
    <i>
      <x v="3"/>
    </i>
    <i t="grand">
      <x/>
    </i>
  </rowItems>
  <colFields count="1">
    <field x="8"/>
  </colFields>
  <colItems count="3">
    <i>
      <x/>
    </i>
    <i>
      <x v="1"/>
    </i>
    <i t="grand">
      <x/>
    </i>
  </colItems>
  <dataFields count="1">
    <dataField name="Count of name16S" fld="7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ivotTable" Target="../pivotTables/pivotTable2.xml"/><Relationship Id="rId1" Type="http://schemas.openxmlformats.org/officeDocument/2006/relationships/pivotTable" Target="../pivotTables/pivot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5E3CE7-CBAA-5646-9017-0FD0A4E017B4}">
  <dimension ref="A3:O16"/>
  <sheetViews>
    <sheetView tabSelected="1" workbookViewId="0">
      <selection activeCell="C38" sqref="C38"/>
    </sheetView>
  </sheetViews>
  <sheetFormatPr baseColWidth="10" defaultRowHeight="16" x14ac:dyDescent="0.2"/>
  <cols>
    <col min="1" max="1" width="16.33203125" bestFit="1" customWidth="1"/>
    <col min="2" max="3" width="8.5" customWidth="1"/>
    <col min="4" max="4" width="10.83203125" bestFit="1" customWidth="1"/>
    <col min="5" max="5" width="16.6640625" bestFit="1" customWidth="1"/>
    <col min="6" max="6" width="16.33203125" bestFit="1" customWidth="1"/>
    <col min="7" max="8" width="7.1640625" customWidth="1"/>
    <col min="9" max="9" width="10.83203125" bestFit="1" customWidth="1"/>
    <col min="10" max="10" width="21.83203125" bestFit="1" customWidth="1"/>
    <col min="11" max="11" width="5.83203125" customWidth="1"/>
    <col min="12" max="15" width="8.1640625" customWidth="1"/>
    <col min="16" max="16" width="15.1640625" bestFit="1" customWidth="1"/>
    <col min="17" max="17" width="18.1640625" bestFit="1" customWidth="1"/>
    <col min="18" max="18" width="15.33203125" bestFit="1" customWidth="1"/>
    <col min="19" max="19" width="11.33203125" bestFit="1" customWidth="1"/>
    <col min="20" max="20" width="20.6640625" bestFit="1" customWidth="1"/>
    <col min="21" max="21" width="15.33203125" bestFit="1" customWidth="1"/>
    <col min="22" max="22" width="13" bestFit="1" customWidth="1"/>
    <col min="23" max="23" width="14.33203125" bestFit="1" customWidth="1"/>
    <col min="24" max="24" width="15" bestFit="1" customWidth="1"/>
    <col min="25" max="25" width="18" bestFit="1" customWidth="1"/>
    <col min="26" max="26" width="15.1640625" bestFit="1" customWidth="1"/>
    <col min="27" max="27" width="16.6640625" bestFit="1" customWidth="1"/>
    <col min="28" max="28" width="22" bestFit="1" customWidth="1"/>
    <col min="29" max="29" width="16.5" bestFit="1" customWidth="1"/>
    <col min="30" max="31" width="10.33203125" bestFit="1" customWidth="1"/>
    <col min="32" max="32" width="12.33203125" bestFit="1" customWidth="1"/>
    <col min="33" max="33" width="12.1640625" bestFit="1" customWidth="1"/>
    <col min="34" max="34" width="20" bestFit="1" customWidth="1"/>
    <col min="35" max="35" width="15.5" bestFit="1" customWidth="1"/>
    <col min="36" max="36" width="11.6640625" bestFit="1" customWidth="1"/>
    <col min="37" max="37" width="20.83203125" bestFit="1" customWidth="1"/>
    <col min="38" max="38" width="19.5" bestFit="1" customWidth="1"/>
    <col min="39" max="39" width="11.6640625" bestFit="1" customWidth="1"/>
    <col min="40" max="40" width="24.1640625" bestFit="1" customWidth="1"/>
    <col min="41" max="42" width="20" bestFit="1" customWidth="1"/>
    <col min="43" max="43" width="15.83203125" bestFit="1" customWidth="1"/>
    <col min="44" max="44" width="17.33203125" bestFit="1" customWidth="1"/>
    <col min="45" max="45" width="22.5" bestFit="1" customWidth="1"/>
    <col min="46" max="46" width="28.1640625" bestFit="1" customWidth="1"/>
    <col min="47" max="47" width="22.6640625" bestFit="1" customWidth="1"/>
    <col min="48" max="48" width="18.33203125" bestFit="1" customWidth="1"/>
    <col min="49" max="49" width="18.5" bestFit="1" customWidth="1"/>
    <col min="50" max="50" width="17.1640625" bestFit="1" customWidth="1"/>
    <col min="51" max="51" width="13.1640625" bestFit="1" customWidth="1"/>
    <col min="52" max="52" width="20.33203125" bestFit="1" customWidth="1"/>
    <col min="53" max="53" width="15.83203125" bestFit="1" customWidth="1"/>
    <col min="54" max="54" width="16.6640625" bestFit="1" customWidth="1"/>
    <col min="55" max="55" width="15.6640625" bestFit="1" customWidth="1"/>
    <col min="56" max="57" width="18" bestFit="1" customWidth="1"/>
    <col min="58" max="58" width="18.1640625" bestFit="1" customWidth="1"/>
    <col min="59" max="59" width="19.6640625" bestFit="1" customWidth="1"/>
    <col min="60" max="60" width="20" bestFit="1" customWidth="1"/>
    <col min="61" max="62" width="22.1640625" bestFit="1" customWidth="1"/>
    <col min="63" max="63" width="15.33203125" bestFit="1" customWidth="1"/>
    <col min="64" max="64" width="16.83203125" bestFit="1" customWidth="1"/>
    <col min="65" max="65" width="22.5" bestFit="1" customWidth="1"/>
    <col min="66" max="66" width="17.83203125" bestFit="1" customWidth="1"/>
    <col min="67" max="67" width="16.6640625" bestFit="1" customWidth="1"/>
    <col min="68" max="68" width="18.6640625" bestFit="1" customWidth="1"/>
    <col min="69" max="69" width="16.83203125" bestFit="1" customWidth="1"/>
    <col min="70" max="70" width="25.1640625" bestFit="1" customWidth="1"/>
    <col min="71" max="71" width="15" bestFit="1" customWidth="1"/>
    <col min="72" max="72" width="20.83203125" bestFit="1" customWidth="1"/>
    <col min="73" max="73" width="15" bestFit="1" customWidth="1"/>
    <col min="74" max="74" width="15.1640625" bestFit="1" customWidth="1"/>
    <col min="75" max="75" width="14.1640625" bestFit="1" customWidth="1"/>
    <col min="76" max="76" width="17.1640625" bestFit="1" customWidth="1"/>
    <col min="77" max="77" width="18.6640625" bestFit="1" customWidth="1"/>
    <col min="78" max="78" width="19.33203125" bestFit="1" customWidth="1"/>
    <col min="79" max="79" width="18.1640625" bestFit="1" customWidth="1"/>
    <col min="80" max="80" width="19.6640625" bestFit="1" customWidth="1"/>
    <col min="81" max="81" width="17.5" bestFit="1" customWidth="1"/>
    <col min="82" max="82" width="19.6640625" bestFit="1" customWidth="1"/>
    <col min="83" max="83" width="15.83203125" bestFit="1" customWidth="1"/>
    <col min="84" max="84" width="20.6640625" bestFit="1" customWidth="1"/>
    <col min="85" max="85" width="13.6640625" bestFit="1" customWidth="1"/>
    <col min="86" max="86" width="19.1640625" bestFit="1" customWidth="1"/>
    <col min="87" max="87" width="21.83203125" bestFit="1" customWidth="1"/>
    <col min="88" max="88" width="20.1640625" bestFit="1" customWidth="1"/>
    <col min="89" max="89" width="18.33203125" bestFit="1" customWidth="1"/>
    <col min="90" max="90" width="15.5" bestFit="1" customWidth="1"/>
    <col min="91" max="91" width="17.6640625" bestFit="1" customWidth="1"/>
    <col min="92" max="92" width="16.33203125" bestFit="1" customWidth="1"/>
    <col min="93" max="93" width="17.5" bestFit="1" customWidth="1"/>
    <col min="94" max="94" width="12.1640625" bestFit="1" customWidth="1"/>
    <col min="95" max="95" width="18.5" bestFit="1" customWidth="1"/>
    <col min="96" max="96" width="15.6640625" bestFit="1" customWidth="1"/>
    <col min="97" max="97" width="18.1640625" bestFit="1" customWidth="1"/>
    <col min="98" max="98" width="19.1640625" bestFit="1" customWidth="1"/>
    <col min="99" max="99" width="14.6640625" bestFit="1" customWidth="1"/>
    <col min="100" max="100" width="17.83203125" bestFit="1" customWidth="1"/>
    <col min="101" max="101" width="20.1640625" bestFit="1" customWidth="1"/>
    <col min="102" max="102" width="20.33203125" bestFit="1" customWidth="1"/>
    <col min="103" max="103" width="14.5" bestFit="1" customWidth="1"/>
    <col min="104" max="104" width="18.33203125" bestFit="1" customWidth="1"/>
    <col min="105" max="105" width="20.1640625" bestFit="1" customWidth="1"/>
    <col min="106" max="106" width="24" bestFit="1" customWidth="1"/>
    <col min="107" max="107" width="22.1640625" bestFit="1" customWidth="1"/>
    <col min="108" max="108" width="19.5" bestFit="1" customWidth="1"/>
    <col min="109" max="109" width="18" bestFit="1" customWidth="1"/>
    <col min="110" max="110" width="14.1640625" bestFit="1" customWidth="1"/>
    <col min="111" max="111" width="15.5" bestFit="1" customWidth="1"/>
    <col min="112" max="112" width="14.33203125" bestFit="1" customWidth="1"/>
    <col min="113" max="113" width="14.6640625" bestFit="1" customWidth="1"/>
    <col min="114" max="114" width="18.33203125" bestFit="1" customWidth="1"/>
    <col min="115" max="115" width="17.83203125" bestFit="1" customWidth="1"/>
    <col min="116" max="116" width="5.1640625" bestFit="1" customWidth="1"/>
    <col min="117" max="117" width="11.6640625" bestFit="1" customWidth="1"/>
    <col min="118" max="118" width="22.83203125" bestFit="1" customWidth="1"/>
    <col min="119" max="119" width="21" bestFit="1" customWidth="1"/>
    <col min="120" max="120" width="17.6640625" bestFit="1" customWidth="1"/>
    <col min="121" max="121" width="15.33203125" bestFit="1" customWidth="1"/>
    <col min="122" max="122" width="14.33203125" bestFit="1" customWidth="1"/>
    <col min="123" max="123" width="12.83203125" bestFit="1" customWidth="1"/>
    <col min="124" max="124" width="17.33203125" bestFit="1" customWidth="1"/>
    <col min="125" max="125" width="18.83203125" bestFit="1" customWidth="1"/>
    <col min="126" max="126" width="13.5" bestFit="1" customWidth="1"/>
    <col min="127" max="127" width="20.6640625" bestFit="1" customWidth="1"/>
    <col min="128" max="128" width="17.6640625" bestFit="1" customWidth="1"/>
    <col min="129" max="129" width="16.5" bestFit="1" customWidth="1"/>
    <col min="130" max="130" width="18.33203125" bestFit="1" customWidth="1"/>
    <col min="131" max="131" width="14.83203125" bestFit="1" customWidth="1"/>
    <col min="132" max="132" width="18.6640625" bestFit="1" customWidth="1"/>
    <col min="133" max="133" width="10.1640625" bestFit="1" customWidth="1"/>
    <col min="134" max="134" width="16" bestFit="1" customWidth="1"/>
    <col min="135" max="135" width="18.1640625" bestFit="1" customWidth="1"/>
    <col min="136" max="136" width="15" bestFit="1" customWidth="1"/>
    <col min="137" max="137" width="18" bestFit="1" customWidth="1"/>
    <col min="138" max="138" width="15.1640625" bestFit="1" customWidth="1"/>
    <col min="139" max="139" width="18.5" bestFit="1" customWidth="1"/>
    <col min="140" max="140" width="14" bestFit="1" customWidth="1"/>
    <col min="141" max="141" width="18" bestFit="1" customWidth="1"/>
    <col min="142" max="142" width="13.33203125" bestFit="1" customWidth="1"/>
    <col min="143" max="143" width="15.6640625" bestFit="1" customWidth="1"/>
    <col min="144" max="144" width="17.1640625" bestFit="1" customWidth="1"/>
    <col min="145" max="145" width="18.33203125" bestFit="1" customWidth="1"/>
    <col min="146" max="146" width="21.6640625" bestFit="1" customWidth="1"/>
    <col min="147" max="147" width="18.83203125" bestFit="1" customWidth="1"/>
    <col min="148" max="148" width="15" bestFit="1" customWidth="1"/>
    <col min="149" max="149" width="13" bestFit="1" customWidth="1"/>
    <col min="150" max="150" width="15.83203125" bestFit="1" customWidth="1"/>
    <col min="151" max="151" width="18" bestFit="1" customWidth="1"/>
    <col min="152" max="152" width="18.83203125" bestFit="1" customWidth="1"/>
    <col min="153" max="153" width="13.33203125" bestFit="1" customWidth="1"/>
    <col min="154" max="154" width="15.83203125" bestFit="1" customWidth="1"/>
    <col min="155" max="155" width="17.6640625" bestFit="1" customWidth="1"/>
    <col min="156" max="156" width="16.83203125" bestFit="1" customWidth="1"/>
    <col min="157" max="158" width="13.33203125" bestFit="1" customWidth="1"/>
    <col min="159" max="159" width="15" bestFit="1" customWidth="1"/>
    <col min="160" max="160" width="14.6640625" bestFit="1" customWidth="1"/>
    <col min="161" max="161" width="14.83203125" bestFit="1" customWidth="1"/>
    <col min="162" max="162" width="15" bestFit="1" customWidth="1"/>
    <col min="163" max="163" width="3.6640625" bestFit="1" customWidth="1"/>
    <col min="164" max="164" width="19.6640625" bestFit="1" customWidth="1"/>
    <col min="165" max="165" width="9.5" bestFit="1" customWidth="1"/>
    <col min="166" max="166" width="18.1640625" bestFit="1" customWidth="1"/>
    <col min="167" max="167" width="19.5" bestFit="1" customWidth="1"/>
    <col min="168" max="168" width="20.5" bestFit="1" customWidth="1"/>
    <col min="169" max="169" width="17" bestFit="1" customWidth="1"/>
    <col min="170" max="170" width="16.5" bestFit="1" customWidth="1"/>
    <col min="171" max="171" width="20.6640625" bestFit="1" customWidth="1"/>
    <col min="172" max="172" width="22.83203125" bestFit="1" customWidth="1"/>
    <col min="173" max="173" width="18.33203125" bestFit="1" customWidth="1"/>
    <col min="174" max="174" width="19.6640625" bestFit="1" customWidth="1"/>
    <col min="175" max="175" width="17.6640625" bestFit="1" customWidth="1"/>
    <col min="176" max="176" width="23.33203125" bestFit="1" customWidth="1"/>
    <col min="177" max="177" width="19.6640625" bestFit="1" customWidth="1"/>
    <col min="178" max="178" width="18.5" bestFit="1" customWidth="1"/>
    <col min="179" max="179" width="19" bestFit="1" customWidth="1"/>
    <col min="180" max="180" width="15.5" bestFit="1" customWidth="1"/>
    <col min="181" max="181" width="18.6640625" bestFit="1" customWidth="1"/>
    <col min="182" max="182" width="19.1640625" bestFit="1" customWidth="1"/>
    <col min="183" max="183" width="9.83203125" bestFit="1" customWidth="1"/>
    <col min="184" max="184" width="17.1640625" bestFit="1" customWidth="1"/>
    <col min="185" max="185" width="14.6640625" bestFit="1" customWidth="1"/>
    <col min="186" max="186" width="22.83203125" bestFit="1" customWidth="1"/>
    <col min="187" max="187" width="11.5" bestFit="1" customWidth="1"/>
    <col min="188" max="189" width="15.6640625" bestFit="1" customWidth="1"/>
    <col min="190" max="190" width="12.6640625" bestFit="1" customWidth="1"/>
    <col min="191" max="191" width="18.1640625" bestFit="1" customWidth="1"/>
    <col min="192" max="192" width="20.33203125" bestFit="1" customWidth="1"/>
    <col min="193" max="193" width="17" bestFit="1" customWidth="1"/>
    <col min="194" max="194" width="20.33203125" bestFit="1" customWidth="1"/>
    <col min="195" max="195" width="18.33203125" bestFit="1" customWidth="1"/>
    <col min="196" max="196" width="17.83203125" bestFit="1" customWidth="1"/>
    <col min="197" max="197" width="19.33203125" bestFit="1" customWidth="1"/>
    <col min="198" max="198" width="8.83203125" bestFit="1" customWidth="1"/>
    <col min="199" max="199" width="18.5" bestFit="1" customWidth="1"/>
    <col min="200" max="200" width="20.33203125" bestFit="1" customWidth="1"/>
    <col min="201" max="201" width="13.1640625" bestFit="1" customWidth="1"/>
    <col min="202" max="202" width="23" bestFit="1" customWidth="1"/>
    <col min="203" max="203" width="20.6640625" bestFit="1" customWidth="1"/>
    <col min="204" max="204" width="23.6640625" bestFit="1" customWidth="1"/>
    <col min="205" max="205" width="13" bestFit="1" customWidth="1"/>
    <col min="206" max="206" width="14" bestFit="1" customWidth="1"/>
    <col min="207" max="207" width="21.83203125" bestFit="1" customWidth="1"/>
    <col min="208" max="208" width="18.6640625" bestFit="1" customWidth="1"/>
    <col min="209" max="209" width="17.33203125" bestFit="1" customWidth="1"/>
    <col min="210" max="210" width="22.33203125" bestFit="1" customWidth="1"/>
    <col min="211" max="211" width="18.83203125" bestFit="1" customWidth="1"/>
    <col min="212" max="212" width="11.83203125" bestFit="1" customWidth="1"/>
    <col min="213" max="213" width="19.5" bestFit="1" customWidth="1"/>
    <col min="214" max="214" width="17.6640625" bestFit="1" customWidth="1"/>
    <col min="215" max="215" width="22.5" bestFit="1" customWidth="1"/>
    <col min="216" max="216" width="22.6640625" bestFit="1" customWidth="1"/>
    <col min="217" max="217" width="16.33203125" bestFit="1" customWidth="1"/>
    <col min="218" max="218" width="15.6640625" bestFit="1" customWidth="1"/>
    <col min="219" max="219" width="13.1640625" bestFit="1" customWidth="1"/>
    <col min="220" max="220" width="13" bestFit="1" customWidth="1"/>
    <col min="221" max="221" width="15.1640625" bestFit="1" customWidth="1"/>
    <col min="222" max="222" width="13.1640625" bestFit="1" customWidth="1"/>
    <col min="223" max="223" width="14.6640625" bestFit="1" customWidth="1"/>
    <col min="224" max="224" width="17.5" bestFit="1" customWidth="1"/>
    <col min="225" max="225" width="18.5" bestFit="1" customWidth="1"/>
    <col min="226" max="226" width="17.83203125" bestFit="1" customWidth="1"/>
    <col min="227" max="227" width="19" bestFit="1" customWidth="1"/>
    <col min="228" max="228" width="17.33203125" bestFit="1" customWidth="1"/>
    <col min="229" max="229" width="16.83203125" bestFit="1" customWidth="1"/>
    <col min="230" max="230" width="20.83203125" bestFit="1" customWidth="1"/>
    <col min="231" max="231" width="12.6640625" bestFit="1" customWidth="1"/>
    <col min="232" max="232" width="17" bestFit="1" customWidth="1"/>
    <col min="233" max="233" width="16.6640625" bestFit="1" customWidth="1"/>
    <col min="234" max="234" width="17.33203125" bestFit="1" customWidth="1"/>
    <col min="235" max="235" width="17" bestFit="1" customWidth="1"/>
    <col min="236" max="236" width="20" bestFit="1" customWidth="1"/>
    <col min="237" max="237" width="15.6640625" bestFit="1" customWidth="1"/>
    <col min="238" max="238" width="13.83203125" bestFit="1" customWidth="1"/>
    <col min="239" max="239" width="19.1640625" bestFit="1" customWidth="1"/>
    <col min="240" max="240" width="20.6640625" bestFit="1" customWidth="1"/>
    <col min="241" max="241" width="19.83203125" bestFit="1" customWidth="1"/>
    <col min="242" max="242" width="20" bestFit="1" customWidth="1"/>
    <col min="243" max="243" width="18.6640625" bestFit="1" customWidth="1"/>
    <col min="244" max="244" width="10" bestFit="1" customWidth="1"/>
    <col min="245" max="245" width="16.83203125" bestFit="1" customWidth="1"/>
    <col min="246" max="246" width="18.83203125" bestFit="1" customWidth="1"/>
    <col min="247" max="247" width="17.6640625" bestFit="1" customWidth="1"/>
    <col min="248" max="248" width="19.6640625" bestFit="1" customWidth="1"/>
    <col min="249" max="249" width="17.5" bestFit="1" customWidth="1"/>
    <col min="250" max="250" width="16.6640625" bestFit="1" customWidth="1"/>
    <col min="251" max="251" width="18.83203125" bestFit="1" customWidth="1"/>
    <col min="252" max="252" width="20.83203125" bestFit="1" customWidth="1"/>
    <col min="253" max="253" width="19.33203125" bestFit="1" customWidth="1"/>
    <col min="254" max="254" width="21.5" bestFit="1" customWidth="1"/>
    <col min="255" max="255" width="14" bestFit="1" customWidth="1"/>
    <col min="256" max="256" width="14.6640625" bestFit="1" customWidth="1"/>
    <col min="257" max="257" width="19.5" bestFit="1" customWidth="1"/>
    <col min="258" max="258" width="19.83203125" bestFit="1" customWidth="1"/>
    <col min="259" max="259" width="29" bestFit="1" customWidth="1"/>
    <col min="260" max="260" width="24.6640625" bestFit="1" customWidth="1"/>
    <col min="261" max="261" width="24.1640625" bestFit="1" customWidth="1"/>
    <col min="262" max="262" width="15.33203125" bestFit="1" customWidth="1"/>
    <col min="263" max="263" width="15.83203125" bestFit="1" customWidth="1"/>
    <col min="264" max="264" width="14.6640625" bestFit="1" customWidth="1"/>
    <col min="265" max="265" width="20.83203125" bestFit="1" customWidth="1"/>
    <col min="266" max="266" width="12.33203125" bestFit="1" customWidth="1"/>
    <col min="267" max="267" width="20.83203125" bestFit="1" customWidth="1"/>
    <col min="268" max="268" width="15.6640625" bestFit="1" customWidth="1"/>
    <col min="269" max="269" width="15.5" bestFit="1" customWidth="1"/>
    <col min="270" max="271" width="16" bestFit="1" customWidth="1"/>
    <col min="272" max="272" width="15.83203125" bestFit="1" customWidth="1"/>
    <col min="273" max="273" width="13" bestFit="1" customWidth="1"/>
    <col min="274" max="274" width="17.33203125" bestFit="1" customWidth="1"/>
    <col min="275" max="275" width="16.6640625" bestFit="1" customWidth="1"/>
    <col min="276" max="276" width="15.5" bestFit="1" customWidth="1"/>
    <col min="277" max="277" width="16.83203125" bestFit="1" customWidth="1"/>
    <col min="278" max="278" width="15.83203125" bestFit="1" customWidth="1"/>
    <col min="279" max="279" width="22.5" bestFit="1" customWidth="1"/>
    <col min="280" max="280" width="18" bestFit="1" customWidth="1"/>
    <col min="281" max="281" width="20.1640625" bestFit="1" customWidth="1"/>
    <col min="282" max="282" width="10.83203125" bestFit="1" customWidth="1"/>
    <col min="283" max="283" width="19.6640625" bestFit="1" customWidth="1"/>
    <col min="284" max="284" width="11.6640625" bestFit="1" customWidth="1"/>
    <col min="285" max="285" width="11.33203125" bestFit="1" customWidth="1"/>
    <col min="286" max="286" width="22.83203125" bestFit="1" customWidth="1"/>
    <col min="287" max="287" width="21" bestFit="1" customWidth="1"/>
    <col min="288" max="288" width="17.6640625" bestFit="1" customWidth="1"/>
    <col min="289" max="289" width="15.33203125" bestFit="1" customWidth="1"/>
    <col min="290" max="290" width="19.33203125" bestFit="1" customWidth="1"/>
    <col min="291" max="291" width="12.6640625" bestFit="1" customWidth="1"/>
    <col min="292" max="292" width="17.6640625" bestFit="1" customWidth="1"/>
    <col min="293" max="293" width="16.83203125" bestFit="1" customWidth="1"/>
    <col min="294" max="294" width="14.33203125" bestFit="1" customWidth="1"/>
    <col min="295" max="295" width="12.83203125" bestFit="1" customWidth="1"/>
    <col min="296" max="296" width="17.33203125" bestFit="1" customWidth="1"/>
    <col min="297" max="297" width="13.5" bestFit="1" customWidth="1"/>
    <col min="298" max="298" width="18.83203125" bestFit="1" customWidth="1"/>
    <col min="299" max="299" width="13.5" bestFit="1" customWidth="1"/>
    <col min="300" max="300" width="20.6640625" bestFit="1" customWidth="1"/>
    <col min="301" max="301" width="17.1640625" bestFit="1" customWidth="1"/>
    <col min="302" max="302" width="23.6640625" bestFit="1" customWidth="1"/>
    <col min="303" max="303" width="19.83203125" bestFit="1" customWidth="1"/>
    <col min="304" max="304" width="21.5" bestFit="1" customWidth="1"/>
    <col min="305" max="305" width="12.1640625" bestFit="1" customWidth="1"/>
    <col min="306" max="306" width="17.6640625" bestFit="1" customWidth="1"/>
    <col min="307" max="307" width="16.5" bestFit="1" customWidth="1"/>
    <col min="308" max="308" width="17.6640625" bestFit="1" customWidth="1"/>
    <col min="309" max="309" width="19" bestFit="1" customWidth="1"/>
    <col min="310" max="310" width="20.33203125" bestFit="1" customWidth="1"/>
    <col min="311" max="311" width="17.6640625" bestFit="1" customWidth="1"/>
    <col min="312" max="312" width="21.83203125" bestFit="1" customWidth="1"/>
    <col min="313" max="313" width="18" bestFit="1" customWidth="1"/>
    <col min="314" max="314" width="18.33203125" bestFit="1" customWidth="1"/>
    <col min="315" max="315" width="14.83203125" bestFit="1" customWidth="1"/>
    <col min="316" max="316" width="18.6640625" bestFit="1" customWidth="1"/>
    <col min="317" max="317" width="15.33203125" bestFit="1" customWidth="1"/>
    <col min="318" max="318" width="15" bestFit="1" customWidth="1"/>
    <col min="319" max="319" width="13.5" bestFit="1" customWidth="1"/>
    <col min="320" max="320" width="17.83203125" bestFit="1" customWidth="1"/>
    <col min="321" max="321" width="16.83203125" bestFit="1" customWidth="1"/>
    <col min="322" max="322" width="14.83203125" bestFit="1" customWidth="1"/>
    <col min="323" max="323" width="14.6640625" bestFit="1" customWidth="1"/>
    <col min="324" max="324" width="10.1640625" bestFit="1" customWidth="1"/>
    <col min="325" max="325" width="21.1640625" bestFit="1" customWidth="1"/>
    <col min="326" max="326" width="16" bestFit="1" customWidth="1"/>
    <col min="327" max="327" width="18.1640625" bestFit="1" customWidth="1"/>
    <col min="328" max="328" width="15" bestFit="1" customWidth="1"/>
    <col min="329" max="329" width="15.6640625" bestFit="1" customWidth="1"/>
    <col min="330" max="330" width="18" bestFit="1" customWidth="1"/>
    <col min="331" max="331" width="15.1640625" bestFit="1" customWidth="1"/>
    <col min="332" max="332" width="18.5" bestFit="1" customWidth="1"/>
    <col min="333" max="333" width="18" bestFit="1" customWidth="1"/>
    <col min="334" max="334" width="19" bestFit="1" customWidth="1"/>
    <col min="335" max="335" width="16.6640625" bestFit="1" customWidth="1"/>
    <col min="336" max="336" width="18" bestFit="1" customWidth="1"/>
    <col min="337" max="337" width="16.33203125" bestFit="1" customWidth="1"/>
    <col min="338" max="338" width="21.5" bestFit="1" customWidth="1"/>
    <col min="339" max="339" width="14" bestFit="1" customWidth="1"/>
    <col min="340" max="340" width="18" bestFit="1" customWidth="1"/>
    <col min="341" max="341" width="17.33203125" bestFit="1" customWidth="1"/>
    <col min="342" max="342" width="16" bestFit="1" customWidth="1"/>
    <col min="343" max="343" width="13.33203125" bestFit="1" customWidth="1"/>
    <col min="344" max="344" width="15.6640625" bestFit="1" customWidth="1"/>
    <col min="345" max="345" width="17.1640625" bestFit="1" customWidth="1"/>
    <col min="346" max="346" width="18.33203125" bestFit="1" customWidth="1"/>
    <col min="347" max="347" width="21" bestFit="1" customWidth="1"/>
    <col min="348" max="348" width="21.6640625" bestFit="1" customWidth="1"/>
    <col min="349" max="349" width="18.83203125" bestFit="1" customWidth="1"/>
    <col min="350" max="350" width="15" bestFit="1" customWidth="1"/>
    <col min="351" max="351" width="13" bestFit="1" customWidth="1"/>
    <col min="352" max="352" width="15.83203125" bestFit="1" customWidth="1"/>
    <col min="353" max="353" width="19" bestFit="1" customWidth="1"/>
    <col min="354" max="354" width="18" bestFit="1" customWidth="1"/>
    <col min="355" max="355" width="18.83203125" bestFit="1" customWidth="1"/>
    <col min="356" max="356" width="13.33203125" bestFit="1" customWidth="1"/>
    <col min="357" max="357" width="15.83203125" bestFit="1" customWidth="1"/>
    <col min="358" max="358" width="14" bestFit="1" customWidth="1"/>
    <col min="359" max="359" width="17.6640625" bestFit="1" customWidth="1"/>
    <col min="360" max="360" width="16.83203125" bestFit="1" customWidth="1"/>
    <col min="361" max="361" width="13.33203125" bestFit="1" customWidth="1"/>
    <col min="362" max="362" width="15.1640625" bestFit="1" customWidth="1"/>
    <col min="363" max="363" width="13.33203125" bestFit="1" customWidth="1"/>
    <col min="365" max="365" width="18" bestFit="1" customWidth="1"/>
    <col min="366" max="366" width="19.5" bestFit="1" customWidth="1"/>
    <col min="367" max="367" width="16.5" bestFit="1" customWidth="1"/>
    <col min="368" max="368" width="16.83203125" bestFit="1" customWidth="1"/>
    <col min="369" max="369" width="15" bestFit="1" customWidth="1"/>
    <col min="370" max="370" width="14.6640625" bestFit="1" customWidth="1"/>
    <col min="371" max="371" width="24" bestFit="1" customWidth="1"/>
    <col min="372" max="372" width="16.6640625" bestFit="1" customWidth="1"/>
    <col min="373" max="373" width="19.6640625" bestFit="1" customWidth="1"/>
    <col min="374" max="374" width="14.83203125" bestFit="1" customWidth="1"/>
    <col min="375" max="375" width="15.33203125" bestFit="1" customWidth="1"/>
    <col min="376" max="376" width="15" bestFit="1" customWidth="1"/>
    <col min="377" max="377" width="19.6640625" bestFit="1" customWidth="1"/>
    <col min="378" max="378" width="9.5" bestFit="1" customWidth="1"/>
    <col min="379" max="379" width="18.1640625" bestFit="1" customWidth="1"/>
    <col min="380" max="380" width="19.5" bestFit="1" customWidth="1"/>
    <col min="381" max="381" width="20.5" bestFit="1" customWidth="1"/>
    <col min="382" max="382" width="21.83203125" bestFit="1" customWidth="1"/>
    <col min="383" max="383" width="19.5" bestFit="1" customWidth="1"/>
    <col min="384" max="384" width="17" bestFit="1" customWidth="1"/>
    <col min="385" max="385" width="16.5" bestFit="1" customWidth="1"/>
    <col min="386" max="386" width="18.83203125" bestFit="1" customWidth="1"/>
    <col min="387" max="387" width="13.1640625" bestFit="1" customWidth="1"/>
    <col min="388" max="388" width="14.1640625" bestFit="1" customWidth="1"/>
    <col min="389" max="389" width="19.1640625" bestFit="1" customWidth="1"/>
    <col min="390" max="390" width="14.6640625" bestFit="1" customWidth="1"/>
    <col min="391" max="391" width="13.1640625" bestFit="1" customWidth="1"/>
    <col min="392" max="392" width="19" bestFit="1" customWidth="1"/>
    <col min="393" max="393" width="20.6640625" bestFit="1" customWidth="1"/>
    <col min="394" max="394" width="22.83203125" bestFit="1" customWidth="1"/>
    <col min="395" max="395" width="13.83203125" bestFit="1" customWidth="1"/>
    <col min="396" max="396" width="18.33203125" bestFit="1" customWidth="1"/>
    <col min="397" max="397" width="19.6640625" bestFit="1" customWidth="1"/>
    <col min="398" max="398" width="17.6640625" bestFit="1" customWidth="1"/>
    <col min="399" max="399" width="21.83203125" bestFit="1" customWidth="1"/>
    <col min="400" max="400" width="23.33203125" bestFit="1" customWidth="1"/>
    <col min="401" max="401" width="19.6640625" bestFit="1" customWidth="1"/>
    <col min="402" max="402" width="18.6640625" bestFit="1" customWidth="1"/>
    <col min="403" max="403" width="18.5" bestFit="1" customWidth="1"/>
    <col min="404" max="404" width="19" bestFit="1" customWidth="1"/>
    <col min="405" max="405" width="17.33203125" bestFit="1" customWidth="1"/>
    <col min="406" max="406" width="25.33203125" bestFit="1" customWidth="1"/>
    <col min="407" max="407" width="21.6640625" bestFit="1" customWidth="1"/>
    <col min="408" max="408" width="15.5" bestFit="1" customWidth="1"/>
    <col min="409" max="409" width="12.83203125" bestFit="1" customWidth="1"/>
    <col min="410" max="410" width="19.83203125" bestFit="1" customWidth="1"/>
    <col min="411" max="411" width="18.6640625" bestFit="1" customWidth="1"/>
    <col min="412" max="412" width="19.1640625" bestFit="1" customWidth="1"/>
    <col min="413" max="413" width="16.83203125" bestFit="1" customWidth="1"/>
    <col min="414" max="414" width="17.1640625" bestFit="1" customWidth="1"/>
    <col min="415" max="415" width="10.33203125" bestFit="1" customWidth="1"/>
    <col min="416" max="416" width="9.83203125" bestFit="1" customWidth="1"/>
    <col min="417" max="417" width="17.1640625" bestFit="1" customWidth="1"/>
    <col min="418" max="418" width="14.6640625" bestFit="1" customWidth="1"/>
    <col min="419" max="419" width="22.83203125" bestFit="1" customWidth="1"/>
    <col min="420" max="420" width="18" bestFit="1" customWidth="1"/>
    <col min="421" max="421" width="13.5" bestFit="1" customWidth="1"/>
    <col min="422" max="422" width="11.5" bestFit="1" customWidth="1"/>
    <col min="423" max="423" width="15.6640625" bestFit="1" customWidth="1"/>
    <col min="424" max="424" width="15" bestFit="1" customWidth="1"/>
    <col min="425" max="425" width="15.5" bestFit="1" customWidth="1"/>
    <col min="426" max="426" width="15.6640625" bestFit="1" customWidth="1"/>
    <col min="427" max="427" width="13.6640625" bestFit="1" customWidth="1"/>
    <col min="428" max="428" width="12.6640625" bestFit="1" customWidth="1"/>
    <col min="429" max="429" width="20" bestFit="1" customWidth="1"/>
    <col min="430" max="430" width="18.1640625" bestFit="1" customWidth="1"/>
    <col min="431" max="431" width="21.83203125" bestFit="1" customWidth="1"/>
    <col min="432" max="432" width="22.1640625" bestFit="1" customWidth="1"/>
    <col min="433" max="433" width="20.33203125" bestFit="1" customWidth="1"/>
    <col min="434" max="434" width="20.6640625" bestFit="1" customWidth="1"/>
    <col min="435" max="436" width="17.6640625" bestFit="1" customWidth="1"/>
    <col min="437" max="437" width="18.33203125" bestFit="1" customWidth="1"/>
    <col min="438" max="438" width="17" bestFit="1" customWidth="1"/>
    <col min="439" max="439" width="20.33203125" bestFit="1" customWidth="1"/>
    <col min="440" max="440" width="20.1640625" bestFit="1" customWidth="1"/>
    <col min="441" max="441" width="18.33203125" bestFit="1" customWidth="1"/>
    <col min="442" max="442" width="17.83203125" bestFit="1" customWidth="1"/>
    <col min="443" max="443" width="19.33203125" bestFit="1" customWidth="1"/>
    <col min="444" max="444" width="19" bestFit="1" customWidth="1"/>
    <col min="445" max="445" width="19.5" bestFit="1" customWidth="1"/>
    <col min="446" max="446" width="19.1640625" bestFit="1" customWidth="1"/>
    <col min="447" max="447" width="18" bestFit="1" customWidth="1"/>
    <col min="448" max="448" width="20.1640625" bestFit="1" customWidth="1"/>
    <col min="449" max="449" width="20.83203125" bestFit="1" customWidth="1"/>
    <col min="450" max="451" width="19.6640625" bestFit="1" customWidth="1"/>
    <col min="452" max="452" width="20.5" bestFit="1" customWidth="1"/>
    <col min="453" max="453" width="23.83203125" bestFit="1" customWidth="1"/>
    <col min="454" max="454" width="23.33203125" bestFit="1" customWidth="1"/>
    <col min="455" max="455" width="21.6640625" bestFit="1" customWidth="1"/>
    <col min="456" max="456" width="18.83203125" bestFit="1" customWidth="1"/>
    <col min="457" max="457" width="21.5" bestFit="1" customWidth="1"/>
    <col min="458" max="458" width="20" bestFit="1" customWidth="1"/>
    <col min="459" max="459" width="20.83203125" bestFit="1" customWidth="1"/>
    <col min="460" max="460" width="22.5" bestFit="1" customWidth="1"/>
    <col min="461" max="461" width="8.83203125" bestFit="1" customWidth="1"/>
    <col min="462" max="462" width="20.33203125" bestFit="1" customWidth="1"/>
    <col min="463" max="463" width="11" bestFit="1" customWidth="1"/>
    <col min="464" max="464" width="14.83203125" bestFit="1" customWidth="1"/>
    <col min="465" max="465" width="18.5" bestFit="1" customWidth="1"/>
    <col min="466" max="466" width="20.33203125" bestFit="1" customWidth="1"/>
    <col min="467" max="467" width="12.6640625" bestFit="1" customWidth="1"/>
    <col min="468" max="468" width="12" bestFit="1" customWidth="1"/>
    <col min="469" max="469" width="20.6640625" bestFit="1" customWidth="1"/>
    <col min="470" max="470" width="13.1640625" bestFit="1" customWidth="1"/>
    <col min="471" max="471" width="15.5" bestFit="1" customWidth="1"/>
    <col min="472" max="472" width="23" bestFit="1" customWidth="1"/>
    <col min="473" max="473" width="25.6640625" bestFit="1" customWidth="1"/>
    <col min="474" max="474" width="24" bestFit="1" customWidth="1"/>
    <col min="475" max="475" width="20.6640625" bestFit="1" customWidth="1"/>
    <col min="476" max="476" width="23.6640625" bestFit="1" customWidth="1"/>
    <col min="477" max="477" width="14.1640625" bestFit="1" customWidth="1"/>
    <col min="478" max="478" width="13" bestFit="1" customWidth="1"/>
    <col min="479" max="479" width="14" bestFit="1" customWidth="1"/>
    <col min="480" max="480" width="15.6640625" bestFit="1" customWidth="1"/>
    <col min="481" max="481" width="13" bestFit="1" customWidth="1"/>
    <col min="482" max="482" width="14.6640625" bestFit="1" customWidth="1"/>
    <col min="483" max="483" width="13.6640625" bestFit="1" customWidth="1"/>
    <col min="484" max="484" width="14.83203125" bestFit="1" customWidth="1"/>
    <col min="485" max="485" width="14.6640625" bestFit="1" customWidth="1"/>
    <col min="486" max="486" width="21.83203125" bestFit="1" customWidth="1"/>
    <col min="487" max="487" width="18.6640625" bestFit="1" customWidth="1"/>
    <col min="488" max="488" width="20.5" bestFit="1" customWidth="1"/>
    <col min="489" max="489" width="23.33203125" bestFit="1" customWidth="1"/>
    <col min="490" max="490" width="18.83203125" bestFit="1" customWidth="1"/>
    <col min="491" max="491" width="17.33203125" bestFit="1" customWidth="1"/>
    <col min="492" max="492" width="20.5" bestFit="1" customWidth="1"/>
    <col min="493" max="493" width="24.83203125" bestFit="1" customWidth="1"/>
    <col min="494" max="494" width="22.33203125" bestFit="1" customWidth="1"/>
    <col min="495" max="495" width="18" bestFit="1" customWidth="1"/>
    <col min="496" max="496" width="17.5" bestFit="1" customWidth="1"/>
    <col min="497" max="497" width="16" bestFit="1" customWidth="1"/>
    <col min="498" max="498" width="16.5" bestFit="1" customWidth="1"/>
    <col min="499" max="499" width="20.1640625" bestFit="1" customWidth="1"/>
    <col min="500" max="500" width="19.33203125" bestFit="1" customWidth="1"/>
    <col min="501" max="502" width="18.83203125" bestFit="1" customWidth="1"/>
    <col min="503" max="503" width="22.33203125" bestFit="1" customWidth="1"/>
    <col min="504" max="504" width="11.83203125" bestFit="1" customWidth="1"/>
    <col min="505" max="505" width="19.5" bestFit="1" customWidth="1"/>
    <col min="506" max="506" width="20" bestFit="1" customWidth="1"/>
    <col min="507" max="507" width="20.33203125" bestFit="1" customWidth="1"/>
    <col min="508" max="508" width="17.6640625" bestFit="1" customWidth="1"/>
    <col min="509" max="509" width="22.5" bestFit="1" customWidth="1"/>
    <col min="510" max="510" width="22.6640625" bestFit="1" customWidth="1"/>
    <col min="511" max="511" width="16.33203125" bestFit="1" customWidth="1"/>
    <col min="512" max="512" width="17.33203125" bestFit="1" customWidth="1"/>
    <col min="513" max="513" width="15.6640625" bestFit="1" customWidth="1"/>
    <col min="514" max="514" width="15" bestFit="1" customWidth="1"/>
    <col min="515" max="515" width="13.1640625" bestFit="1" customWidth="1"/>
    <col min="516" max="516" width="19.5" bestFit="1" customWidth="1"/>
    <col min="517" max="517" width="19.33203125" bestFit="1" customWidth="1"/>
    <col min="518" max="518" width="13" bestFit="1" customWidth="1"/>
    <col min="519" max="519" width="15.1640625" bestFit="1" customWidth="1"/>
    <col min="520" max="520" width="13.1640625" bestFit="1" customWidth="1"/>
    <col min="521" max="521" width="14.6640625" bestFit="1" customWidth="1"/>
    <col min="522" max="523" width="18.5" bestFit="1" customWidth="1"/>
    <col min="524" max="524" width="21" bestFit="1" customWidth="1"/>
    <col min="525" max="525" width="17.5" bestFit="1" customWidth="1"/>
    <col min="526" max="526" width="18.1640625" bestFit="1" customWidth="1"/>
    <col min="527" max="527" width="18.5" bestFit="1" customWidth="1"/>
    <col min="528" max="528" width="17" bestFit="1" customWidth="1"/>
    <col min="529" max="529" width="17.83203125" bestFit="1" customWidth="1"/>
    <col min="530" max="530" width="19" bestFit="1" customWidth="1"/>
    <col min="531" max="531" width="21.1640625" bestFit="1" customWidth="1"/>
    <col min="532" max="532" width="17.33203125" bestFit="1" customWidth="1"/>
    <col min="533" max="533" width="16.33203125" bestFit="1" customWidth="1"/>
    <col min="534" max="534" width="16.83203125" bestFit="1" customWidth="1"/>
    <col min="535" max="535" width="20.1640625" bestFit="1" customWidth="1"/>
    <col min="536" max="536" width="16.5" bestFit="1" customWidth="1"/>
    <col min="537" max="537" width="20.83203125" bestFit="1" customWidth="1"/>
    <col min="538" max="538" width="12.6640625" bestFit="1" customWidth="1"/>
    <col min="539" max="539" width="15.1640625" bestFit="1" customWidth="1"/>
    <col min="540" max="540" width="14" bestFit="1" customWidth="1"/>
    <col min="541" max="541" width="17" bestFit="1" customWidth="1"/>
    <col min="542" max="542" width="19.5" bestFit="1" customWidth="1"/>
    <col min="543" max="543" width="16.6640625" bestFit="1" customWidth="1"/>
    <col min="544" max="544" width="19" bestFit="1" customWidth="1"/>
    <col min="545" max="545" width="16.6640625" bestFit="1" customWidth="1"/>
    <col min="546" max="546" width="17.33203125" bestFit="1" customWidth="1"/>
    <col min="547" max="547" width="19.5" bestFit="1" customWidth="1"/>
    <col min="548" max="548" width="18.83203125" bestFit="1" customWidth="1"/>
    <col min="549" max="549" width="22.6640625" bestFit="1" customWidth="1"/>
    <col min="550" max="550" width="17" bestFit="1" customWidth="1"/>
    <col min="551" max="551" width="23.5" bestFit="1" customWidth="1"/>
    <col min="552" max="552" width="18.6640625" bestFit="1" customWidth="1"/>
    <col min="553" max="553" width="20" bestFit="1" customWidth="1"/>
    <col min="554" max="554" width="12.83203125" bestFit="1" customWidth="1"/>
    <col min="555" max="555" width="17" bestFit="1" customWidth="1"/>
    <col min="556" max="556" width="11.6640625" bestFit="1" customWidth="1"/>
    <col min="557" max="557" width="14.1640625" bestFit="1" customWidth="1"/>
    <col min="558" max="558" width="16.33203125" bestFit="1" customWidth="1"/>
    <col min="559" max="559" width="15.6640625" bestFit="1" customWidth="1"/>
    <col min="560" max="560" width="13.83203125" bestFit="1" customWidth="1"/>
    <col min="561" max="561" width="23.83203125" bestFit="1" customWidth="1"/>
    <col min="562" max="562" width="21.1640625" bestFit="1" customWidth="1"/>
    <col min="563" max="563" width="14.5" bestFit="1" customWidth="1"/>
    <col min="564" max="564" width="18.33203125" bestFit="1" customWidth="1"/>
    <col min="565" max="565" width="16.5" bestFit="1" customWidth="1"/>
    <col min="566" max="566" width="19.1640625" bestFit="1" customWidth="1"/>
    <col min="567" max="567" width="20.6640625" bestFit="1" customWidth="1"/>
    <col min="568" max="568" width="17.1640625" bestFit="1" customWidth="1"/>
    <col min="569" max="569" width="19.83203125" bestFit="1" customWidth="1"/>
    <col min="570" max="570" width="20" bestFit="1" customWidth="1"/>
    <col min="571" max="571" width="23.83203125" bestFit="1" customWidth="1"/>
    <col min="572" max="572" width="10.33203125" bestFit="1" customWidth="1"/>
    <col min="573" max="573" width="18.6640625" bestFit="1" customWidth="1"/>
    <col min="574" max="574" width="17.33203125" bestFit="1" customWidth="1"/>
    <col min="575" max="575" width="15.83203125" bestFit="1" customWidth="1"/>
    <col min="576" max="576" width="17.1640625" bestFit="1" customWidth="1"/>
    <col min="577" max="577" width="10" bestFit="1" customWidth="1"/>
    <col min="578" max="578" width="16.83203125" bestFit="1" customWidth="1"/>
    <col min="579" max="579" width="18.83203125" bestFit="1" customWidth="1"/>
    <col min="580" max="580" width="17.6640625" bestFit="1" customWidth="1"/>
    <col min="581" max="581" width="19.6640625" bestFit="1" customWidth="1"/>
    <col min="582" max="582" width="17.5" bestFit="1" customWidth="1"/>
    <col min="583" max="583" width="19.1640625" bestFit="1" customWidth="1"/>
    <col min="584" max="584" width="16.6640625" bestFit="1" customWidth="1"/>
    <col min="585" max="585" width="17.1640625" bestFit="1" customWidth="1"/>
    <col min="586" max="586" width="16.33203125" bestFit="1" customWidth="1"/>
    <col min="587" max="587" width="14.5" bestFit="1" customWidth="1"/>
    <col min="588" max="588" width="19.6640625" bestFit="1" customWidth="1"/>
    <col min="589" max="589" width="18.83203125" bestFit="1" customWidth="1"/>
    <col min="590" max="590" width="21.1640625" bestFit="1" customWidth="1"/>
    <col min="591" max="591" width="16.33203125" bestFit="1" customWidth="1"/>
    <col min="592" max="592" width="16.5" bestFit="1" customWidth="1"/>
    <col min="593" max="593" width="20.83203125" bestFit="1" customWidth="1"/>
    <col min="594" max="594" width="19.33203125" bestFit="1" customWidth="1"/>
    <col min="595" max="595" width="14.83203125" bestFit="1" customWidth="1"/>
    <col min="596" max="596" width="16.5" bestFit="1" customWidth="1"/>
    <col min="597" max="597" width="15.83203125" bestFit="1" customWidth="1"/>
    <col min="598" max="598" width="19.33203125" bestFit="1" customWidth="1"/>
    <col min="599" max="599" width="21.5" bestFit="1" customWidth="1"/>
    <col min="600" max="600" width="14" bestFit="1" customWidth="1"/>
    <col min="601" max="601" width="14.6640625" bestFit="1" customWidth="1"/>
    <col min="602" max="602" width="19.5" bestFit="1" customWidth="1"/>
    <col min="603" max="603" width="19.83203125" bestFit="1" customWidth="1"/>
    <col min="604" max="604" width="29" bestFit="1" customWidth="1"/>
    <col min="605" max="605" width="19.83203125" bestFit="1" customWidth="1"/>
    <col min="606" max="606" width="24.6640625" bestFit="1" customWidth="1"/>
    <col min="607" max="607" width="24.1640625" bestFit="1" customWidth="1"/>
    <col min="608" max="608" width="21.5" bestFit="1" customWidth="1"/>
    <col min="609" max="609" width="15.33203125" bestFit="1" customWidth="1"/>
    <col min="610" max="610" width="14.6640625" bestFit="1" customWidth="1"/>
    <col min="611" max="611" width="15.33203125" bestFit="1" customWidth="1"/>
    <col min="612" max="612" width="17.1640625" bestFit="1" customWidth="1"/>
    <col min="613" max="613" width="15.83203125" bestFit="1" customWidth="1"/>
    <col min="614" max="614" width="14.83203125" bestFit="1" customWidth="1"/>
    <col min="615" max="615" width="14" bestFit="1" customWidth="1"/>
    <col min="616" max="616" width="16.83203125" bestFit="1" customWidth="1"/>
    <col min="617" max="617" width="14.6640625" bestFit="1" customWidth="1"/>
    <col min="618" max="618" width="15.33203125" bestFit="1" customWidth="1"/>
    <col min="619" max="619" width="11.5" bestFit="1" customWidth="1"/>
    <col min="620" max="620" width="20.83203125" bestFit="1" customWidth="1"/>
    <col min="621" max="621" width="18.1640625" bestFit="1" customWidth="1"/>
    <col min="622" max="622" width="14.6640625" bestFit="1" customWidth="1"/>
    <col min="623" max="623" width="12.83203125" bestFit="1" customWidth="1"/>
    <col min="624" max="624" width="12.33203125" bestFit="1" customWidth="1"/>
    <col min="625" max="625" width="20.83203125" bestFit="1" customWidth="1"/>
    <col min="626" max="626" width="18.1640625" bestFit="1" customWidth="1"/>
    <col min="627" max="627" width="15.6640625" bestFit="1" customWidth="1"/>
    <col min="628" max="628" width="22" bestFit="1" customWidth="1"/>
    <col min="629" max="629" width="15.5" bestFit="1" customWidth="1"/>
    <col min="630" max="630" width="16" bestFit="1" customWidth="1"/>
    <col min="631" max="631" width="17.6640625" bestFit="1" customWidth="1"/>
    <col min="632" max="632" width="16" bestFit="1" customWidth="1"/>
    <col min="633" max="633" width="13.1640625" bestFit="1" customWidth="1"/>
    <col min="634" max="634" width="14.1640625" bestFit="1" customWidth="1"/>
    <col min="635" max="635" width="15.83203125" bestFit="1" customWidth="1"/>
    <col min="636" max="636" width="13" bestFit="1" customWidth="1"/>
    <col min="637" max="637" width="19.83203125" bestFit="1" customWidth="1"/>
    <col min="638" max="638" width="17.33203125" bestFit="1" customWidth="1"/>
    <col min="639" max="639" width="16.6640625" bestFit="1" customWidth="1"/>
    <col min="640" max="640" width="15.5" bestFit="1" customWidth="1"/>
    <col min="641" max="641" width="13.1640625" bestFit="1" customWidth="1"/>
    <col min="642" max="642" width="16.83203125" bestFit="1" customWidth="1"/>
    <col min="643" max="643" width="15.83203125" bestFit="1" customWidth="1"/>
    <col min="644" max="644" width="15.1640625" bestFit="1" customWidth="1"/>
    <col min="645" max="645" width="14.5" bestFit="1" customWidth="1"/>
    <col min="646" max="646" width="18.6640625" bestFit="1" customWidth="1"/>
    <col min="647" max="647" width="22.5" bestFit="1" customWidth="1"/>
    <col min="648" max="648" width="18" bestFit="1" customWidth="1"/>
    <col min="649" max="649" width="20.1640625" bestFit="1" customWidth="1"/>
  </cols>
  <sheetData>
    <row r="3" spans="1:15" x14ac:dyDescent="0.2">
      <c r="A3" s="1" t="s">
        <v>1181</v>
      </c>
      <c r="B3" s="1" t="s">
        <v>1180</v>
      </c>
      <c r="F3" s="1" t="s">
        <v>1185</v>
      </c>
      <c r="G3" s="1" t="s">
        <v>1180</v>
      </c>
    </row>
    <row r="4" spans="1:15" x14ac:dyDescent="0.2">
      <c r="A4" s="1" t="s">
        <v>1178</v>
      </c>
      <c r="B4" t="s">
        <v>1183</v>
      </c>
      <c r="C4" t="s">
        <v>1184</v>
      </c>
      <c r="D4" t="s">
        <v>1179</v>
      </c>
      <c r="F4" s="1" t="s">
        <v>1178</v>
      </c>
      <c r="G4" t="s">
        <v>1183</v>
      </c>
      <c r="H4" t="s">
        <v>1184</v>
      </c>
      <c r="I4" t="s">
        <v>1179</v>
      </c>
    </row>
    <row r="5" spans="1:15" x14ac:dyDescent="0.2">
      <c r="A5" s="2" t="s">
        <v>962</v>
      </c>
      <c r="B5" s="3">
        <v>8</v>
      </c>
      <c r="C5" s="3">
        <v>16</v>
      </c>
      <c r="D5" s="3">
        <v>24</v>
      </c>
      <c r="F5" s="2" t="s">
        <v>962</v>
      </c>
      <c r="G5" s="3">
        <v>4</v>
      </c>
      <c r="H5" s="3">
        <v>20</v>
      </c>
      <c r="I5" s="3">
        <v>24</v>
      </c>
    </row>
    <row r="6" spans="1:15" x14ac:dyDescent="0.2">
      <c r="A6" s="2" t="s">
        <v>254</v>
      </c>
      <c r="B6" s="3">
        <v>298</v>
      </c>
      <c r="C6" s="3">
        <v>164</v>
      </c>
      <c r="D6" s="3">
        <v>462</v>
      </c>
      <c r="F6" s="2" t="s">
        <v>254</v>
      </c>
      <c r="G6" s="3">
        <v>269</v>
      </c>
      <c r="H6" s="3">
        <v>193</v>
      </c>
      <c r="I6" s="3">
        <v>462</v>
      </c>
    </row>
    <row r="7" spans="1:15" x14ac:dyDescent="0.2">
      <c r="A7" s="2" t="s">
        <v>10</v>
      </c>
      <c r="B7" s="3">
        <v>38</v>
      </c>
      <c r="C7" s="3">
        <v>89</v>
      </c>
      <c r="D7" s="3">
        <v>127</v>
      </c>
      <c r="F7" s="2" t="s">
        <v>10</v>
      </c>
      <c r="G7" s="3">
        <v>34</v>
      </c>
      <c r="H7" s="3">
        <v>93</v>
      </c>
      <c r="I7" s="3">
        <v>127</v>
      </c>
    </row>
    <row r="8" spans="1:15" x14ac:dyDescent="0.2">
      <c r="A8" s="2" t="s">
        <v>1012</v>
      </c>
      <c r="B8" s="3">
        <v>25</v>
      </c>
      <c r="C8" s="3">
        <v>13</v>
      </c>
      <c r="D8" s="3">
        <v>38</v>
      </c>
      <c r="F8" s="2" t="s">
        <v>1012</v>
      </c>
      <c r="G8" s="3">
        <v>18</v>
      </c>
      <c r="H8" s="3">
        <v>20</v>
      </c>
      <c r="I8" s="3">
        <v>38</v>
      </c>
    </row>
    <row r="9" spans="1:15" x14ac:dyDescent="0.2">
      <c r="A9" s="2" t="s">
        <v>1179</v>
      </c>
      <c r="B9" s="3">
        <v>369</v>
      </c>
      <c r="C9" s="3">
        <v>282</v>
      </c>
      <c r="D9" s="3">
        <v>651</v>
      </c>
      <c r="F9" s="2" t="s">
        <v>1179</v>
      </c>
      <c r="G9" s="3">
        <v>325</v>
      </c>
      <c r="H9" s="3">
        <v>326</v>
      </c>
      <c r="I9" s="3">
        <v>651</v>
      </c>
    </row>
    <row r="10" spans="1:15" x14ac:dyDescent="0.2">
      <c r="L10" s="10" t="s">
        <v>1188</v>
      </c>
      <c r="M10" s="11"/>
      <c r="N10" s="10" t="s">
        <v>1189</v>
      </c>
      <c r="O10" s="10"/>
    </row>
    <row r="11" spans="1:15" x14ac:dyDescent="0.2">
      <c r="B11" t="s">
        <v>1186</v>
      </c>
      <c r="C11" t="s">
        <v>1187</v>
      </c>
      <c r="G11" t="s">
        <v>1186</v>
      </c>
      <c r="H11" t="s">
        <v>1187</v>
      </c>
      <c r="J11" s="8"/>
      <c r="K11" s="21" t="s">
        <v>1190</v>
      </c>
      <c r="L11" s="22" t="str">
        <f>G11</f>
        <v>Missing</v>
      </c>
      <c r="M11" s="23" t="str">
        <f>H11</f>
        <v>Present</v>
      </c>
      <c r="N11" s="22" t="str">
        <f t="shared" ref="N11:O16" si="0">B11</f>
        <v>Missing</v>
      </c>
      <c r="O11" s="22" t="str">
        <f t="shared" si="0"/>
        <v>Present</v>
      </c>
    </row>
    <row r="12" spans="1:15" x14ac:dyDescent="0.2">
      <c r="A12" t="str">
        <f>A5</f>
        <v>Amphibia</v>
      </c>
      <c r="B12" s="4">
        <f>GETPIVOTDATA("name16S",$A$3,"class","Amphibia","match",FALSE)/GETPIVOTDATA("name16S",$A$3,"class","Amphibia")</f>
        <v>0.33333333333333331</v>
      </c>
      <c r="C12" s="5">
        <f>1-B12</f>
        <v>0.66666666666666674</v>
      </c>
      <c r="F12" t="str">
        <f>F5</f>
        <v>Amphibia</v>
      </c>
      <c r="G12" s="4">
        <f>GETPIVOTDATA("name12S",$F$3,"class","Amphibia","match",FALSE)/GETPIVOTDATA("name12S",$F$3,"class","Amphibia")</f>
        <v>0.16666666666666666</v>
      </c>
      <c r="H12" s="5">
        <f>1-G12</f>
        <v>0.83333333333333337</v>
      </c>
      <c r="J12" s="9" t="str">
        <f t="shared" ref="J12:J16" si="1">A12</f>
        <v>Amphibia</v>
      </c>
      <c r="K12" s="19">
        <f>GETPIVOTDATA("name12S",$F$3,"class","Amphibia")</f>
        <v>24</v>
      </c>
      <c r="L12" s="12">
        <f>G12</f>
        <v>0.16666666666666666</v>
      </c>
      <c r="M12" s="13">
        <f>H12</f>
        <v>0.83333333333333337</v>
      </c>
      <c r="N12" s="14">
        <f t="shared" si="0"/>
        <v>0.33333333333333331</v>
      </c>
      <c r="O12" s="13">
        <f t="shared" si="0"/>
        <v>0.66666666666666674</v>
      </c>
    </row>
    <row r="13" spans="1:15" x14ac:dyDescent="0.2">
      <c r="A13" t="str">
        <f t="shared" ref="A13:A16" si="2">A6</f>
        <v>Aves</v>
      </c>
      <c r="B13" s="4">
        <f>GETPIVOTDATA("name16S",$A$3,"class","Aves","match",FALSE)/GETPIVOTDATA("name16S",$A$3,"class","Aves")</f>
        <v>0.64502164502164505</v>
      </c>
      <c r="C13" s="5">
        <f t="shared" ref="C13:C16" si="3">1-B13</f>
        <v>0.35497835497835495</v>
      </c>
      <c r="F13" t="str">
        <f t="shared" ref="F13:F16" si="4">F6</f>
        <v>Aves</v>
      </c>
      <c r="G13" s="4">
        <f>GETPIVOTDATA("name12S",$F$3,"class","Aves","match",FALSE)/GETPIVOTDATA("name12S",$F$3,"class","Aves")</f>
        <v>0.58225108225108224</v>
      </c>
      <c r="H13" s="5">
        <f t="shared" ref="H13:H16" si="5">1-G13</f>
        <v>0.41774891774891776</v>
      </c>
      <c r="J13" s="9" t="str">
        <f t="shared" si="1"/>
        <v>Aves</v>
      </c>
      <c r="K13" s="19">
        <f>GETPIVOTDATA("name12S",$F$3,"class","Aves")</f>
        <v>462</v>
      </c>
      <c r="L13" s="15">
        <f>G13</f>
        <v>0.58225108225108224</v>
      </c>
      <c r="M13" s="7">
        <f>H13</f>
        <v>0.41774891774891776</v>
      </c>
      <c r="N13" s="6">
        <f t="shared" si="0"/>
        <v>0.64502164502164505</v>
      </c>
      <c r="O13" s="7">
        <f t="shared" si="0"/>
        <v>0.35497835497835495</v>
      </c>
    </row>
    <row r="14" spans="1:15" x14ac:dyDescent="0.2">
      <c r="A14" t="str">
        <f t="shared" si="2"/>
        <v>Mammalia</v>
      </c>
      <c r="B14" s="4">
        <f>GETPIVOTDATA("name16S",$A$3,"class","Mammalia","match",FALSE)/GETPIVOTDATA("name16S",$A$3,"class","Mammalia")</f>
        <v>0.29921259842519687</v>
      </c>
      <c r="C14" s="5">
        <f t="shared" si="3"/>
        <v>0.70078740157480313</v>
      </c>
      <c r="F14" t="str">
        <f t="shared" si="4"/>
        <v>Mammalia</v>
      </c>
      <c r="G14" s="4">
        <f>GETPIVOTDATA("name12S",$F$3,"class","Mammalia","match",FALSE)/GETPIVOTDATA("name12S",$F$3,"class","Mammalia")</f>
        <v>0.26771653543307089</v>
      </c>
      <c r="H14" s="5">
        <f t="shared" si="5"/>
        <v>0.73228346456692917</v>
      </c>
      <c r="J14" s="9" t="str">
        <f t="shared" si="1"/>
        <v>Mammalia</v>
      </c>
      <c r="K14" s="19">
        <f>GETPIVOTDATA("name12S",$F$3,"class","Mammalia")</f>
        <v>127</v>
      </c>
      <c r="L14" s="15">
        <f>G14</f>
        <v>0.26771653543307089</v>
      </c>
      <c r="M14" s="7">
        <f>H14</f>
        <v>0.73228346456692917</v>
      </c>
      <c r="N14" s="6">
        <f t="shared" si="0"/>
        <v>0.29921259842519687</v>
      </c>
      <c r="O14" s="7">
        <f t="shared" si="0"/>
        <v>0.70078740157480313</v>
      </c>
    </row>
    <row r="15" spans="1:15" x14ac:dyDescent="0.2">
      <c r="A15" t="s">
        <v>1013</v>
      </c>
      <c r="B15" s="4">
        <f>GETPIVOTDATA("name16S",$A$3,"class","Reptilia","match",FALSE)/GETPIVOTDATA("name16S",$A$3,"class","Reptilia")</f>
        <v>0.65789473684210531</v>
      </c>
      <c r="C15" s="5">
        <f t="shared" si="3"/>
        <v>0.34210526315789469</v>
      </c>
      <c r="F15" t="s">
        <v>1013</v>
      </c>
      <c r="G15" s="4">
        <f>GETPIVOTDATA("name12S",$F$3,"class","Reptilia","match",FALSE)/GETPIVOTDATA("name12S",$F$3,"class","Reptilia")</f>
        <v>0.47368421052631576</v>
      </c>
      <c r="H15" s="5">
        <f t="shared" si="5"/>
        <v>0.52631578947368429</v>
      </c>
      <c r="J15" s="9" t="str">
        <f t="shared" si="1"/>
        <v>Squamata</v>
      </c>
      <c r="K15" s="24">
        <f>GETPIVOTDATA("name12S",$F$3,"class","Reptilia")</f>
        <v>38</v>
      </c>
      <c r="L15" s="16">
        <f>G15</f>
        <v>0.47368421052631576</v>
      </c>
      <c r="M15" s="17">
        <f>H15</f>
        <v>0.52631578947368429</v>
      </c>
      <c r="N15" s="18">
        <f t="shared" si="0"/>
        <v>0.65789473684210531</v>
      </c>
      <c r="O15" s="17">
        <f t="shared" si="0"/>
        <v>0.34210526315789469</v>
      </c>
    </row>
    <row r="16" spans="1:15" x14ac:dyDescent="0.2">
      <c r="A16" t="str">
        <f t="shared" si="2"/>
        <v>Grand Total</v>
      </c>
      <c r="B16" s="4">
        <f>GETPIVOTDATA("name16S",$A$3,"match",FALSE)/GETPIVOTDATA("name16S",$A$3)</f>
        <v>0.56682027649769584</v>
      </c>
      <c r="C16" s="5">
        <f t="shared" si="3"/>
        <v>0.43317972350230416</v>
      </c>
      <c r="F16" t="str">
        <f t="shared" si="4"/>
        <v>Grand Total</v>
      </c>
      <c r="G16" s="4">
        <f>GETPIVOTDATA("name12S",$F$3,"match",FALSE)/GETPIVOTDATA("name12S",$F$3)</f>
        <v>0.49923195084485406</v>
      </c>
      <c r="H16" s="5">
        <f t="shared" si="5"/>
        <v>0.50076804915514594</v>
      </c>
      <c r="J16" s="9" t="str">
        <f t="shared" si="1"/>
        <v>Grand Total</v>
      </c>
      <c r="K16" s="20">
        <f>GETPIVOTDATA("name12S",$F$3)</f>
        <v>651</v>
      </c>
      <c r="L16" s="16">
        <f>G16</f>
        <v>0.49923195084485406</v>
      </c>
      <c r="M16" s="17">
        <f>H16</f>
        <v>0.50076804915514594</v>
      </c>
      <c r="N16" s="18">
        <f t="shared" si="0"/>
        <v>0.56682027649769584</v>
      </c>
      <c r="O16" s="17">
        <f t="shared" si="0"/>
        <v>0.43317972350230416</v>
      </c>
    </row>
  </sheetData>
  <mergeCells count="2">
    <mergeCell ref="N10:O10"/>
    <mergeCell ref="L10:M10"/>
  </mergeCells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652"/>
  <sheetViews>
    <sheetView workbookViewId="0">
      <pane ySplit="1" topLeftCell="A363" activePane="bottomLeft" state="frozen"/>
      <selection pane="bottomLeft" activeCell="I10" sqref="I10"/>
    </sheetView>
  </sheetViews>
  <sheetFormatPr baseColWidth="10" defaultRowHeight="16" x14ac:dyDescent="0.2"/>
  <cols>
    <col min="1" max="1" width="9.1640625" bestFit="1" customWidth="1"/>
    <col min="2" max="2" width="9.6640625" bestFit="1" customWidth="1"/>
    <col min="3" max="3" width="10.1640625" bestFit="1" customWidth="1"/>
    <col min="4" max="4" width="15.83203125" bestFit="1" customWidth="1"/>
    <col min="5" max="5" width="17" bestFit="1" customWidth="1"/>
    <col min="6" max="6" width="17.1640625" bestFit="1" customWidth="1"/>
    <col min="7" max="8" width="28.83203125" bestFit="1" customWidth="1"/>
  </cols>
  <sheetData>
    <row r="1" spans="1:9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1182</v>
      </c>
    </row>
    <row r="2" spans="1:9" x14ac:dyDescent="0.2">
      <c r="A2" t="s">
        <v>8</v>
      </c>
      <c r="B2" t="s">
        <v>9</v>
      </c>
      <c r="C2" t="s">
        <v>962</v>
      </c>
      <c r="D2" t="s">
        <v>972</v>
      </c>
      <c r="E2" t="s">
        <v>990</v>
      </c>
      <c r="F2" t="s">
        <v>995</v>
      </c>
      <c r="G2" t="s">
        <v>996</v>
      </c>
      <c r="H2" t="s">
        <v>996</v>
      </c>
      <c r="I2" t="b">
        <f>EXACT(G2, H2)</f>
        <v>1</v>
      </c>
    </row>
    <row r="3" spans="1:9" x14ac:dyDescent="0.2">
      <c r="A3" t="s">
        <v>8</v>
      </c>
      <c r="B3" t="s">
        <v>9</v>
      </c>
      <c r="C3" t="s">
        <v>962</v>
      </c>
      <c r="D3" t="s">
        <v>972</v>
      </c>
      <c r="E3" t="s">
        <v>1148</v>
      </c>
      <c r="F3" t="s">
        <v>1149</v>
      </c>
      <c r="G3" t="s">
        <v>1150</v>
      </c>
      <c r="H3" t="s">
        <v>1150</v>
      </c>
      <c r="I3" t="b">
        <f t="shared" ref="I3:I66" si="0">EXACT(G3, H3)</f>
        <v>1</v>
      </c>
    </row>
    <row r="4" spans="1:9" x14ac:dyDescent="0.2">
      <c r="A4" t="s">
        <v>8</v>
      </c>
      <c r="B4" t="s">
        <v>9</v>
      </c>
      <c r="C4" t="s">
        <v>962</v>
      </c>
      <c r="D4" t="s">
        <v>972</v>
      </c>
      <c r="E4" t="s">
        <v>973</v>
      </c>
      <c r="F4" t="s">
        <v>1166</v>
      </c>
      <c r="G4" t="s">
        <v>969</v>
      </c>
      <c r="H4" t="s">
        <v>53</v>
      </c>
      <c r="I4" t="b">
        <f t="shared" si="0"/>
        <v>0</v>
      </c>
    </row>
    <row r="5" spans="1:9" x14ac:dyDescent="0.2">
      <c r="A5" t="s">
        <v>8</v>
      </c>
      <c r="B5" t="s">
        <v>9</v>
      </c>
      <c r="C5" t="s">
        <v>962</v>
      </c>
      <c r="D5" t="s">
        <v>972</v>
      </c>
      <c r="E5" t="s">
        <v>981</v>
      </c>
      <c r="F5" t="s">
        <v>982</v>
      </c>
      <c r="G5" t="s">
        <v>983</v>
      </c>
      <c r="H5" t="s">
        <v>53</v>
      </c>
      <c r="I5" t="b">
        <f t="shared" si="0"/>
        <v>0</v>
      </c>
    </row>
    <row r="6" spans="1:9" x14ac:dyDescent="0.2">
      <c r="A6" t="s">
        <v>8</v>
      </c>
      <c r="B6" t="s">
        <v>9</v>
      </c>
      <c r="C6" t="s">
        <v>962</v>
      </c>
      <c r="D6" t="s">
        <v>972</v>
      </c>
      <c r="E6" t="s">
        <v>981</v>
      </c>
      <c r="F6" t="s">
        <v>982</v>
      </c>
      <c r="G6" t="s">
        <v>984</v>
      </c>
      <c r="H6" t="s">
        <v>984</v>
      </c>
      <c r="I6" t="b">
        <f t="shared" si="0"/>
        <v>1</v>
      </c>
    </row>
    <row r="7" spans="1:9" x14ac:dyDescent="0.2">
      <c r="A7" t="s">
        <v>8</v>
      </c>
      <c r="B7" t="s">
        <v>9</v>
      </c>
      <c r="C7" t="s">
        <v>962</v>
      </c>
      <c r="D7" t="s">
        <v>972</v>
      </c>
      <c r="E7" t="s">
        <v>1007</v>
      </c>
      <c r="F7" t="s">
        <v>1008</v>
      </c>
      <c r="G7" t="s">
        <v>1009</v>
      </c>
      <c r="H7" t="s">
        <v>1009</v>
      </c>
      <c r="I7" t="b">
        <f t="shared" si="0"/>
        <v>1</v>
      </c>
    </row>
    <row r="8" spans="1:9" x14ac:dyDescent="0.2">
      <c r="A8" t="s">
        <v>8</v>
      </c>
      <c r="B8" t="s">
        <v>9</v>
      </c>
      <c r="C8" t="s">
        <v>962</v>
      </c>
      <c r="D8" t="s">
        <v>972</v>
      </c>
      <c r="E8" t="s">
        <v>981</v>
      </c>
      <c r="F8" t="s">
        <v>985</v>
      </c>
      <c r="G8" t="s">
        <v>986</v>
      </c>
      <c r="H8" t="s">
        <v>986</v>
      </c>
      <c r="I8" t="b">
        <f t="shared" si="0"/>
        <v>1</v>
      </c>
    </row>
    <row r="9" spans="1:9" x14ac:dyDescent="0.2">
      <c r="A9" t="s">
        <v>8</v>
      </c>
      <c r="B9" t="s">
        <v>9</v>
      </c>
      <c r="C9" t="s">
        <v>962</v>
      </c>
      <c r="D9" t="s">
        <v>972</v>
      </c>
      <c r="E9" t="s">
        <v>997</v>
      </c>
      <c r="F9" t="s">
        <v>998</v>
      </c>
      <c r="G9" t="s">
        <v>999</v>
      </c>
      <c r="H9" t="s">
        <v>999</v>
      </c>
      <c r="I9" t="b">
        <f t="shared" si="0"/>
        <v>1</v>
      </c>
    </row>
    <row r="10" spans="1:9" x14ac:dyDescent="0.2">
      <c r="A10" t="s">
        <v>8</v>
      </c>
      <c r="B10" t="s">
        <v>9</v>
      </c>
      <c r="C10" t="s">
        <v>962</v>
      </c>
      <c r="D10" t="s">
        <v>972</v>
      </c>
      <c r="E10" t="s">
        <v>987</v>
      </c>
      <c r="F10" t="s">
        <v>988</v>
      </c>
      <c r="G10" t="s">
        <v>989</v>
      </c>
      <c r="H10" t="s">
        <v>989</v>
      </c>
      <c r="I10" t="b">
        <f t="shared" si="0"/>
        <v>1</v>
      </c>
    </row>
    <row r="11" spans="1:9" x14ac:dyDescent="0.2">
      <c r="A11" t="s">
        <v>8</v>
      </c>
      <c r="B11" t="s">
        <v>9</v>
      </c>
      <c r="C11" t="s">
        <v>962</v>
      </c>
      <c r="D11" t="s">
        <v>972</v>
      </c>
      <c r="E11" t="s">
        <v>973</v>
      </c>
      <c r="F11" t="s">
        <v>977</v>
      </c>
      <c r="G11" t="s">
        <v>978</v>
      </c>
      <c r="H11" t="s">
        <v>53</v>
      </c>
      <c r="I11" t="b">
        <f t="shared" si="0"/>
        <v>0</v>
      </c>
    </row>
    <row r="12" spans="1:9" x14ac:dyDescent="0.2">
      <c r="A12" t="s">
        <v>8</v>
      </c>
      <c r="B12" t="s">
        <v>9</v>
      </c>
      <c r="C12" t="s">
        <v>962</v>
      </c>
      <c r="D12" t="s">
        <v>972</v>
      </c>
      <c r="E12" t="s">
        <v>973</v>
      </c>
      <c r="F12" t="s">
        <v>974</v>
      </c>
      <c r="G12" t="s">
        <v>975</v>
      </c>
      <c r="H12" t="s">
        <v>53</v>
      </c>
      <c r="I12" t="b">
        <f t="shared" si="0"/>
        <v>0</v>
      </c>
    </row>
    <row r="13" spans="1:9" x14ac:dyDescent="0.2">
      <c r="A13" t="s">
        <v>8</v>
      </c>
      <c r="B13" t="s">
        <v>9</v>
      </c>
      <c r="C13" t="s">
        <v>962</v>
      </c>
      <c r="D13" t="s">
        <v>972</v>
      </c>
      <c r="E13" t="s">
        <v>973</v>
      </c>
      <c r="F13" t="s">
        <v>974</v>
      </c>
      <c r="G13" t="s">
        <v>976</v>
      </c>
      <c r="H13" t="s">
        <v>53</v>
      </c>
      <c r="I13" t="b">
        <f t="shared" si="0"/>
        <v>0</v>
      </c>
    </row>
    <row r="14" spans="1:9" x14ac:dyDescent="0.2">
      <c r="A14" t="s">
        <v>8</v>
      </c>
      <c r="B14" t="s">
        <v>9</v>
      </c>
      <c r="C14" t="s">
        <v>962</v>
      </c>
      <c r="D14" t="s">
        <v>972</v>
      </c>
      <c r="E14" t="s">
        <v>973</v>
      </c>
      <c r="F14" t="s">
        <v>1167</v>
      </c>
      <c r="G14" t="s">
        <v>970</v>
      </c>
      <c r="H14" t="s">
        <v>53</v>
      </c>
      <c r="I14" t="b">
        <f t="shared" si="0"/>
        <v>0</v>
      </c>
    </row>
    <row r="15" spans="1:9" x14ac:dyDescent="0.2">
      <c r="A15" t="s">
        <v>8</v>
      </c>
      <c r="B15" t="s">
        <v>9</v>
      </c>
      <c r="C15" t="s">
        <v>962</v>
      </c>
      <c r="D15" t="s">
        <v>972</v>
      </c>
      <c r="E15" t="s">
        <v>973</v>
      </c>
      <c r="F15" t="s">
        <v>1167</v>
      </c>
      <c r="G15" t="s">
        <v>971</v>
      </c>
      <c r="H15" t="s">
        <v>53</v>
      </c>
      <c r="I15" t="b">
        <f t="shared" si="0"/>
        <v>0</v>
      </c>
    </row>
    <row r="16" spans="1:9" x14ac:dyDescent="0.2">
      <c r="A16" t="s">
        <v>8</v>
      </c>
      <c r="B16" t="s">
        <v>9</v>
      </c>
      <c r="C16" t="s">
        <v>962</v>
      </c>
      <c r="D16" t="s">
        <v>972</v>
      </c>
      <c r="E16" t="s">
        <v>1007</v>
      </c>
      <c r="F16" t="s">
        <v>1010</v>
      </c>
      <c r="G16" t="s">
        <v>1011</v>
      </c>
      <c r="H16" t="s">
        <v>1011</v>
      </c>
      <c r="I16" t="b">
        <f t="shared" si="0"/>
        <v>1</v>
      </c>
    </row>
    <row r="17" spans="1:9" x14ac:dyDescent="0.2">
      <c r="A17" t="s">
        <v>8</v>
      </c>
      <c r="B17" t="s">
        <v>9</v>
      </c>
      <c r="C17" t="s">
        <v>962</v>
      </c>
      <c r="D17" t="s">
        <v>972</v>
      </c>
      <c r="E17" t="s">
        <v>997</v>
      </c>
      <c r="F17" t="s">
        <v>1000</v>
      </c>
      <c r="G17" t="s">
        <v>1001</v>
      </c>
      <c r="H17" t="s">
        <v>1001</v>
      </c>
      <c r="I17" t="b">
        <f t="shared" si="0"/>
        <v>1</v>
      </c>
    </row>
    <row r="18" spans="1:9" x14ac:dyDescent="0.2">
      <c r="A18" t="s">
        <v>8</v>
      </c>
      <c r="B18" t="s">
        <v>9</v>
      </c>
      <c r="C18" t="s">
        <v>962</v>
      </c>
      <c r="D18" t="s">
        <v>972</v>
      </c>
      <c r="E18" t="s">
        <v>997</v>
      </c>
      <c r="F18" t="s">
        <v>1000</v>
      </c>
      <c r="G18" t="s">
        <v>1002</v>
      </c>
      <c r="H18" t="s">
        <v>1002</v>
      </c>
      <c r="I18" t="b">
        <f t="shared" si="0"/>
        <v>1</v>
      </c>
    </row>
    <row r="19" spans="1:9" x14ac:dyDescent="0.2">
      <c r="A19" t="s">
        <v>8</v>
      </c>
      <c r="B19" t="s">
        <v>9</v>
      </c>
      <c r="C19" t="s">
        <v>962</v>
      </c>
      <c r="D19" t="s">
        <v>972</v>
      </c>
      <c r="E19" t="s">
        <v>997</v>
      </c>
      <c r="F19" t="s">
        <v>1000</v>
      </c>
      <c r="G19" t="s">
        <v>1003</v>
      </c>
      <c r="H19" t="s">
        <v>1003</v>
      </c>
      <c r="I19" t="b">
        <f t="shared" si="0"/>
        <v>1</v>
      </c>
    </row>
    <row r="20" spans="1:9" x14ac:dyDescent="0.2">
      <c r="A20" t="s">
        <v>8</v>
      </c>
      <c r="B20" t="s">
        <v>9</v>
      </c>
      <c r="C20" t="s">
        <v>962</v>
      </c>
      <c r="D20" t="s">
        <v>972</v>
      </c>
      <c r="E20" t="s">
        <v>990</v>
      </c>
      <c r="F20" t="s">
        <v>991</v>
      </c>
      <c r="G20" t="s">
        <v>992</v>
      </c>
      <c r="H20" t="s">
        <v>992</v>
      </c>
      <c r="I20" t="b">
        <f t="shared" si="0"/>
        <v>1</v>
      </c>
    </row>
    <row r="21" spans="1:9" x14ac:dyDescent="0.2">
      <c r="A21" t="s">
        <v>8</v>
      </c>
      <c r="B21" t="s">
        <v>9</v>
      </c>
      <c r="C21" t="s">
        <v>962</v>
      </c>
      <c r="D21" t="s">
        <v>972</v>
      </c>
      <c r="E21" t="s">
        <v>973</v>
      </c>
      <c r="F21" t="s">
        <v>979</v>
      </c>
      <c r="G21" t="s">
        <v>980</v>
      </c>
      <c r="H21" t="s">
        <v>53</v>
      </c>
      <c r="I21" t="b">
        <f t="shared" si="0"/>
        <v>0</v>
      </c>
    </row>
    <row r="22" spans="1:9" x14ac:dyDescent="0.2">
      <c r="A22" t="s">
        <v>8</v>
      </c>
      <c r="B22" t="s">
        <v>9</v>
      </c>
      <c r="C22" t="s">
        <v>962</v>
      </c>
      <c r="D22" t="s">
        <v>972</v>
      </c>
      <c r="E22" t="s">
        <v>1004</v>
      </c>
      <c r="F22" t="s">
        <v>1005</v>
      </c>
      <c r="G22" t="s">
        <v>1006</v>
      </c>
      <c r="H22" t="s">
        <v>1006</v>
      </c>
      <c r="I22" t="b">
        <f t="shared" si="0"/>
        <v>1</v>
      </c>
    </row>
    <row r="23" spans="1:9" x14ac:dyDescent="0.2">
      <c r="A23" t="s">
        <v>8</v>
      </c>
      <c r="B23" t="s">
        <v>9</v>
      </c>
      <c r="C23" t="s">
        <v>962</v>
      </c>
      <c r="D23" t="s">
        <v>972</v>
      </c>
      <c r="E23" t="s">
        <v>990</v>
      </c>
      <c r="F23" t="s">
        <v>993</v>
      </c>
      <c r="G23" t="s">
        <v>994</v>
      </c>
      <c r="H23" t="s">
        <v>994</v>
      </c>
      <c r="I23" t="b">
        <f t="shared" si="0"/>
        <v>1</v>
      </c>
    </row>
    <row r="24" spans="1:9" x14ac:dyDescent="0.2">
      <c r="A24" t="s">
        <v>8</v>
      </c>
      <c r="B24" t="s">
        <v>9</v>
      </c>
      <c r="C24" t="s">
        <v>962</v>
      </c>
      <c r="D24" t="s">
        <v>963</v>
      </c>
      <c r="E24" t="s">
        <v>964</v>
      </c>
      <c r="F24" t="s">
        <v>967</v>
      </c>
      <c r="G24" t="s">
        <v>968</v>
      </c>
      <c r="H24" t="s">
        <v>968</v>
      </c>
      <c r="I24" t="b">
        <f t="shared" si="0"/>
        <v>1</v>
      </c>
    </row>
    <row r="25" spans="1:9" x14ac:dyDescent="0.2">
      <c r="A25" t="s">
        <v>8</v>
      </c>
      <c r="B25" t="s">
        <v>9</v>
      </c>
      <c r="C25" t="s">
        <v>962</v>
      </c>
      <c r="D25" t="s">
        <v>963</v>
      </c>
      <c r="E25" t="s">
        <v>964</v>
      </c>
      <c r="F25" t="s">
        <v>965</v>
      </c>
      <c r="G25" t="s">
        <v>966</v>
      </c>
      <c r="H25" t="s">
        <v>966</v>
      </c>
      <c r="I25" t="b">
        <f t="shared" si="0"/>
        <v>1</v>
      </c>
    </row>
    <row r="26" spans="1:9" x14ac:dyDescent="0.2">
      <c r="A26" t="s">
        <v>8</v>
      </c>
      <c r="B26" t="s">
        <v>9</v>
      </c>
      <c r="C26" t="s">
        <v>254</v>
      </c>
      <c r="D26" t="s">
        <v>369</v>
      </c>
      <c r="E26" t="s">
        <v>370</v>
      </c>
      <c r="F26" t="s">
        <v>371</v>
      </c>
      <c r="G26" t="s">
        <v>372</v>
      </c>
      <c r="H26" t="s">
        <v>372</v>
      </c>
      <c r="I26" t="b">
        <f t="shared" si="0"/>
        <v>1</v>
      </c>
    </row>
    <row r="27" spans="1:9" x14ac:dyDescent="0.2">
      <c r="A27" t="s">
        <v>8</v>
      </c>
      <c r="B27" t="s">
        <v>9</v>
      </c>
      <c r="C27" t="s">
        <v>254</v>
      </c>
      <c r="D27" t="s">
        <v>369</v>
      </c>
      <c r="E27" t="s">
        <v>370</v>
      </c>
      <c r="F27" t="s">
        <v>371</v>
      </c>
      <c r="G27" t="s">
        <v>373</v>
      </c>
      <c r="H27" t="s">
        <v>53</v>
      </c>
      <c r="I27" t="b">
        <f t="shared" si="0"/>
        <v>0</v>
      </c>
    </row>
    <row r="28" spans="1:9" x14ac:dyDescent="0.2">
      <c r="A28" t="s">
        <v>8</v>
      </c>
      <c r="B28" t="s">
        <v>9</v>
      </c>
      <c r="C28" t="s">
        <v>254</v>
      </c>
      <c r="D28" t="s">
        <v>369</v>
      </c>
      <c r="E28" t="s">
        <v>370</v>
      </c>
      <c r="F28" t="s">
        <v>371</v>
      </c>
      <c r="G28" t="s">
        <v>374</v>
      </c>
      <c r="H28" t="s">
        <v>374</v>
      </c>
      <c r="I28" t="b">
        <f t="shared" si="0"/>
        <v>1</v>
      </c>
    </row>
    <row r="29" spans="1:9" x14ac:dyDescent="0.2">
      <c r="A29" t="s">
        <v>8</v>
      </c>
      <c r="B29" t="s">
        <v>9</v>
      </c>
      <c r="C29" t="s">
        <v>254</v>
      </c>
      <c r="D29" t="s">
        <v>369</v>
      </c>
      <c r="E29" t="s">
        <v>370</v>
      </c>
      <c r="F29" t="s">
        <v>375</v>
      </c>
      <c r="G29" t="s">
        <v>376</v>
      </c>
      <c r="H29" t="s">
        <v>376</v>
      </c>
      <c r="I29" t="b">
        <f t="shared" si="0"/>
        <v>1</v>
      </c>
    </row>
    <row r="30" spans="1:9" x14ac:dyDescent="0.2">
      <c r="A30" t="s">
        <v>8</v>
      </c>
      <c r="B30" t="s">
        <v>9</v>
      </c>
      <c r="C30" t="s">
        <v>254</v>
      </c>
      <c r="D30" t="s">
        <v>369</v>
      </c>
      <c r="E30" t="s">
        <v>370</v>
      </c>
      <c r="F30" t="s">
        <v>377</v>
      </c>
      <c r="G30" t="s">
        <v>378</v>
      </c>
      <c r="H30" t="s">
        <v>378</v>
      </c>
      <c r="I30" t="b">
        <f t="shared" si="0"/>
        <v>1</v>
      </c>
    </row>
    <row r="31" spans="1:9" x14ac:dyDescent="0.2">
      <c r="A31" t="s">
        <v>8</v>
      </c>
      <c r="B31" t="s">
        <v>9</v>
      </c>
      <c r="C31" t="s">
        <v>254</v>
      </c>
      <c r="D31" t="s">
        <v>369</v>
      </c>
      <c r="E31" t="s">
        <v>370</v>
      </c>
      <c r="F31" t="s">
        <v>379</v>
      </c>
      <c r="G31" t="s">
        <v>380</v>
      </c>
      <c r="H31" t="s">
        <v>380</v>
      </c>
      <c r="I31" t="b">
        <f t="shared" si="0"/>
        <v>1</v>
      </c>
    </row>
    <row r="32" spans="1:9" x14ac:dyDescent="0.2">
      <c r="A32" t="s">
        <v>8</v>
      </c>
      <c r="B32" t="s">
        <v>9</v>
      </c>
      <c r="C32" t="s">
        <v>254</v>
      </c>
      <c r="D32" t="s">
        <v>369</v>
      </c>
      <c r="E32" t="s">
        <v>370</v>
      </c>
      <c r="F32" t="s">
        <v>381</v>
      </c>
      <c r="G32" t="s">
        <v>382</v>
      </c>
      <c r="H32" t="s">
        <v>53</v>
      </c>
      <c r="I32" t="b">
        <f t="shared" si="0"/>
        <v>0</v>
      </c>
    </row>
    <row r="33" spans="1:9" x14ac:dyDescent="0.2">
      <c r="A33" t="s">
        <v>8</v>
      </c>
      <c r="B33" t="s">
        <v>9</v>
      </c>
      <c r="C33" t="s">
        <v>254</v>
      </c>
      <c r="D33" t="s">
        <v>369</v>
      </c>
      <c r="E33" t="s">
        <v>370</v>
      </c>
      <c r="F33" t="s">
        <v>383</v>
      </c>
      <c r="G33" t="s">
        <v>384</v>
      </c>
      <c r="H33" t="s">
        <v>53</v>
      </c>
      <c r="I33" t="b">
        <f t="shared" si="0"/>
        <v>0</v>
      </c>
    </row>
    <row r="34" spans="1:9" x14ac:dyDescent="0.2">
      <c r="A34" t="s">
        <v>8</v>
      </c>
      <c r="B34" t="s">
        <v>9</v>
      </c>
      <c r="C34" t="s">
        <v>254</v>
      </c>
      <c r="D34" t="s">
        <v>369</v>
      </c>
      <c r="E34" t="s">
        <v>370</v>
      </c>
      <c r="F34" t="s">
        <v>1157</v>
      </c>
      <c r="G34" t="s">
        <v>385</v>
      </c>
      <c r="H34" t="s">
        <v>53</v>
      </c>
      <c r="I34" t="b">
        <f t="shared" si="0"/>
        <v>0</v>
      </c>
    </row>
    <row r="35" spans="1:9" x14ac:dyDescent="0.2">
      <c r="A35" t="s">
        <v>8</v>
      </c>
      <c r="B35" t="s">
        <v>9</v>
      </c>
      <c r="C35" t="s">
        <v>254</v>
      </c>
      <c r="D35" t="s">
        <v>369</v>
      </c>
      <c r="E35" t="s">
        <v>370</v>
      </c>
      <c r="F35" t="s">
        <v>386</v>
      </c>
      <c r="G35" t="s">
        <v>387</v>
      </c>
      <c r="H35" t="s">
        <v>53</v>
      </c>
      <c r="I35" t="b">
        <f t="shared" si="0"/>
        <v>0</v>
      </c>
    </row>
    <row r="36" spans="1:9" x14ac:dyDescent="0.2">
      <c r="A36" t="s">
        <v>8</v>
      </c>
      <c r="B36" t="s">
        <v>9</v>
      </c>
      <c r="C36" t="s">
        <v>254</v>
      </c>
      <c r="D36" t="s">
        <v>369</v>
      </c>
      <c r="E36" t="s">
        <v>370</v>
      </c>
      <c r="F36" t="s">
        <v>388</v>
      </c>
      <c r="G36" t="s">
        <v>389</v>
      </c>
      <c r="H36" t="s">
        <v>53</v>
      </c>
      <c r="I36" t="b">
        <f t="shared" si="0"/>
        <v>0</v>
      </c>
    </row>
    <row r="37" spans="1:9" x14ac:dyDescent="0.2">
      <c r="A37" t="s">
        <v>8</v>
      </c>
      <c r="B37" t="s">
        <v>9</v>
      </c>
      <c r="C37" t="s">
        <v>254</v>
      </c>
      <c r="D37" t="s">
        <v>369</v>
      </c>
      <c r="E37" t="s">
        <v>370</v>
      </c>
      <c r="F37" t="s">
        <v>390</v>
      </c>
      <c r="G37" t="s">
        <v>391</v>
      </c>
      <c r="H37" t="s">
        <v>53</v>
      </c>
      <c r="I37" t="b">
        <f t="shared" si="0"/>
        <v>0</v>
      </c>
    </row>
    <row r="38" spans="1:9" x14ac:dyDescent="0.2">
      <c r="A38" t="s">
        <v>8</v>
      </c>
      <c r="B38" t="s">
        <v>9</v>
      </c>
      <c r="C38" t="s">
        <v>254</v>
      </c>
      <c r="D38" t="s">
        <v>369</v>
      </c>
      <c r="E38" t="s">
        <v>370</v>
      </c>
      <c r="F38" t="s">
        <v>1158</v>
      </c>
      <c r="G38" t="s">
        <v>392</v>
      </c>
      <c r="H38" t="s">
        <v>53</v>
      </c>
      <c r="I38" t="b">
        <f t="shared" si="0"/>
        <v>0</v>
      </c>
    </row>
    <row r="39" spans="1:9" x14ac:dyDescent="0.2">
      <c r="A39" t="s">
        <v>8</v>
      </c>
      <c r="B39" t="s">
        <v>9</v>
      </c>
      <c r="C39" t="s">
        <v>254</v>
      </c>
      <c r="D39" t="s">
        <v>255</v>
      </c>
      <c r="E39" t="s">
        <v>256</v>
      </c>
      <c r="F39" t="s">
        <v>257</v>
      </c>
      <c r="G39" t="s">
        <v>258</v>
      </c>
      <c r="H39" t="s">
        <v>258</v>
      </c>
      <c r="I39" t="b">
        <f t="shared" si="0"/>
        <v>1</v>
      </c>
    </row>
    <row r="40" spans="1:9" x14ac:dyDescent="0.2">
      <c r="A40" t="s">
        <v>8</v>
      </c>
      <c r="B40" t="s">
        <v>9</v>
      </c>
      <c r="C40" t="s">
        <v>254</v>
      </c>
      <c r="D40" t="s">
        <v>255</v>
      </c>
      <c r="E40" t="s">
        <v>256</v>
      </c>
      <c r="F40" t="s">
        <v>259</v>
      </c>
      <c r="G40" t="s">
        <v>260</v>
      </c>
      <c r="H40" t="s">
        <v>260</v>
      </c>
      <c r="I40" t="b">
        <f t="shared" si="0"/>
        <v>1</v>
      </c>
    </row>
    <row r="41" spans="1:9" x14ac:dyDescent="0.2">
      <c r="A41" t="s">
        <v>8</v>
      </c>
      <c r="B41" t="s">
        <v>9</v>
      </c>
      <c r="C41" t="s">
        <v>254</v>
      </c>
      <c r="D41" t="s">
        <v>255</v>
      </c>
      <c r="E41" t="s">
        <v>256</v>
      </c>
      <c r="F41" t="s">
        <v>259</v>
      </c>
      <c r="G41" t="s">
        <v>261</v>
      </c>
      <c r="H41" t="s">
        <v>261</v>
      </c>
      <c r="I41" t="b">
        <f t="shared" si="0"/>
        <v>1</v>
      </c>
    </row>
    <row r="42" spans="1:9" x14ac:dyDescent="0.2">
      <c r="A42" t="s">
        <v>8</v>
      </c>
      <c r="B42" t="s">
        <v>9</v>
      </c>
      <c r="C42" t="s">
        <v>254</v>
      </c>
      <c r="D42" t="s">
        <v>255</v>
      </c>
      <c r="E42" t="s">
        <v>256</v>
      </c>
      <c r="F42" t="s">
        <v>262</v>
      </c>
      <c r="G42" t="s">
        <v>263</v>
      </c>
      <c r="H42" t="s">
        <v>53</v>
      </c>
      <c r="I42" t="b">
        <f t="shared" si="0"/>
        <v>0</v>
      </c>
    </row>
    <row r="43" spans="1:9" x14ac:dyDescent="0.2">
      <c r="A43" t="s">
        <v>8</v>
      </c>
      <c r="B43" t="s">
        <v>9</v>
      </c>
      <c r="C43" t="s">
        <v>254</v>
      </c>
      <c r="D43" t="s">
        <v>255</v>
      </c>
      <c r="E43" t="s">
        <v>256</v>
      </c>
      <c r="F43" t="s">
        <v>264</v>
      </c>
      <c r="G43" t="s">
        <v>265</v>
      </c>
      <c r="H43" t="s">
        <v>265</v>
      </c>
      <c r="I43" t="b">
        <f t="shared" si="0"/>
        <v>1</v>
      </c>
    </row>
    <row r="44" spans="1:9" x14ac:dyDescent="0.2">
      <c r="A44" t="s">
        <v>8</v>
      </c>
      <c r="B44" t="s">
        <v>9</v>
      </c>
      <c r="C44" t="s">
        <v>254</v>
      </c>
      <c r="D44" t="s">
        <v>266</v>
      </c>
      <c r="E44" t="s">
        <v>267</v>
      </c>
      <c r="F44" t="s">
        <v>268</v>
      </c>
      <c r="G44" t="s">
        <v>269</v>
      </c>
      <c r="H44" t="s">
        <v>269</v>
      </c>
      <c r="I44" t="b">
        <f t="shared" si="0"/>
        <v>1</v>
      </c>
    </row>
    <row r="45" spans="1:9" x14ac:dyDescent="0.2">
      <c r="A45" t="s">
        <v>8</v>
      </c>
      <c r="B45" t="s">
        <v>9</v>
      </c>
      <c r="C45" t="s">
        <v>254</v>
      </c>
      <c r="D45" t="s">
        <v>266</v>
      </c>
      <c r="E45" t="s">
        <v>267</v>
      </c>
      <c r="F45" t="s">
        <v>268</v>
      </c>
      <c r="G45" t="s">
        <v>270</v>
      </c>
      <c r="H45" t="s">
        <v>53</v>
      </c>
      <c r="I45" t="b">
        <f t="shared" si="0"/>
        <v>0</v>
      </c>
    </row>
    <row r="46" spans="1:9" x14ac:dyDescent="0.2">
      <c r="A46" t="s">
        <v>8</v>
      </c>
      <c r="B46" t="s">
        <v>9</v>
      </c>
      <c r="C46" t="s">
        <v>254</v>
      </c>
      <c r="D46" t="s">
        <v>266</v>
      </c>
      <c r="E46" t="s">
        <v>267</v>
      </c>
      <c r="F46" t="s">
        <v>271</v>
      </c>
      <c r="G46" t="s">
        <v>272</v>
      </c>
      <c r="H46" t="s">
        <v>53</v>
      </c>
      <c r="I46" t="b">
        <f t="shared" si="0"/>
        <v>0</v>
      </c>
    </row>
    <row r="47" spans="1:9" x14ac:dyDescent="0.2">
      <c r="A47" t="s">
        <v>8</v>
      </c>
      <c r="B47" t="s">
        <v>9</v>
      </c>
      <c r="C47" t="s">
        <v>254</v>
      </c>
      <c r="D47" t="s">
        <v>273</v>
      </c>
      <c r="E47" t="s">
        <v>274</v>
      </c>
      <c r="F47" t="s">
        <v>275</v>
      </c>
      <c r="G47" t="s">
        <v>276</v>
      </c>
      <c r="H47" t="s">
        <v>276</v>
      </c>
      <c r="I47" t="b">
        <f t="shared" si="0"/>
        <v>1</v>
      </c>
    </row>
    <row r="48" spans="1:9" x14ac:dyDescent="0.2">
      <c r="A48" t="s">
        <v>8</v>
      </c>
      <c r="B48" t="s">
        <v>9</v>
      </c>
      <c r="C48" t="s">
        <v>254</v>
      </c>
      <c r="D48" t="s">
        <v>277</v>
      </c>
      <c r="E48" t="s">
        <v>278</v>
      </c>
      <c r="F48" t="s">
        <v>279</v>
      </c>
      <c r="G48" t="s">
        <v>280</v>
      </c>
      <c r="H48" t="s">
        <v>53</v>
      </c>
      <c r="I48" t="b">
        <f t="shared" si="0"/>
        <v>0</v>
      </c>
    </row>
    <row r="49" spans="1:9" x14ac:dyDescent="0.2">
      <c r="A49" t="s">
        <v>8</v>
      </c>
      <c r="B49" t="s">
        <v>9</v>
      </c>
      <c r="C49" t="s">
        <v>254</v>
      </c>
      <c r="D49" t="s">
        <v>277</v>
      </c>
      <c r="E49" t="s">
        <v>278</v>
      </c>
      <c r="F49" t="s">
        <v>279</v>
      </c>
      <c r="G49" t="s">
        <v>281</v>
      </c>
      <c r="H49" t="s">
        <v>53</v>
      </c>
      <c r="I49" t="b">
        <f t="shared" si="0"/>
        <v>0</v>
      </c>
    </row>
    <row r="50" spans="1:9" x14ac:dyDescent="0.2">
      <c r="A50" t="s">
        <v>8</v>
      </c>
      <c r="B50" t="s">
        <v>9</v>
      </c>
      <c r="C50" t="s">
        <v>254</v>
      </c>
      <c r="D50" t="s">
        <v>282</v>
      </c>
      <c r="E50" t="s">
        <v>296</v>
      </c>
      <c r="F50" t="s">
        <v>297</v>
      </c>
      <c r="G50" t="s">
        <v>298</v>
      </c>
      <c r="H50" t="s">
        <v>298</v>
      </c>
      <c r="I50" t="b">
        <f t="shared" si="0"/>
        <v>1</v>
      </c>
    </row>
    <row r="51" spans="1:9" x14ac:dyDescent="0.2">
      <c r="A51" t="s">
        <v>8</v>
      </c>
      <c r="B51" t="s">
        <v>9</v>
      </c>
      <c r="C51" t="s">
        <v>254</v>
      </c>
      <c r="D51" t="s">
        <v>282</v>
      </c>
      <c r="E51" t="s">
        <v>283</v>
      </c>
      <c r="F51" t="s">
        <v>284</v>
      </c>
      <c r="G51" t="s">
        <v>285</v>
      </c>
      <c r="H51" t="s">
        <v>53</v>
      </c>
      <c r="I51" t="b">
        <f t="shared" si="0"/>
        <v>0</v>
      </c>
    </row>
    <row r="52" spans="1:9" x14ac:dyDescent="0.2">
      <c r="A52" t="s">
        <v>8</v>
      </c>
      <c r="B52" t="s">
        <v>9</v>
      </c>
      <c r="C52" t="s">
        <v>254</v>
      </c>
      <c r="D52" t="s">
        <v>282</v>
      </c>
      <c r="E52" t="s">
        <v>283</v>
      </c>
      <c r="F52" t="s">
        <v>284</v>
      </c>
      <c r="G52" t="s">
        <v>286</v>
      </c>
      <c r="H52" t="s">
        <v>53</v>
      </c>
      <c r="I52" t="b">
        <f t="shared" si="0"/>
        <v>0</v>
      </c>
    </row>
    <row r="53" spans="1:9" x14ac:dyDescent="0.2">
      <c r="A53" t="s">
        <v>8</v>
      </c>
      <c r="B53" t="s">
        <v>9</v>
      </c>
      <c r="C53" t="s">
        <v>254</v>
      </c>
      <c r="D53" t="s">
        <v>282</v>
      </c>
      <c r="E53" t="s">
        <v>1085</v>
      </c>
      <c r="F53" t="s">
        <v>1086</v>
      </c>
      <c r="G53" t="s">
        <v>1087</v>
      </c>
      <c r="H53" t="s">
        <v>1087</v>
      </c>
      <c r="I53" t="b">
        <f t="shared" si="0"/>
        <v>1</v>
      </c>
    </row>
    <row r="54" spans="1:9" x14ac:dyDescent="0.2">
      <c r="A54" t="s">
        <v>8</v>
      </c>
      <c r="B54" t="s">
        <v>9</v>
      </c>
      <c r="C54" t="s">
        <v>254</v>
      </c>
      <c r="D54" t="s">
        <v>282</v>
      </c>
      <c r="E54" t="s">
        <v>296</v>
      </c>
      <c r="F54" t="s">
        <v>299</v>
      </c>
      <c r="G54" t="s">
        <v>300</v>
      </c>
      <c r="H54" t="s">
        <v>300</v>
      </c>
      <c r="I54" t="b">
        <f t="shared" si="0"/>
        <v>1</v>
      </c>
    </row>
    <row r="55" spans="1:9" x14ac:dyDescent="0.2">
      <c r="A55" t="s">
        <v>8</v>
      </c>
      <c r="B55" t="s">
        <v>9</v>
      </c>
      <c r="C55" t="s">
        <v>254</v>
      </c>
      <c r="D55" t="s">
        <v>282</v>
      </c>
      <c r="E55" t="s">
        <v>296</v>
      </c>
      <c r="F55" t="s">
        <v>299</v>
      </c>
      <c r="G55" t="s">
        <v>301</v>
      </c>
      <c r="H55" t="s">
        <v>53</v>
      </c>
      <c r="I55" t="b">
        <f t="shared" si="0"/>
        <v>0</v>
      </c>
    </row>
    <row r="56" spans="1:9" x14ac:dyDescent="0.2">
      <c r="A56" t="s">
        <v>8</v>
      </c>
      <c r="B56" t="s">
        <v>9</v>
      </c>
      <c r="C56" t="s">
        <v>254</v>
      </c>
      <c r="D56" t="s">
        <v>282</v>
      </c>
      <c r="E56" t="s">
        <v>296</v>
      </c>
      <c r="F56" t="s">
        <v>299</v>
      </c>
      <c r="G56" t="s">
        <v>302</v>
      </c>
      <c r="H56" t="s">
        <v>302</v>
      </c>
      <c r="I56" t="b">
        <f t="shared" si="0"/>
        <v>1</v>
      </c>
    </row>
    <row r="57" spans="1:9" x14ac:dyDescent="0.2">
      <c r="A57" t="s">
        <v>8</v>
      </c>
      <c r="B57" t="s">
        <v>9</v>
      </c>
      <c r="C57" t="s">
        <v>254</v>
      </c>
      <c r="D57" t="s">
        <v>282</v>
      </c>
      <c r="E57" t="s">
        <v>293</v>
      </c>
      <c r="F57" t="s">
        <v>294</v>
      </c>
      <c r="G57" t="s">
        <v>295</v>
      </c>
      <c r="H57" t="s">
        <v>295</v>
      </c>
      <c r="I57" t="b">
        <f t="shared" si="0"/>
        <v>1</v>
      </c>
    </row>
    <row r="58" spans="1:9" x14ac:dyDescent="0.2">
      <c r="A58" t="s">
        <v>8</v>
      </c>
      <c r="B58" t="s">
        <v>9</v>
      </c>
      <c r="C58" t="s">
        <v>254</v>
      </c>
      <c r="D58" t="s">
        <v>282</v>
      </c>
      <c r="E58" t="s">
        <v>283</v>
      </c>
      <c r="F58" t="s">
        <v>287</v>
      </c>
      <c r="G58" t="s">
        <v>288</v>
      </c>
      <c r="H58" t="s">
        <v>288</v>
      </c>
      <c r="I58" t="b">
        <f t="shared" si="0"/>
        <v>1</v>
      </c>
    </row>
    <row r="59" spans="1:9" x14ac:dyDescent="0.2">
      <c r="A59" t="s">
        <v>8</v>
      </c>
      <c r="B59" t="s">
        <v>9</v>
      </c>
      <c r="C59" t="s">
        <v>254</v>
      </c>
      <c r="D59" t="s">
        <v>282</v>
      </c>
      <c r="E59" t="s">
        <v>296</v>
      </c>
      <c r="F59" t="s">
        <v>303</v>
      </c>
      <c r="G59" t="s">
        <v>304</v>
      </c>
      <c r="H59" t="s">
        <v>304</v>
      </c>
      <c r="I59" t="b">
        <f t="shared" si="0"/>
        <v>1</v>
      </c>
    </row>
    <row r="60" spans="1:9" x14ac:dyDescent="0.2">
      <c r="A60" t="s">
        <v>8</v>
      </c>
      <c r="B60" t="s">
        <v>9</v>
      </c>
      <c r="C60" t="s">
        <v>254</v>
      </c>
      <c r="D60" t="s">
        <v>282</v>
      </c>
      <c r="E60" t="s">
        <v>296</v>
      </c>
      <c r="F60" t="s">
        <v>305</v>
      </c>
      <c r="G60" t="s">
        <v>306</v>
      </c>
      <c r="H60" t="s">
        <v>306</v>
      </c>
      <c r="I60" t="b">
        <f t="shared" si="0"/>
        <v>1</v>
      </c>
    </row>
    <row r="61" spans="1:9" x14ac:dyDescent="0.2">
      <c r="A61" t="s">
        <v>8</v>
      </c>
      <c r="B61" t="s">
        <v>9</v>
      </c>
      <c r="C61" t="s">
        <v>254</v>
      </c>
      <c r="D61" t="s">
        <v>282</v>
      </c>
      <c r="E61" t="s">
        <v>296</v>
      </c>
      <c r="F61" t="s">
        <v>305</v>
      </c>
      <c r="G61" t="s">
        <v>307</v>
      </c>
      <c r="H61" t="s">
        <v>307</v>
      </c>
      <c r="I61" t="b">
        <f t="shared" si="0"/>
        <v>1</v>
      </c>
    </row>
    <row r="62" spans="1:9" x14ac:dyDescent="0.2">
      <c r="A62" t="s">
        <v>8</v>
      </c>
      <c r="B62" t="s">
        <v>9</v>
      </c>
      <c r="C62" t="s">
        <v>254</v>
      </c>
      <c r="D62" t="s">
        <v>282</v>
      </c>
      <c r="E62" t="s">
        <v>958</v>
      </c>
      <c r="F62" t="s">
        <v>959</v>
      </c>
      <c r="G62" t="s">
        <v>960</v>
      </c>
      <c r="H62" t="s">
        <v>53</v>
      </c>
      <c r="I62" t="b">
        <f t="shared" si="0"/>
        <v>0</v>
      </c>
    </row>
    <row r="63" spans="1:9" x14ac:dyDescent="0.2">
      <c r="A63" t="s">
        <v>8</v>
      </c>
      <c r="B63" t="s">
        <v>9</v>
      </c>
      <c r="C63" t="s">
        <v>254</v>
      </c>
      <c r="D63" t="s">
        <v>282</v>
      </c>
      <c r="E63" t="s">
        <v>958</v>
      </c>
      <c r="F63" t="s">
        <v>959</v>
      </c>
      <c r="G63" t="s">
        <v>961</v>
      </c>
      <c r="H63" t="s">
        <v>53</v>
      </c>
      <c r="I63" t="b">
        <f t="shared" si="0"/>
        <v>0</v>
      </c>
    </row>
    <row r="64" spans="1:9" x14ac:dyDescent="0.2">
      <c r="A64" t="s">
        <v>8</v>
      </c>
      <c r="B64" t="s">
        <v>9</v>
      </c>
      <c r="C64" t="s">
        <v>254</v>
      </c>
      <c r="D64" t="s">
        <v>282</v>
      </c>
      <c r="E64" t="s">
        <v>283</v>
      </c>
      <c r="F64" t="s">
        <v>289</v>
      </c>
      <c r="G64" t="s">
        <v>290</v>
      </c>
      <c r="H64" t="s">
        <v>290</v>
      </c>
      <c r="I64" t="b">
        <f t="shared" si="0"/>
        <v>1</v>
      </c>
    </row>
    <row r="65" spans="1:9" x14ac:dyDescent="0.2">
      <c r="A65" t="s">
        <v>8</v>
      </c>
      <c r="B65" t="s">
        <v>9</v>
      </c>
      <c r="C65" t="s">
        <v>254</v>
      </c>
      <c r="D65" t="s">
        <v>282</v>
      </c>
      <c r="E65" t="s">
        <v>283</v>
      </c>
      <c r="F65" t="s">
        <v>289</v>
      </c>
      <c r="G65" t="s">
        <v>291</v>
      </c>
      <c r="H65" t="s">
        <v>53</v>
      </c>
      <c r="I65" t="b">
        <f t="shared" si="0"/>
        <v>0</v>
      </c>
    </row>
    <row r="66" spans="1:9" x14ac:dyDescent="0.2">
      <c r="A66" t="s">
        <v>8</v>
      </c>
      <c r="B66" t="s">
        <v>9</v>
      </c>
      <c r="C66" t="s">
        <v>254</v>
      </c>
      <c r="D66" t="s">
        <v>282</v>
      </c>
      <c r="E66" t="s">
        <v>283</v>
      </c>
      <c r="F66" t="s">
        <v>289</v>
      </c>
      <c r="G66" t="s">
        <v>292</v>
      </c>
      <c r="H66" t="s">
        <v>292</v>
      </c>
      <c r="I66" t="b">
        <f t="shared" si="0"/>
        <v>1</v>
      </c>
    </row>
    <row r="67" spans="1:9" x14ac:dyDescent="0.2">
      <c r="A67" t="s">
        <v>8</v>
      </c>
      <c r="B67" t="s">
        <v>9</v>
      </c>
      <c r="C67" t="s">
        <v>254</v>
      </c>
      <c r="D67" t="s">
        <v>308</v>
      </c>
      <c r="E67" t="s">
        <v>309</v>
      </c>
      <c r="F67" t="s">
        <v>310</v>
      </c>
      <c r="G67" t="s">
        <v>311</v>
      </c>
      <c r="H67" t="s">
        <v>53</v>
      </c>
      <c r="I67" t="b">
        <f t="shared" ref="I67:I130" si="1">EXACT(G67, H67)</f>
        <v>0</v>
      </c>
    </row>
    <row r="68" spans="1:9" x14ac:dyDescent="0.2">
      <c r="A68" t="s">
        <v>8</v>
      </c>
      <c r="B68" t="s">
        <v>9</v>
      </c>
      <c r="C68" t="s">
        <v>254</v>
      </c>
      <c r="D68" t="s">
        <v>312</v>
      </c>
      <c r="E68" t="s">
        <v>313</v>
      </c>
      <c r="F68" t="s">
        <v>314</v>
      </c>
      <c r="G68" t="s">
        <v>315</v>
      </c>
      <c r="H68" t="s">
        <v>315</v>
      </c>
      <c r="I68" t="b">
        <f t="shared" si="1"/>
        <v>1</v>
      </c>
    </row>
    <row r="69" spans="1:9" x14ac:dyDescent="0.2">
      <c r="A69" t="s">
        <v>8</v>
      </c>
      <c r="B69" t="s">
        <v>9</v>
      </c>
      <c r="C69" t="s">
        <v>254</v>
      </c>
      <c r="D69" t="s">
        <v>312</v>
      </c>
      <c r="E69" t="s">
        <v>313</v>
      </c>
      <c r="F69" t="s">
        <v>316</v>
      </c>
      <c r="G69" t="s">
        <v>317</v>
      </c>
      <c r="H69" t="s">
        <v>53</v>
      </c>
      <c r="I69" t="b">
        <f t="shared" si="1"/>
        <v>0</v>
      </c>
    </row>
    <row r="70" spans="1:9" x14ac:dyDescent="0.2">
      <c r="A70" t="s">
        <v>8</v>
      </c>
      <c r="B70" t="s">
        <v>9</v>
      </c>
      <c r="C70" t="s">
        <v>254</v>
      </c>
      <c r="D70" t="s">
        <v>312</v>
      </c>
      <c r="E70" t="s">
        <v>313</v>
      </c>
      <c r="F70" t="s">
        <v>318</v>
      </c>
      <c r="G70" t="s">
        <v>319</v>
      </c>
      <c r="H70" t="s">
        <v>319</v>
      </c>
      <c r="I70" t="b">
        <f t="shared" si="1"/>
        <v>1</v>
      </c>
    </row>
    <row r="71" spans="1:9" x14ac:dyDescent="0.2">
      <c r="A71" t="s">
        <v>8</v>
      </c>
      <c r="B71" t="s">
        <v>9</v>
      </c>
      <c r="C71" t="s">
        <v>254</v>
      </c>
      <c r="D71" t="s">
        <v>312</v>
      </c>
      <c r="E71" t="s">
        <v>313</v>
      </c>
      <c r="F71" t="s">
        <v>318</v>
      </c>
      <c r="G71" t="s">
        <v>320</v>
      </c>
      <c r="H71" t="s">
        <v>320</v>
      </c>
      <c r="I71" t="b">
        <f t="shared" si="1"/>
        <v>1</v>
      </c>
    </row>
    <row r="72" spans="1:9" x14ac:dyDescent="0.2">
      <c r="A72" t="s">
        <v>8</v>
      </c>
      <c r="B72" t="s">
        <v>9</v>
      </c>
      <c r="C72" t="s">
        <v>254</v>
      </c>
      <c r="D72" t="s">
        <v>312</v>
      </c>
      <c r="E72" t="s">
        <v>313</v>
      </c>
      <c r="F72" t="s">
        <v>318</v>
      </c>
      <c r="G72" t="s">
        <v>321</v>
      </c>
      <c r="H72" t="s">
        <v>53</v>
      </c>
      <c r="I72" t="b">
        <f t="shared" si="1"/>
        <v>0</v>
      </c>
    </row>
    <row r="73" spans="1:9" x14ac:dyDescent="0.2">
      <c r="A73" t="s">
        <v>8</v>
      </c>
      <c r="B73" t="s">
        <v>9</v>
      </c>
      <c r="C73" t="s">
        <v>254</v>
      </c>
      <c r="D73" t="s">
        <v>312</v>
      </c>
      <c r="E73" t="s">
        <v>313</v>
      </c>
      <c r="F73" t="s">
        <v>322</v>
      </c>
      <c r="G73" t="s">
        <v>323</v>
      </c>
      <c r="H73" t="s">
        <v>53</v>
      </c>
      <c r="I73" t="b">
        <f t="shared" si="1"/>
        <v>0</v>
      </c>
    </row>
    <row r="74" spans="1:9" x14ac:dyDescent="0.2">
      <c r="A74" t="s">
        <v>8</v>
      </c>
      <c r="B74" t="s">
        <v>9</v>
      </c>
      <c r="C74" t="s">
        <v>254</v>
      </c>
      <c r="D74" t="s">
        <v>312</v>
      </c>
      <c r="E74" t="s">
        <v>313</v>
      </c>
      <c r="F74" t="s">
        <v>322</v>
      </c>
      <c r="G74" t="s">
        <v>324</v>
      </c>
      <c r="H74" t="s">
        <v>53</v>
      </c>
      <c r="I74" t="b">
        <f t="shared" si="1"/>
        <v>0</v>
      </c>
    </row>
    <row r="75" spans="1:9" x14ac:dyDescent="0.2">
      <c r="A75" t="s">
        <v>8</v>
      </c>
      <c r="B75" t="s">
        <v>9</v>
      </c>
      <c r="C75" t="s">
        <v>254</v>
      </c>
      <c r="D75" t="s">
        <v>312</v>
      </c>
      <c r="E75" t="s">
        <v>313</v>
      </c>
      <c r="F75" t="s">
        <v>322</v>
      </c>
      <c r="G75" t="s">
        <v>325</v>
      </c>
      <c r="H75" t="s">
        <v>53</v>
      </c>
      <c r="I75" t="b">
        <f t="shared" si="1"/>
        <v>0</v>
      </c>
    </row>
    <row r="76" spans="1:9" x14ac:dyDescent="0.2">
      <c r="A76" t="s">
        <v>8</v>
      </c>
      <c r="B76" t="s">
        <v>9</v>
      </c>
      <c r="C76" t="s">
        <v>254</v>
      </c>
      <c r="D76" t="s">
        <v>326</v>
      </c>
      <c r="E76" t="s">
        <v>327</v>
      </c>
      <c r="F76" t="s">
        <v>328</v>
      </c>
      <c r="G76" t="s">
        <v>329</v>
      </c>
      <c r="H76" t="s">
        <v>329</v>
      </c>
      <c r="I76" t="b">
        <f t="shared" si="1"/>
        <v>1</v>
      </c>
    </row>
    <row r="77" spans="1:9" x14ac:dyDescent="0.2">
      <c r="A77" t="s">
        <v>8</v>
      </c>
      <c r="B77" t="s">
        <v>9</v>
      </c>
      <c r="C77" t="s">
        <v>254</v>
      </c>
      <c r="D77" t="s">
        <v>326</v>
      </c>
      <c r="E77" t="s">
        <v>335</v>
      </c>
      <c r="F77" t="s">
        <v>336</v>
      </c>
      <c r="G77" t="s">
        <v>337</v>
      </c>
      <c r="H77" t="s">
        <v>53</v>
      </c>
      <c r="I77" t="b">
        <f t="shared" si="1"/>
        <v>0</v>
      </c>
    </row>
    <row r="78" spans="1:9" x14ac:dyDescent="0.2">
      <c r="A78" t="s">
        <v>8</v>
      </c>
      <c r="B78" t="s">
        <v>9</v>
      </c>
      <c r="C78" t="s">
        <v>254</v>
      </c>
      <c r="D78" t="s">
        <v>326</v>
      </c>
      <c r="E78" t="s">
        <v>335</v>
      </c>
      <c r="F78" t="s">
        <v>338</v>
      </c>
      <c r="G78" t="s">
        <v>339</v>
      </c>
      <c r="H78" t="s">
        <v>339</v>
      </c>
      <c r="I78" t="b">
        <f t="shared" si="1"/>
        <v>1</v>
      </c>
    </row>
    <row r="79" spans="1:9" x14ac:dyDescent="0.2">
      <c r="A79" t="s">
        <v>8</v>
      </c>
      <c r="B79" t="s">
        <v>9</v>
      </c>
      <c r="C79" t="s">
        <v>254</v>
      </c>
      <c r="D79" t="s">
        <v>326</v>
      </c>
      <c r="E79" t="s">
        <v>327</v>
      </c>
      <c r="F79" t="s">
        <v>330</v>
      </c>
      <c r="G79" t="s">
        <v>331</v>
      </c>
      <c r="H79" t="s">
        <v>331</v>
      </c>
      <c r="I79" t="b">
        <f t="shared" si="1"/>
        <v>1</v>
      </c>
    </row>
    <row r="80" spans="1:9" x14ac:dyDescent="0.2">
      <c r="A80" t="s">
        <v>8</v>
      </c>
      <c r="B80" t="s">
        <v>9</v>
      </c>
      <c r="C80" t="s">
        <v>254</v>
      </c>
      <c r="D80" t="s">
        <v>326</v>
      </c>
      <c r="E80" t="s">
        <v>327</v>
      </c>
      <c r="F80" t="s">
        <v>330</v>
      </c>
      <c r="G80" t="s">
        <v>332</v>
      </c>
      <c r="H80" t="s">
        <v>332</v>
      </c>
      <c r="I80" t="b">
        <f t="shared" si="1"/>
        <v>1</v>
      </c>
    </row>
    <row r="81" spans="1:9" x14ac:dyDescent="0.2">
      <c r="A81" t="s">
        <v>8</v>
      </c>
      <c r="B81" t="s">
        <v>9</v>
      </c>
      <c r="C81" t="s">
        <v>254</v>
      </c>
      <c r="D81" t="s">
        <v>326</v>
      </c>
      <c r="E81" t="s">
        <v>327</v>
      </c>
      <c r="F81" t="s">
        <v>333</v>
      </c>
      <c r="G81" t="s">
        <v>334</v>
      </c>
      <c r="H81" t="s">
        <v>334</v>
      </c>
      <c r="I81" t="b">
        <f t="shared" si="1"/>
        <v>1</v>
      </c>
    </row>
    <row r="82" spans="1:9" x14ac:dyDescent="0.2">
      <c r="A82" t="s">
        <v>8</v>
      </c>
      <c r="B82" t="s">
        <v>9</v>
      </c>
      <c r="C82" t="s">
        <v>254</v>
      </c>
      <c r="D82" t="s">
        <v>326</v>
      </c>
      <c r="E82" t="s">
        <v>340</v>
      </c>
      <c r="F82" t="s">
        <v>341</v>
      </c>
      <c r="G82" t="s">
        <v>342</v>
      </c>
      <c r="H82" t="s">
        <v>53</v>
      </c>
      <c r="I82" t="b">
        <f t="shared" si="1"/>
        <v>0</v>
      </c>
    </row>
    <row r="83" spans="1:9" x14ac:dyDescent="0.2">
      <c r="A83" t="s">
        <v>8</v>
      </c>
      <c r="B83" t="s">
        <v>9</v>
      </c>
      <c r="C83" t="s">
        <v>254</v>
      </c>
      <c r="D83" t="s">
        <v>326</v>
      </c>
      <c r="E83" t="s">
        <v>340</v>
      </c>
      <c r="F83" t="s">
        <v>341</v>
      </c>
      <c r="G83" t="s">
        <v>343</v>
      </c>
      <c r="H83" t="s">
        <v>343</v>
      </c>
      <c r="I83" t="b">
        <f t="shared" si="1"/>
        <v>1</v>
      </c>
    </row>
    <row r="84" spans="1:9" x14ac:dyDescent="0.2">
      <c r="A84" t="s">
        <v>8</v>
      </c>
      <c r="B84" t="s">
        <v>9</v>
      </c>
      <c r="C84" t="s">
        <v>254</v>
      </c>
      <c r="D84" t="s">
        <v>326</v>
      </c>
      <c r="E84" t="s">
        <v>340</v>
      </c>
      <c r="F84" t="s">
        <v>344</v>
      </c>
      <c r="G84" t="s">
        <v>345</v>
      </c>
      <c r="H84" t="s">
        <v>53</v>
      </c>
      <c r="I84" t="b">
        <f t="shared" si="1"/>
        <v>0</v>
      </c>
    </row>
    <row r="85" spans="1:9" x14ac:dyDescent="0.2">
      <c r="A85" t="s">
        <v>8</v>
      </c>
      <c r="B85" t="s">
        <v>9</v>
      </c>
      <c r="C85" t="s">
        <v>254</v>
      </c>
      <c r="D85" t="s">
        <v>346</v>
      </c>
      <c r="E85" t="s">
        <v>347</v>
      </c>
      <c r="F85" t="s">
        <v>351</v>
      </c>
      <c r="G85" t="s">
        <v>352</v>
      </c>
      <c r="H85" t="s">
        <v>53</v>
      </c>
      <c r="I85" t="b">
        <f t="shared" si="1"/>
        <v>0</v>
      </c>
    </row>
    <row r="86" spans="1:9" x14ac:dyDescent="0.2">
      <c r="A86" t="s">
        <v>8</v>
      </c>
      <c r="B86" t="s">
        <v>9</v>
      </c>
      <c r="C86" t="s">
        <v>254</v>
      </c>
      <c r="D86" t="s">
        <v>346</v>
      </c>
      <c r="E86" t="s">
        <v>347</v>
      </c>
      <c r="F86" t="s">
        <v>351</v>
      </c>
      <c r="G86" t="s">
        <v>353</v>
      </c>
      <c r="H86" t="s">
        <v>53</v>
      </c>
      <c r="I86" t="b">
        <f t="shared" si="1"/>
        <v>0</v>
      </c>
    </row>
    <row r="87" spans="1:9" x14ac:dyDescent="0.2">
      <c r="A87" t="s">
        <v>8</v>
      </c>
      <c r="B87" t="s">
        <v>9</v>
      </c>
      <c r="C87" t="s">
        <v>254</v>
      </c>
      <c r="D87" t="s">
        <v>346</v>
      </c>
      <c r="E87" t="s">
        <v>347</v>
      </c>
      <c r="F87" t="s">
        <v>348</v>
      </c>
      <c r="G87" t="s">
        <v>349</v>
      </c>
      <c r="H87" t="s">
        <v>53</v>
      </c>
      <c r="I87" t="b">
        <f t="shared" si="1"/>
        <v>0</v>
      </c>
    </row>
    <row r="88" spans="1:9" x14ac:dyDescent="0.2">
      <c r="A88" t="s">
        <v>8</v>
      </c>
      <c r="B88" t="s">
        <v>9</v>
      </c>
      <c r="C88" t="s">
        <v>254</v>
      </c>
      <c r="D88" t="s">
        <v>346</v>
      </c>
      <c r="E88" t="s">
        <v>347</v>
      </c>
      <c r="F88" t="s">
        <v>348</v>
      </c>
      <c r="G88" t="s">
        <v>350</v>
      </c>
      <c r="H88" t="s">
        <v>53</v>
      </c>
      <c r="I88" t="b">
        <f t="shared" si="1"/>
        <v>0</v>
      </c>
    </row>
    <row r="89" spans="1:9" x14ac:dyDescent="0.2">
      <c r="A89" t="s">
        <v>8</v>
      </c>
      <c r="B89" t="s">
        <v>9</v>
      </c>
      <c r="C89" t="s">
        <v>254</v>
      </c>
      <c r="D89" t="s">
        <v>346</v>
      </c>
      <c r="E89" t="s">
        <v>347</v>
      </c>
      <c r="F89" t="s">
        <v>354</v>
      </c>
      <c r="G89" t="s">
        <v>355</v>
      </c>
      <c r="H89" t="s">
        <v>53</v>
      </c>
      <c r="I89" t="b">
        <f t="shared" si="1"/>
        <v>0</v>
      </c>
    </row>
    <row r="90" spans="1:9" x14ac:dyDescent="0.2">
      <c r="A90" t="s">
        <v>8</v>
      </c>
      <c r="B90" t="s">
        <v>9</v>
      </c>
      <c r="C90" t="s">
        <v>254</v>
      </c>
      <c r="D90" t="s">
        <v>346</v>
      </c>
      <c r="E90" t="s">
        <v>347</v>
      </c>
      <c r="F90" t="s">
        <v>356</v>
      </c>
      <c r="G90" t="s">
        <v>357</v>
      </c>
      <c r="H90" t="s">
        <v>53</v>
      </c>
      <c r="I90" t="b">
        <f t="shared" si="1"/>
        <v>0</v>
      </c>
    </row>
    <row r="91" spans="1:9" x14ac:dyDescent="0.2">
      <c r="A91" t="s">
        <v>8</v>
      </c>
      <c r="B91" t="s">
        <v>9</v>
      </c>
      <c r="C91" t="s">
        <v>254</v>
      </c>
      <c r="D91" t="s">
        <v>346</v>
      </c>
      <c r="E91" t="s">
        <v>347</v>
      </c>
      <c r="F91" t="s">
        <v>358</v>
      </c>
      <c r="G91" t="s">
        <v>359</v>
      </c>
      <c r="H91" t="s">
        <v>53</v>
      </c>
      <c r="I91" t="b">
        <f t="shared" si="1"/>
        <v>0</v>
      </c>
    </row>
    <row r="92" spans="1:9" x14ac:dyDescent="0.2">
      <c r="A92" t="s">
        <v>8</v>
      </c>
      <c r="B92" t="s">
        <v>9</v>
      </c>
      <c r="C92" t="s">
        <v>254</v>
      </c>
      <c r="D92" t="s">
        <v>346</v>
      </c>
      <c r="E92" t="s">
        <v>347</v>
      </c>
      <c r="F92" t="s">
        <v>358</v>
      </c>
      <c r="G92" t="s">
        <v>360</v>
      </c>
      <c r="H92" t="s">
        <v>53</v>
      </c>
      <c r="I92" t="b">
        <f t="shared" si="1"/>
        <v>0</v>
      </c>
    </row>
    <row r="93" spans="1:9" x14ac:dyDescent="0.2">
      <c r="A93" t="s">
        <v>8</v>
      </c>
      <c r="B93" t="s">
        <v>9</v>
      </c>
      <c r="C93" t="s">
        <v>254</v>
      </c>
      <c r="D93" t="s">
        <v>346</v>
      </c>
      <c r="E93" t="s">
        <v>347</v>
      </c>
      <c r="F93" t="s">
        <v>358</v>
      </c>
      <c r="G93" t="s">
        <v>361</v>
      </c>
      <c r="H93" t="s">
        <v>361</v>
      </c>
      <c r="I93" t="b">
        <f t="shared" si="1"/>
        <v>1</v>
      </c>
    </row>
    <row r="94" spans="1:9" x14ac:dyDescent="0.2">
      <c r="A94" t="s">
        <v>8</v>
      </c>
      <c r="B94" t="s">
        <v>9</v>
      </c>
      <c r="C94" t="s">
        <v>254</v>
      </c>
      <c r="D94" t="s">
        <v>346</v>
      </c>
      <c r="E94" t="s">
        <v>347</v>
      </c>
      <c r="F94" t="s">
        <v>358</v>
      </c>
      <c r="G94" t="s">
        <v>362</v>
      </c>
      <c r="H94" t="s">
        <v>53</v>
      </c>
      <c r="I94" t="b">
        <f t="shared" si="1"/>
        <v>0</v>
      </c>
    </row>
    <row r="95" spans="1:9" x14ac:dyDescent="0.2">
      <c r="A95" t="s">
        <v>8</v>
      </c>
      <c r="B95" t="s">
        <v>9</v>
      </c>
      <c r="C95" t="s">
        <v>254</v>
      </c>
      <c r="D95" t="s">
        <v>346</v>
      </c>
      <c r="E95" t="s">
        <v>347</v>
      </c>
      <c r="F95" t="s">
        <v>1154</v>
      </c>
      <c r="G95" t="s">
        <v>363</v>
      </c>
      <c r="H95" t="s">
        <v>53</v>
      </c>
      <c r="I95" t="b">
        <f t="shared" si="1"/>
        <v>0</v>
      </c>
    </row>
    <row r="96" spans="1:9" x14ac:dyDescent="0.2">
      <c r="A96" t="s">
        <v>8</v>
      </c>
      <c r="B96" t="s">
        <v>9</v>
      </c>
      <c r="C96" t="s">
        <v>254</v>
      </c>
      <c r="D96" t="s">
        <v>346</v>
      </c>
      <c r="E96" t="s">
        <v>347</v>
      </c>
      <c r="F96" t="s">
        <v>1155</v>
      </c>
      <c r="G96" t="s">
        <v>364</v>
      </c>
      <c r="H96" t="s">
        <v>53</v>
      </c>
      <c r="I96" t="b">
        <f t="shared" si="1"/>
        <v>0</v>
      </c>
    </row>
    <row r="97" spans="1:9" x14ac:dyDescent="0.2">
      <c r="A97" t="s">
        <v>8</v>
      </c>
      <c r="B97" t="s">
        <v>9</v>
      </c>
      <c r="C97" t="s">
        <v>254</v>
      </c>
      <c r="D97" t="s">
        <v>346</v>
      </c>
      <c r="E97" t="s">
        <v>347</v>
      </c>
      <c r="F97" t="s">
        <v>1155</v>
      </c>
      <c r="G97" t="s">
        <v>365</v>
      </c>
      <c r="H97" t="s">
        <v>53</v>
      </c>
      <c r="I97" t="b">
        <f t="shared" si="1"/>
        <v>0</v>
      </c>
    </row>
    <row r="98" spans="1:9" x14ac:dyDescent="0.2">
      <c r="A98" t="s">
        <v>8</v>
      </c>
      <c r="B98" t="s">
        <v>9</v>
      </c>
      <c r="C98" t="s">
        <v>254</v>
      </c>
      <c r="D98" t="s">
        <v>346</v>
      </c>
      <c r="E98" t="s">
        <v>347</v>
      </c>
      <c r="F98" t="s">
        <v>1156</v>
      </c>
      <c r="G98" t="s">
        <v>366</v>
      </c>
      <c r="H98" t="s">
        <v>53</v>
      </c>
      <c r="I98" t="b">
        <f t="shared" si="1"/>
        <v>0</v>
      </c>
    </row>
    <row r="99" spans="1:9" x14ac:dyDescent="0.2">
      <c r="A99" t="s">
        <v>8</v>
      </c>
      <c r="B99" t="s">
        <v>9</v>
      </c>
      <c r="C99" t="s">
        <v>254</v>
      </c>
      <c r="D99" t="s">
        <v>346</v>
      </c>
      <c r="E99" t="s">
        <v>347</v>
      </c>
      <c r="F99" t="s">
        <v>367</v>
      </c>
      <c r="G99" t="s">
        <v>368</v>
      </c>
      <c r="H99" t="s">
        <v>53</v>
      </c>
      <c r="I99" t="b">
        <f t="shared" si="1"/>
        <v>0</v>
      </c>
    </row>
    <row r="100" spans="1:9" x14ac:dyDescent="0.2">
      <c r="A100" t="s">
        <v>8</v>
      </c>
      <c r="B100" t="s">
        <v>9</v>
      </c>
      <c r="C100" t="s">
        <v>254</v>
      </c>
      <c r="D100" t="s">
        <v>393</v>
      </c>
      <c r="E100" t="s">
        <v>394</v>
      </c>
      <c r="F100" t="s">
        <v>395</v>
      </c>
      <c r="G100" t="s">
        <v>396</v>
      </c>
      <c r="H100" t="s">
        <v>53</v>
      </c>
      <c r="I100" t="b">
        <f t="shared" si="1"/>
        <v>0</v>
      </c>
    </row>
    <row r="101" spans="1:9" x14ac:dyDescent="0.2">
      <c r="A101" t="s">
        <v>8</v>
      </c>
      <c r="B101" t="s">
        <v>9</v>
      </c>
      <c r="C101" t="s">
        <v>254</v>
      </c>
      <c r="D101" t="s">
        <v>393</v>
      </c>
      <c r="E101" t="s">
        <v>394</v>
      </c>
      <c r="F101" t="s">
        <v>395</v>
      </c>
      <c r="G101" t="s">
        <v>397</v>
      </c>
      <c r="H101" t="s">
        <v>397</v>
      </c>
      <c r="I101" t="b">
        <f t="shared" si="1"/>
        <v>1</v>
      </c>
    </row>
    <row r="102" spans="1:9" x14ac:dyDescent="0.2">
      <c r="A102" t="s">
        <v>8</v>
      </c>
      <c r="B102" t="s">
        <v>9</v>
      </c>
      <c r="C102" t="s">
        <v>254</v>
      </c>
      <c r="D102" t="s">
        <v>398</v>
      </c>
      <c r="E102" t="s">
        <v>399</v>
      </c>
      <c r="F102" t="s">
        <v>400</v>
      </c>
      <c r="G102" t="s">
        <v>401</v>
      </c>
      <c r="H102" t="s">
        <v>53</v>
      </c>
      <c r="I102" t="b">
        <f t="shared" si="1"/>
        <v>0</v>
      </c>
    </row>
    <row r="103" spans="1:9" x14ac:dyDescent="0.2">
      <c r="A103" t="s">
        <v>8</v>
      </c>
      <c r="B103" t="s">
        <v>9</v>
      </c>
      <c r="C103" t="s">
        <v>254</v>
      </c>
      <c r="D103" t="s">
        <v>398</v>
      </c>
      <c r="E103" t="s">
        <v>399</v>
      </c>
      <c r="F103" t="s">
        <v>400</v>
      </c>
      <c r="G103" t="s">
        <v>402</v>
      </c>
      <c r="H103" t="s">
        <v>402</v>
      </c>
      <c r="I103" t="b">
        <f t="shared" si="1"/>
        <v>1</v>
      </c>
    </row>
    <row r="104" spans="1:9" x14ac:dyDescent="0.2">
      <c r="A104" t="s">
        <v>8</v>
      </c>
      <c r="B104" t="s">
        <v>9</v>
      </c>
      <c r="C104" t="s">
        <v>254</v>
      </c>
      <c r="D104" t="s">
        <v>398</v>
      </c>
      <c r="E104" t="s">
        <v>399</v>
      </c>
      <c r="F104" t="s">
        <v>400</v>
      </c>
      <c r="G104" t="s">
        <v>403</v>
      </c>
      <c r="H104" t="s">
        <v>53</v>
      </c>
      <c r="I104" t="b">
        <f t="shared" si="1"/>
        <v>0</v>
      </c>
    </row>
    <row r="105" spans="1:9" x14ac:dyDescent="0.2">
      <c r="A105" t="s">
        <v>8</v>
      </c>
      <c r="B105" t="s">
        <v>9</v>
      </c>
      <c r="C105" t="s">
        <v>254</v>
      </c>
      <c r="D105" t="s">
        <v>398</v>
      </c>
      <c r="E105" t="s">
        <v>399</v>
      </c>
      <c r="F105" t="s">
        <v>404</v>
      </c>
      <c r="G105" t="s">
        <v>405</v>
      </c>
      <c r="H105" t="s">
        <v>405</v>
      </c>
      <c r="I105" t="b">
        <f t="shared" si="1"/>
        <v>1</v>
      </c>
    </row>
    <row r="106" spans="1:9" x14ac:dyDescent="0.2">
      <c r="A106" t="s">
        <v>8</v>
      </c>
      <c r="B106" t="s">
        <v>9</v>
      </c>
      <c r="C106" t="s">
        <v>254</v>
      </c>
      <c r="D106" t="s">
        <v>398</v>
      </c>
      <c r="E106" t="s">
        <v>399</v>
      </c>
      <c r="F106" t="s">
        <v>406</v>
      </c>
      <c r="G106" t="s">
        <v>407</v>
      </c>
      <c r="H106" t="s">
        <v>407</v>
      </c>
      <c r="I106" t="b">
        <f t="shared" si="1"/>
        <v>1</v>
      </c>
    </row>
    <row r="107" spans="1:9" x14ac:dyDescent="0.2">
      <c r="A107" t="s">
        <v>8</v>
      </c>
      <c r="B107" t="s">
        <v>9</v>
      </c>
      <c r="C107" t="s">
        <v>254</v>
      </c>
      <c r="D107" t="s">
        <v>398</v>
      </c>
      <c r="E107" t="s">
        <v>399</v>
      </c>
      <c r="F107" t="s">
        <v>408</v>
      </c>
      <c r="G107" t="s">
        <v>409</v>
      </c>
      <c r="H107" t="s">
        <v>409</v>
      </c>
      <c r="I107" t="b">
        <f t="shared" si="1"/>
        <v>1</v>
      </c>
    </row>
    <row r="108" spans="1:9" x14ac:dyDescent="0.2">
      <c r="A108" t="s">
        <v>8</v>
      </c>
      <c r="B108" t="s">
        <v>9</v>
      </c>
      <c r="C108" t="s">
        <v>254</v>
      </c>
      <c r="D108" t="s">
        <v>398</v>
      </c>
      <c r="E108" t="s">
        <v>399</v>
      </c>
      <c r="F108" t="s">
        <v>408</v>
      </c>
      <c r="G108" t="s">
        <v>410</v>
      </c>
      <c r="H108" t="s">
        <v>410</v>
      </c>
      <c r="I108" t="b">
        <f t="shared" si="1"/>
        <v>1</v>
      </c>
    </row>
    <row r="109" spans="1:9" x14ac:dyDescent="0.2">
      <c r="A109" t="s">
        <v>8</v>
      </c>
      <c r="B109" t="s">
        <v>9</v>
      </c>
      <c r="C109" t="s">
        <v>254</v>
      </c>
      <c r="D109" t="s">
        <v>398</v>
      </c>
      <c r="E109" t="s">
        <v>399</v>
      </c>
      <c r="F109" t="s">
        <v>411</v>
      </c>
      <c r="G109" t="s">
        <v>412</v>
      </c>
      <c r="H109" t="s">
        <v>412</v>
      </c>
      <c r="I109" t="b">
        <f t="shared" si="1"/>
        <v>1</v>
      </c>
    </row>
    <row r="110" spans="1:9" x14ac:dyDescent="0.2">
      <c r="A110" t="s">
        <v>8</v>
      </c>
      <c r="B110" t="s">
        <v>9</v>
      </c>
      <c r="C110" t="s">
        <v>254</v>
      </c>
      <c r="D110" t="s">
        <v>398</v>
      </c>
      <c r="E110" t="s">
        <v>399</v>
      </c>
      <c r="F110" t="s">
        <v>413</v>
      </c>
      <c r="G110" t="s">
        <v>414</v>
      </c>
      <c r="H110" t="s">
        <v>414</v>
      </c>
      <c r="I110" t="b">
        <f t="shared" si="1"/>
        <v>1</v>
      </c>
    </row>
    <row r="111" spans="1:9" x14ac:dyDescent="0.2">
      <c r="A111" t="s">
        <v>8</v>
      </c>
      <c r="B111" t="s">
        <v>9</v>
      </c>
      <c r="C111" t="s">
        <v>254</v>
      </c>
      <c r="D111" t="s">
        <v>398</v>
      </c>
      <c r="E111" t="s">
        <v>399</v>
      </c>
      <c r="F111" t="s">
        <v>415</v>
      </c>
      <c r="G111" t="s">
        <v>416</v>
      </c>
      <c r="H111" t="s">
        <v>416</v>
      </c>
      <c r="I111" t="b">
        <f t="shared" si="1"/>
        <v>1</v>
      </c>
    </row>
    <row r="112" spans="1:9" x14ac:dyDescent="0.2">
      <c r="A112" t="s">
        <v>8</v>
      </c>
      <c r="B112" t="s">
        <v>9</v>
      </c>
      <c r="C112" t="s">
        <v>254</v>
      </c>
      <c r="D112" t="s">
        <v>398</v>
      </c>
      <c r="E112" t="s">
        <v>399</v>
      </c>
      <c r="F112" t="s">
        <v>417</v>
      </c>
      <c r="G112" t="s">
        <v>418</v>
      </c>
      <c r="H112" t="s">
        <v>418</v>
      </c>
      <c r="I112" t="b">
        <f t="shared" si="1"/>
        <v>1</v>
      </c>
    </row>
    <row r="113" spans="1:9" x14ac:dyDescent="0.2">
      <c r="A113" t="s">
        <v>8</v>
      </c>
      <c r="B113" t="s">
        <v>9</v>
      </c>
      <c r="C113" t="s">
        <v>254</v>
      </c>
      <c r="D113" t="s">
        <v>398</v>
      </c>
      <c r="E113" t="s">
        <v>399</v>
      </c>
      <c r="F113" t="s">
        <v>419</v>
      </c>
      <c r="G113" t="s">
        <v>420</v>
      </c>
      <c r="H113" t="s">
        <v>420</v>
      </c>
      <c r="I113" t="b">
        <f t="shared" si="1"/>
        <v>1</v>
      </c>
    </row>
    <row r="114" spans="1:9" x14ac:dyDescent="0.2">
      <c r="A114" t="s">
        <v>8</v>
      </c>
      <c r="B114" t="s">
        <v>9</v>
      </c>
      <c r="C114" t="s">
        <v>254</v>
      </c>
      <c r="D114" t="s">
        <v>398</v>
      </c>
      <c r="E114" t="s">
        <v>399</v>
      </c>
      <c r="F114" t="s">
        <v>421</v>
      </c>
      <c r="G114" t="s">
        <v>422</v>
      </c>
      <c r="H114" t="s">
        <v>422</v>
      </c>
      <c r="I114" t="b">
        <f t="shared" si="1"/>
        <v>1</v>
      </c>
    </row>
    <row r="115" spans="1:9" x14ac:dyDescent="0.2">
      <c r="A115" t="s">
        <v>8</v>
      </c>
      <c r="B115" t="s">
        <v>9</v>
      </c>
      <c r="C115" t="s">
        <v>254</v>
      </c>
      <c r="D115" t="s">
        <v>398</v>
      </c>
      <c r="E115" t="s">
        <v>399</v>
      </c>
      <c r="F115" t="s">
        <v>423</v>
      </c>
      <c r="G115" t="s">
        <v>424</v>
      </c>
      <c r="H115" t="s">
        <v>424</v>
      </c>
      <c r="I115" t="b">
        <f t="shared" si="1"/>
        <v>1</v>
      </c>
    </row>
    <row r="116" spans="1:9" x14ac:dyDescent="0.2">
      <c r="A116" t="s">
        <v>8</v>
      </c>
      <c r="B116" t="s">
        <v>9</v>
      </c>
      <c r="C116" t="s">
        <v>254</v>
      </c>
      <c r="D116" t="s">
        <v>425</v>
      </c>
      <c r="E116" t="s">
        <v>426</v>
      </c>
      <c r="F116" t="s">
        <v>427</v>
      </c>
      <c r="G116" t="s">
        <v>428</v>
      </c>
      <c r="H116" t="s">
        <v>428</v>
      </c>
      <c r="I116" t="b">
        <f t="shared" si="1"/>
        <v>1</v>
      </c>
    </row>
    <row r="117" spans="1:9" x14ac:dyDescent="0.2">
      <c r="A117" t="s">
        <v>8</v>
      </c>
      <c r="B117" t="s">
        <v>9</v>
      </c>
      <c r="C117" t="s">
        <v>254</v>
      </c>
      <c r="D117" t="s">
        <v>425</v>
      </c>
      <c r="E117" t="s">
        <v>426</v>
      </c>
      <c r="F117" t="s">
        <v>429</v>
      </c>
      <c r="G117" t="s">
        <v>430</v>
      </c>
      <c r="H117" t="s">
        <v>430</v>
      </c>
      <c r="I117" t="b">
        <f t="shared" si="1"/>
        <v>1</v>
      </c>
    </row>
    <row r="118" spans="1:9" x14ac:dyDescent="0.2">
      <c r="A118" t="s">
        <v>8</v>
      </c>
      <c r="B118" t="s">
        <v>9</v>
      </c>
      <c r="C118" t="s">
        <v>254</v>
      </c>
      <c r="D118" t="s">
        <v>425</v>
      </c>
      <c r="E118" t="s">
        <v>426</v>
      </c>
      <c r="F118" t="s">
        <v>431</v>
      </c>
      <c r="G118" t="s">
        <v>432</v>
      </c>
      <c r="H118" t="s">
        <v>432</v>
      </c>
      <c r="I118" t="b">
        <f t="shared" si="1"/>
        <v>1</v>
      </c>
    </row>
    <row r="119" spans="1:9" x14ac:dyDescent="0.2">
      <c r="A119" t="s">
        <v>8</v>
      </c>
      <c r="B119" t="s">
        <v>9</v>
      </c>
      <c r="C119" t="s">
        <v>254</v>
      </c>
      <c r="D119" t="s">
        <v>425</v>
      </c>
      <c r="E119" t="s">
        <v>426</v>
      </c>
      <c r="F119" t="s">
        <v>433</v>
      </c>
      <c r="G119" t="s">
        <v>434</v>
      </c>
      <c r="H119" t="s">
        <v>53</v>
      </c>
      <c r="I119" t="b">
        <f t="shared" si="1"/>
        <v>0</v>
      </c>
    </row>
    <row r="120" spans="1:9" x14ac:dyDescent="0.2">
      <c r="A120" t="s">
        <v>8</v>
      </c>
      <c r="B120" t="s">
        <v>9</v>
      </c>
      <c r="C120" t="s">
        <v>254</v>
      </c>
      <c r="D120" t="s">
        <v>425</v>
      </c>
      <c r="E120" t="s">
        <v>426</v>
      </c>
      <c r="F120" t="s">
        <v>435</v>
      </c>
      <c r="G120" t="s">
        <v>436</v>
      </c>
      <c r="H120" t="s">
        <v>53</v>
      </c>
      <c r="I120" t="b">
        <f t="shared" si="1"/>
        <v>0</v>
      </c>
    </row>
    <row r="121" spans="1:9" x14ac:dyDescent="0.2">
      <c r="A121" t="s">
        <v>8</v>
      </c>
      <c r="B121" t="s">
        <v>9</v>
      </c>
      <c r="C121" t="s">
        <v>254</v>
      </c>
      <c r="D121" t="s">
        <v>425</v>
      </c>
      <c r="E121" t="s">
        <v>426</v>
      </c>
      <c r="F121" t="s">
        <v>435</v>
      </c>
      <c r="G121" t="s">
        <v>437</v>
      </c>
      <c r="H121" t="s">
        <v>437</v>
      </c>
      <c r="I121" t="b">
        <f t="shared" si="1"/>
        <v>1</v>
      </c>
    </row>
    <row r="122" spans="1:9" x14ac:dyDescent="0.2">
      <c r="A122" t="s">
        <v>8</v>
      </c>
      <c r="B122" t="s">
        <v>9</v>
      </c>
      <c r="C122" t="s">
        <v>254</v>
      </c>
      <c r="D122" t="s">
        <v>425</v>
      </c>
      <c r="E122" t="s">
        <v>426</v>
      </c>
      <c r="F122" t="s">
        <v>435</v>
      </c>
      <c r="G122" t="s">
        <v>438</v>
      </c>
      <c r="H122" t="s">
        <v>438</v>
      </c>
      <c r="I122" t="b">
        <f t="shared" si="1"/>
        <v>1</v>
      </c>
    </row>
    <row r="123" spans="1:9" x14ac:dyDescent="0.2">
      <c r="A123" t="s">
        <v>8</v>
      </c>
      <c r="B123" t="s">
        <v>9</v>
      </c>
      <c r="C123" t="s">
        <v>254</v>
      </c>
      <c r="D123" t="s">
        <v>425</v>
      </c>
      <c r="E123" t="s">
        <v>426</v>
      </c>
      <c r="F123" t="s">
        <v>956</v>
      </c>
      <c r="G123" t="s">
        <v>957</v>
      </c>
      <c r="H123" t="s">
        <v>53</v>
      </c>
      <c r="I123" t="b">
        <f t="shared" si="1"/>
        <v>0</v>
      </c>
    </row>
    <row r="124" spans="1:9" x14ac:dyDescent="0.2">
      <c r="A124" t="s">
        <v>8</v>
      </c>
      <c r="B124" t="s">
        <v>9</v>
      </c>
      <c r="C124" t="s">
        <v>254</v>
      </c>
      <c r="D124" t="s">
        <v>439</v>
      </c>
      <c r="E124" t="s">
        <v>471</v>
      </c>
      <c r="F124" t="s">
        <v>817</v>
      </c>
      <c r="G124" t="s">
        <v>818</v>
      </c>
      <c r="H124" t="s">
        <v>53</v>
      </c>
      <c r="I124" t="b">
        <f t="shared" si="1"/>
        <v>0</v>
      </c>
    </row>
    <row r="125" spans="1:9" x14ac:dyDescent="0.2">
      <c r="A125" t="s">
        <v>8</v>
      </c>
      <c r="B125" t="s">
        <v>9</v>
      </c>
      <c r="C125" t="s">
        <v>254</v>
      </c>
      <c r="D125" t="s">
        <v>439</v>
      </c>
      <c r="E125" t="s">
        <v>471</v>
      </c>
      <c r="F125" t="s">
        <v>817</v>
      </c>
      <c r="G125" t="s">
        <v>819</v>
      </c>
      <c r="H125" t="s">
        <v>53</v>
      </c>
      <c r="I125" t="b">
        <f t="shared" si="1"/>
        <v>0</v>
      </c>
    </row>
    <row r="126" spans="1:9" x14ac:dyDescent="0.2">
      <c r="A126" t="s">
        <v>8</v>
      </c>
      <c r="B126" t="s">
        <v>9</v>
      </c>
      <c r="C126" t="s">
        <v>254</v>
      </c>
      <c r="D126" t="s">
        <v>439</v>
      </c>
      <c r="E126" t="s">
        <v>471</v>
      </c>
      <c r="F126" t="s">
        <v>817</v>
      </c>
      <c r="G126" t="s">
        <v>820</v>
      </c>
      <c r="H126" t="s">
        <v>53</v>
      </c>
      <c r="I126" t="b">
        <f t="shared" si="1"/>
        <v>0</v>
      </c>
    </row>
    <row r="127" spans="1:9" x14ac:dyDescent="0.2">
      <c r="A127" t="s">
        <v>8</v>
      </c>
      <c r="B127" t="s">
        <v>9</v>
      </c>
      <c r="C127" t="s">
        <v>254</v>
      </c>
      <c r="D127" t="s">
        <v>439</v>
      </c>
      <c r="E127" t="s">
        <v>440</v>
      </c>
      <c r="F127" t="s">
        <v>441</v>
      </c>
      <c r="G127" t="s">
        <v>442</v>
      </c>
      <c r="H127" t="s">
        <v>53</v>
      </c>
      <c r="I127" t="b">
        <f t="shared" si="1"/>
        <v>0</v>
      </c>
    </row>
    <row r="128" spans="1:9" x14ac:dyDescent="0.2">
      <c r="A128" t="s">
        <v>8</v>
      </c>
      <c r="B128" t="s">
        <v>9</v>
      </c>
      <c r="C128" t="s">
        <v>254</v>
      </c>
      <c r="D128" t="s">
        <v>439</v>
      </c>
      <c r="E128" t="s">
        <v>440</v>
      </c>
      <c r="F128" t="s">
        <v>441</v>
      </c>
      <c r="G128" t="s">
        <v>443</v>
      </c>
      <c r="H128" t="s">
        <v>443</v>
      </c>
      <c r="I128" t="b">
        <f t="shared" si="1"/>
        <v>1</v>
      </c>
    </row>
    <row r="129" spans="1:9" x14ac:dyDescent="0.2">
      <c r="A129" t="s">
        <v>8</v>
      </c>
      <c r="B129" t="s">
        <v>9</v>
      </c>
      <c r="C129" t="s">
        <v>254</v>
      </c>
      <c r="D129" t="s">
        <v>439</v>
      </c>
      <c r="E129" t="s">
        <v>583</v>
      </c>
      <c r="F129" t="s">
        <v>584</v>
      </c>
      <c r="G129" t="s">
        <v>585</v>
      </c>
      <c r="H129" t="s">
        <v>53</v>
      </c>
      <c r="I129" t="b">
        <f t="shared" si="1"/>
        <v>0</v>
      </c>
    </row>
    <row r="130" spans="1:9" x14ac:dyDescent="0.2">
      <c r="A130" t="s">
        <v>8</v>
      </c>
      <c r="B130" t="s">
        <v>9</v>
      </c>
      <c r="C130" t="s">
        <v>254</v>
      </c>
      <c r="D130" t="s">
        <v>439</v>
      </c>
      <c r="E130" t="s">
        <v>583</v>
      </c>
      <c r="F130" t="s">
        <v>584</v>
      </c>
      <c r="G130" t="s">
        <v>586</v>
      </c>
      <c r="H130" t="s">
        <v>53</v>
      </c>
      <c r="I130" t="b">
        <f t="shared" si="1"/>
        <v>0</v>
      </c>
    </row>
    <row r="131" spans="1:9" x14ac:dyDescent="0.2">
      <c r="A131" t="s">
        <v>8</v>
      </c>
      <c r="B131" t="s">
        <v>9</v>
      </c>
      <c r="C131" t="s">
        <v>254</v>
      </c>
      <c r="D131" t="s">
        <v>439</v>
      </c>
      <c r="E131" t="s">
        <v>583</v>
      </c>
      <c r="F131" t="s">
        <v>584</v>
      </c>
      <c r="G131" t="s">
        <v>587</v>
      </c>
      <c r="H131" t="s">
        <v>53</v>
      </c>
      <c r="I131" t="b">
        <f t="shared" ref="I131:I194" si="2">EXACT(G131, H131)</f>
        <v>0</v>
      </c>
    </row>
    <row r="132" spans="1:9" x14ac:dyDescent="0.2">
      <c r="A132" t="s">
        <v>8</v>
      </c>
      <c r="B132" t="s">
        <v>9</v>
      </c>
      <c r="C132" t="s">
        <v>254</v>
      </c>
      <c r="D132" t="s">
        <v>439</v>
      </c>
      <c r="E132" t="s">
        <v>444</v>
      </c>
      <c r="F132" t="s">
        <v>445</v>
      </c>
      <c r="G132" t="s">
        <v>446</v>
      </c>
      <c r="H132" t="s">
        <v>446</v>
      </c>
      <c r="I132" t="b">
        <f t="shared" si="2"/>
        <v>1</v>
      </c>
    </row>
    <row r="133" spans="1:9" x14ac:dyDescent="0.2">
      <c r="A133" t="s">
        <v>8</v>
      </c>
      <c r="B133" t="s">
        <v>9</v>
      </c>
      <c r="C133" t="s">
        <v>254</v>
      </c>
      <c r="D133" t="s">
        <v>439</v>
      </c>
      <c r="E133" t="s">
        <v>444</v>
      </c>
      <c r="F133" t="s">
        <v>445</v>
      </c>
      <c r="G133" t="s">
        <v>447</v>
      </c>
      <c r="H133" t="s">
        <v>447</v>
      </c>
      <c r="I133" t="b">
        <f t="shared" si="2"/>
        <v>1</v>
      </c>
    </row>
    <row r="134" spans="1:9" x14ac:dyDescent="0.2">
      <c r="A134" t="s">
        <v>8</v>
      </c>
      <c r="B134" t="s">
        <v>9</v>
      </c>
      <c r="C134" t="s">
        <v>254</v>
      </c>
      <c r="D134" t="s">
        <v>439</v>
      </c>
      <c r="E134" t="s">
        <v>728</v>
      </c>
      <c r="F134" t="s">
        <v>729</v>
      </c>
      <c r="G134" t="s">
        <v>730</v>
      </c>
      <c r="H134" t="s">
        <v>730</v>
      </c>
      <c r="I134" t="b">
        <f t="shared" si="2"/>
        <v>1</v>
      </c>
    </row>
    <row r="135" spans="1:9" x14ac:dyDescent="0.2">
      <c r="A135" t="s">
        <v>8</v>
      </c>
      <c r="B135" t="s">
        <v>9</v>
      </c>
      <c r="C135" t="s">
        <v>254</v>
      </c>
      <c r="D135" t="s">
        <v>439</v>
      </c>
      <c r="E135" t="s">
        <v>728</v>
      </c>
      <c r="F135" t="s">
        <v>729</v>
      </c>
      <c r="G135" t="s">
        <v>731</v>
      </c>
      <c r="H135" t="s">
        <v>53</v>
      </c>
      <c r="I135" t="b">
        <f t="shared" si="2"/>
        <v>0</v>
      </c>
    </row>
    <row r="136" spans="1:9" x14ac:dyDescent="0.2">
      <c r="A136" t="s">
        <v>8</v>
      </c>
      <c r="B136" t="s">
        <v>9</v>
      </c>
      <c r="C136" t="s">
        <v>254</v>
      </c>
      <c r="D136" t="s">
        <v>439</v>
      </c>
      <c r="E136" t="s">
        <v>728</v>
      </c>
      <c r="F136" t="s">
        <v>729</v>
      </c>
      <c r="G136" t="s">
        <v>732</v>
      </c>
      <c r="H136" t="s">
        <v>53</v>
      </c>
      <c r="I136" t="b">
        <f t="shared" si="2"/>
        <v>0</v>
      </c>
    </row>
    <row r="137" spans="1:9" x14ac:dyDescent="0.2">
      <c r="A137" t="s">
        <v>8</v>
      </c>
      <c r="B137" t="s">
        <v>9</v>
      </c>
      <c r="C137" t="s">
        <v>254</v>
      </c>
      <c r="D137" t="s">
        <v>439</v>
      </c>
      <c r="E137" t="s">
        <v>728</v>
      </c>
      <c r="F137" t="s">
        <v>729</v>
      </c>
      <c r="G137" t="s">
        <v>733</v>
      </c>
      <c r="H137" t="s">
        <v>53</v>
      </c>
      <c r="I137" t="b">
        <f t="shared" si="2"/>
        <v>0</v>
      </c>
    </row>
    <row r="138" spans="1:9" x14ac:dyDescent="0.2">
      <c r="A138" t="s">
        <v>8</v>
      </c>
      <c r="B138" t="s">
        <v>9</v>
      </c>
      <c r="C138" t="s">
        <v>254</v>
      </c>
      <c r="D138" t="s">
        <v>439</v>
      </c>
      <c r="E138" t="s">
        <v>728</v>
      </c>
      <c r="F138" t="s">
        <v>729</v>
      </c>
      <c r="G138" t="s">
        <v>734</v>
      </c>
      <c r="H138" t="s">
        <v>53</v>
      </c>
      <c r="I138" t="b">
        <f t="shared" si="2"/>
        <v>0</v>
      </c>
    </row>
    <row r="139" spans="1:9" x14ac:dyDescent="0.2">
      <c r="A139" t="s">
        <v>8</v>
      </c>
      <c r="B139" t="s">
        <v>9</v>
      </c>
      <c r="C139" t="s">
        <v>254</v>
      </c>
      <c r="D139" t="s">
        <v>439</v>
      </c>
      <c r="E139" t="s">
        <v>448</v>
      </c>
      <c r="F139" t="s">
        <v>449</v>
      </c>
      <c r="G139" t="s">
        <v>450</v>
      </c>
      <c r="H139" t="s">
        <v>53</v>
      </c>
      <c r="I139" t="b">
        <f t="shared" si="2"/>
        <v>0</v>
      </c>
    </row>
    <row r="140" spans="1:9" x14ac:dyDescent="0.2">
      <c r="A140" t="s">
        <v>8</v>
      </c>
      <c r="B140" t="s">
        <v>9</v>
      </c>
      <c r="C140" t="s">
        <v>254</v>
      </c>
      <c r="D140" t="s">
        <v>439</v>
      </c>
      <c r="E140" t="s">
        <v>826</v>
      </c>
      <c r="F140" t="s">
        <v>827</v>
      </c>
      <c r="G140" t="s">
        <v>828</v>
      </c>
      <c r="H140" t="s">
        <v>828</v>
      </c>
      <c r="I140" t="b">
        <f t="shared" si="2"/>
        <v>1</v>
      </c>
    </row>
    <row r="141" spans="1:9" x14ac:dyDescent="0.2">
      <c r="A141" t="s">
        <v>8</v>
      </c>
      <c r="B141" t="s">
        <v>9</v>
      </c>
      <c r="C141" t="s">
        <v>254</v>
      </c>
      <c r="D141" t="s">
        <v>439</v>
      </c>
      <c r="E141" t="s">
        <v>826</v>
      </c>
      <c r="F141" t="s">
        <v>827</v>
      </c>
      <c r="G141" t="s">
        <v>829</v>
      </c>
      <c r="H141" t="s">
        <v>53</v>
      </c>
      <c r="I141" t="b">
        <f t="shared" si="2"/>
        <v>0</v>
      </c>
    </row>
    <row r="142" spans="1:9" x14ac:dyDescent="0.2">
      <c r="A142" t="s">
        <v>8</v>
      </c>
      <c r="B142" t="s">
        <v>9</v>
      </c>
      <c r="C142" t="s">
        <v>254</v>
      </c>
      <c r="D142" t="s">
        <v>439</v>
      </c>
      <c r="E142" t="s">
        <v>826</v>
      </c>
      <c r="F142" t="s">
        <v>827</v>
      </c>
      <c r="G142" t="s">
        <v>830</v>
      </c>
      <c r="H142" t="s">
        <v>830</v>
      </c>
      <c r="I142" t="b">
        <f t="shared" si="2"/>
        <v>1</v>
      </c>
    </row>
    <row r="143" spans="1:9" x14ac:dyDescent="0.2">
      <c r="A143" t="s">
        <v>8</v>
      </c>
      <c r="B143" t="s">
        <v>9</v>
      </c>
      <c r="C143" t="s">
        <v>254</v>
      </c>
      <c r="D143" t="s">
        <v>439</v>
      </c>
      <c r="E143" t="s">
        <v>826</v>
      </c>
      <c r="F143" t="s">
        <v>827</v>
      </c>
      <c r="G143" t="s">
        <v>831</v>
      </c>
      <c r="H143" t="s">
        <v>53</v>
      </c>
      <c r="I143" t="b">
        <f t="shared" si="2"/>
        <v>0</v>
      </c>
    </row>
    <row r="144" spans="1:9" x14ac:dyDescent="0.2">
      <c r="A144" t="s">
        <v>8</v>
      </c>
      <c r="B144" t="s">
        <v>9</v>
      </c>
      <c r="C144" t="s">
        <v>254</v>
      </c>
      <c r="D144" t="s">
        <v>439</v>
      </c>
      <c r="E144" t="s">
        <v>826</v>
      </c>
      <c r="F144" t="s">
        <v>827</v>
      </c>
      <c r="G144" t="s">
        <v>832</v>
      </c>
      <c r="H144" t="s">
        <v>53</v>
      </c>
      <c r="I144" t="b">
        <f t="shared" si="2"/>
        <v>0</v>
      </c>
    </row>
    <row r="145" spans="1:9" x14ac:dyDescent="0.2">
      <c r="A145" t="s">
        <v>8</v>
      </c>
      <c r="B145" t="s">
        <v>9</v>
      </c>
      <c r="C145" t="s">
        <v>254</v>
      </c>
      <c r="D145" t="s">
        <v>439</v>
      </c>
      <c r="E145" t="s">
        <v>777</v>
      </c>
      <c r="F145" t="s">
        <v>778</v>
      </c>
      <c r="G145" t="s">
        <v>779</v>
      </c>
      <c r="H145" t="s">
        <v>779</v>
      </c>
      <c r="I145" t="b">
        <f t="shared" si="2"/>
        <v>1</v>
      </c>
    </row>
    <row r="146" spans="1:9" x14ac:dyDescent="0.2">
      <c r="A146" t="s">
        <v>8</v>
      </c>
      <c r="B146" t="s">
        <v>9</v>
      </c>
      <c r="C146" t="s">
        <v>254</v>
      </c>
      <c r="D146" t="s">
        <v>439</v>
      </c>
      <c r="E146" t="s">
        <v>633</v>
      </c>
      <c r="F146" t="s">
        <v>1112</v>
      </c>
      <c r="G146" t="s">
        <v>1113</v>
      </c>
      <c r="H146" t="s">
        <v>53</v>
      </c>
      <c r="I146" t="b">
        <f t="shared" si="2"/>
        <v>0</v>
      </c>
    </row>
    <row r="147" spans="1:9" x14ac:dyDescent="0.2">
      <c r="A147" t="s">
        <v>8</v>
      </c>
      <c r="B147" t="s">
        <v>9</v>
      </c>
      <c r="C147" t="s">
        <v>254</v>
      </c>
      <c r="D147" t="s">
        <v>439</v>
      </c>
      <c r="E147" t="s">
        <v>620</v>
      </c>
      <c r="F147" t="s">
        <v>621</v>
      </c>
      <c r="G147" t="s">
        <v>622</v>
      </c>
      <c r="H147" t="s">
        <v>53</v>
      </c>
      <c r="I147" t="b">
        <f t="shared" si="2"/>
        <v>0</v>
      </c>
    </row>
    <row r="148" spans="1:9" x14ac:dyDescent="0.2">
      <c r="A148" t="s">
        <v>8</v>
      </c>
      <c r="B148" t="s">
        <v>9</v>
      </c>
      <c r="C148" t="s">
        <v>254</v>
      </c>
      <c r="D148" t="s">
        <v>439</v>
      </c>
      <c r="E148" t="s">
        <v>620</v>
      </c>
      <c r="F148" t="s">
        <v>621</v>
      </c>
      <c r="G148" t="s">
        <v>623</v>
      </c>
      <c r="H148" t="s">
        <v>623</v>
      </c>
      <c r="I148" t="b">
        <f t="shared" si="2"/>
        <v>1</v>
      </c>
    </row>
    <row r="149" spans="1:9" x14ac:dyDescent="0.2">
      <c r="A149" t="s">
        <v>8</v>
      </c>
      <c r="B149" t="s">
        <v>9</v>
      </c>
      <c r="C149" t="s">
        <v>254</v>
      </c>
      <c r="D149" t="s">
        <v>439</v>
      </c>
      <c r="E149" t="s">
        <v>620</v>
      </c>
      <c r="F149" t="s">
        <v>621</v>
      </c>
      <c r="G149" t="s">
        <v>624</v>
      </c>
      <c r="H149" t="s">
        <v>53</v>
      </c>
      <c r="I149" t="b">
        <f t="shared" si="2"/>
        <v>0</v>
      </c>
    </row>
    <row r="150" spans="1:9" x14ac:dyDescent="0.2">
      <c r="A150" t="s">
        <v>8</v>
      </c>
      <c r="B150" t="s">
        <v>9</v>
      </c>
      <c r="C150" t="s">
        <v>254</v>
      </c>
      <c r="D150" t="s">
        <v>439</v>
      </c>
      <c r="E150" t="s">
        <v>620</v>
      </c>
      <c r="F150" t="s">
        <v>621</v>
      </c>
      <c r="G150" t="s">
        <v>625</v>
      </c>
      <c r="H150" t="s">
        <v>53</v>
      </c>
      <c r="I150" t="b">
        <f t="shared" si="2"/>
        <v>0</v>
      </c>
    </row>
    <row r="151" spans="1:9" x14ac:dyDescent="0.2">
      <c r="A151" t="s">
        <v>8</v>
      </c>
      <c r="B151" t="s">
        <v>9</v>
      </c>
      <c r="C151" t="s">
        <v>254</v>
      </c>
      <c r="D151" t="s">
        <v>439</v>
      </c>
      <c r="E151" t="s">
        <v>620</v>
      </c>
      <c r="F151" t="s">
        <v>621</v>
      </c>
      <c r="G151" t="s">
        <v>626</v>
      </c>
      <c r="H151" t="s">
        <v>53</v>
      </c>
      <c r="I151" t="b">
        <f t="shared" si="2"/>
        <v>0</v>
      </c>
    </row>
    <row r="152" spans="1:9" x14ac:dyDescent="0.2">
      <c r="A152" t="s">
        <v>8</v>
      </c>
      <c r="B152" t="s">
        <v>9</v>
      </c>
      <c r="C152" t="s">
        <v>254</v>
      </c>
      <c r="D152" t="s">
        <v>439</v>
      </c>
      <c r="E152" t="s">
        <v>728</v>
      </c>
      <c r="F152" t="s">
        <v>735</v>
      </c>
      <c r="G152" t="s">
        <v>736</v>
      </c>
      <c r="H152" t="s">
        <v>53</v>
      </c>
      <c r="I152" t="b">
        <f t="shared" si="2"/>
        <v>0</v>
      </c>
    </row>
    <row r="153" spans="1:9" x14ac:dyDescent="0.2">
      <c r="A153" t="s">
        <v>8</v>
      </c>
      <c r="B153" t="s">
        <v>9</v>
      </c>
      <c r="C153" t="s">
        <v>254</v>
      </c>
      <c r="D153" t="s">
        <v>439</v>
      </c>
      <c r="E153" t="s">
        <v>583</v>
      </c>
      <c r="F153" t="s">
        <v>588</v>
      </c>
      <c r="G153" t="s">
        <v>589</v>
      </c>
      <c r="H153" t="s">
        <v>53</v>
      </c>
      <c r="I153" t="b">
        <f t="shared" si="2"/>
        <v>0</v>
      </c>
    </row>
    <row r="154" spans="1:9" x14ac:dyDescent="0.2">
      <c r="A154" t="s">
        <v>8</v>
      </c>
      <c r="B154" t="s">
        <v>9</v>
      </c>
      <c r="C154" t="s">
        <v>254</v>
      </c>
      <c r="D154" t="s">
        <v>439</v>
      </c>
      <c r="E154" t="s">
        <v>633</v>
      </c>
      <c r="F154" t="s">
        <v>634</v>
      </c>
      <c r="G154" t="s">
        <v>635</v>
      </c>
      <c r="H154" t="s">
        <v>53</v>
      </c>
      <c r="I154" t="b">
        <f t="shared" si="2"/>
        <v>0</v>
      </c>
    </row>
    <row r="155" spans="1:9" x14ac:dyDescent="0.2">
      <c r="A155" t="s">
        <v>8</v>
      </c>
      <c r="B155" t="s">
        <v>9</v>
      </c>
      <c r="C155" t="s">
        <v>254</v>
      </c>
      <c r="D155" t="s">
        <v>439</v>
      </c>
      <c r="E155" t="s">
        <v>633</v>
      </c>
      <c r="F155" t="s">
        <v>634</v>
      </c>
      <c r="G155" t="s">
        <v>1111</v>
      </c>
      <c r="H155" t="s">
        <v>53</v>
      </c>
      <c r="I155" t="b">
        <f t="shared" si="2"/>
        <v>0</v>
      </c>
    </row>
    <row r="156" spans="1:9" x14ac:dyDescent="0.2">
      <c r="A156" t="s">
        <v>8</v>
      </c>
      <c r="B156" t="s">
        <v>9</v>
      </c>
      <c r="C156" t="s">
        <v>254</v>
      </c>
      <c r="D156" t="s">
        <v>439</v>
      </c>
      <c r="E156" t="s">
        <v>633</v>
      </c>
      <c r="F156" t="s">
        <v>634</v>
      </c>
      <c r="G156" t="s">
        <v>636</v>
      </c>
      <c r="H156" t="s">
        <v>53</v>
      </c>
      <c r="I156" t="b">
        <f t="shared" si="2"/>
        <v>0</v>
      </c>
    </row>
    <row r="157" spans="1:9" x14ac:dyDescent="0.2">
      <c r="A157" t="s">
        <v>8</v>
      </c>
      <c r="B157" t="s">
        <v>9</v>
      </c>
      <c r="C157" t="s">
        <v>254</v>
      </c>
      <c r="D157" t="s">
        <v>439</v>
      </c>
      <c r="E157" t="s">
        <v>540</v>
      </c>
      <c r="F157" t="s">
        <v>1159</v>
      </c>
      <c r="G157" t="s">
        <v>539</v>
      </c>
      <c r="H157" t="s">
        <v>53</v>
      </c>
      <c r="I157" t="b">
        <f t="shared" si="2"/>
        <v>0</v>
      </c>
    </row>
    <row r="158" spans="1:9" x14ac:dyDescent="0.2">
      <c r="A158" t="s">
        <v>8</v>
      </c>
      <c r="B158" t="s">
        <v>9</v>
      </c>
      <c r="C158" t="s">
        <v>254</v>
      </c>
      <c r="D158" t="s">
        <v>439</v>
      </c>
      <c r="E158" t="s">
        <v>540</v>
      </c>
      <c r="F158" t="s">
        <v>541</v>
      </c>
      <c r="G158" t="s">
        <v>542</v>
      </c>
      <c r="H158" t="s">
        <v>542</v>
      </c>
      <c r="I158" t="b">
        <f t="shared" si="2"/>
        <v>1</v>
      </c>
    </row>
    <row r="159" spans="1:9" x14ac:dyDescent="0.2">
      <c r="A159" t="s">
        <v>8</v>
      </c>
      <c r="B159" t="s">
        <v>9</v>
      </c>
      <c r="C159" t="s">
        <v>254</v>
      </c>
      <c r="D159" t="s">
        <v>439</v>
      </c>
      <c r="E159" t="s">
        <v>540</v>
      </c>
      <c r="F159" t="s">
        <v>541</v>
      </c>
      <c r="G159" t="s">
        <v>543</v>
      </c>
      <c r="H159" t="s">
        <v>53</v>
      </c>
      <c r="I159" t="b">
        <f t="shared" si="2"/>
        <v>0</v>
      </c>
    </row>
    <row r="160" spans="1:9" x14ac:dyDescent="0.2">
      <c r="A160" t="s">
        <v>8</v>
      </c>
      <c r="B160" t="s">
        <v>9</v>
      </c>
      <c r="C160" t="s">
        <v>254</v>
      </c>
      <c r="D160" t="s">
        <v>439</v>
      </c>
      <c r="E160" t="s">
        <v>540</v>
      </c>
      <c r="F160" t="s">
        <v>541</v>
      </c>
      <c r="G160" t="s">
        <v>1098</v>
      </c>
      <c r="H160" t="s">
        <v>53</v>
      </c>
      <c r="I160" t="b">
        <f t="shared" si="2"/>
        <v>0</v>
      </c>
    </row>
    <row r="161" spans="1:9" x14ac:dyDescent="0.2">
      <c r="A161" t="s">
        <v>8</v>
      </c>
      <c r="B161" t="s">
        <v>9</v>
      </c>
      <c r="C161" t="s">
        <v>254</v>
      </c>
      <c r="D161" t="s">
        <v>439</v>
      </c>
      <c r="E161" t="s">
        <v>540</v>
      </c>
      <c r="F161" t="s">
        <v>541</v>
      </c>
      <c r="G161" t="s">
        <v>544</v>
      </c>
      <c r="H161" t="s">
        <v>53</v>
      </c>
      <c r="I161" t="b">
        <f t="shared" si="2"/>
        <v>0</v>
      </c>
    </row>
    <row r="162" spans="1:9" x14ac:dyDescent="0.2">
      <c r="A162" t="s">
        <v>8</v>
      </c>
      <c r="B162" t="s">
        <v>9</v>
      </c>
      <c r="C162" t="s">
        <v>254</v>
      </c>
      <c r="D162" t="s">
        <v>439</v>
      </c>
      <c r="E162" t="s">
        <v>799</v>
      </c>
      <c r="F162" t="s">
        <v>800</v>
      </c>
      <c r="G162" t="s">
        <v>801</v>
      </c>
      <c r="H162" t="s">
        <v>53</v>
      </c>
      <c r="I162" t="b">
        <f t="shared" si="2"/>
        <v>0</v>
      </c>
    </row>
    <row r="163" spans="1:9" x14ac:dyDescent="0.2">
      <c r="A163" t="s">
        <v>8</v>
      </c>
      <c r="B163" t="s">
        <v>9</v>
      </c>
      <c r="C163" t="s">
        <v>254</v>
      </c>
      <c r="D163" t="s">
        <v>439</v>
      </c>
      <c r="E163" t="s">
        <v>465</v>
      </c>
      <c r="F163" t="s">
        <v>466</v>
      </c>
      <c r="G163" t="s">
        <v>467</v>
      </c>
      <c r="H163" t="s">
        <v>53</v>
      </c>
      <c r="I163" t="b">
        <f t="shared" si="2"/>
        <v>0</v>
      </c>
    </row>
    <row r="164" spans="1:9" x14ac:dyDescent="0.2">
      <c r="A164" t="s">
        <v>8</v>
      </c>
      <c r="B164" t="s">
        <v>9</v>
      </c>
      <c r="C164" t="s">
        <v>254</v>
      </c>
      <c r="D164" t="s">
        <v>439</v>
      </c>
      <c r="E164" t="s">
        <v>465</v>
      </c>
      <c r="F164" t="s">
        <v>466</v>
      </c>
      <c r="G164" t="s">
        <v>468</v>
      </c>
      <c r="H164" t="s">
        <v>468</v>
      </c>
      <c r="I164" t="b">
        <f t="shared" si="2"/>
        <v>1</v>
      </c>
    </row>
    <row r="165" spans="1:9" x14ac:dyDescent="0.2">
      <c r="A165" t="s">
        <v>8</v>
      </c>
      <c r="B165" t="s">
        <v>9</v>
      </c>
      <c r="C165" t="s">
        <v>254</v>
      </c>
      <c r="D165" t="s">
        <v>439</v>
      </c>
      <c r="E165" t="s">
        <v>465</v>
      </c>
      <c r="F165" t="s">
        <v>466</v>
      </c>
      <c r="G165" t="s">
        <v>469</v>
      </c>
      <c r="H165" t="s">
        <v>53</v>
      </c>
      <c r="I165" t="b">
        <f t="shared" si="2"/>
        <v>0</v>
      </c>
    </row>
    <row r="166" spans="1:9" x14ac:dyDescent="0.2">
      <c r="A166" t="s">
        <v>8</v>
      </c>
      <c r="B166" t="s">
        <v>9</v>
      </c>
      <c r="C166" t="s">
        <v>254</v>
      </c>
      <c r="D166" t="s">
        <v>439</v>
      </c>
      <c r="E166" t="s">
        <v>471</v>
      </c>
      <c r="F166" t="s">
        <v>472</v>
      </c>
      <c r="G166" t="s">
        <v>470</v>
      </c>
      <c r="H166" t="s">
        <v>53</v>
      </c>
      <c r="I166" t="b">
        <f t="shared" si="2"/>
        <v>0</v>
      </c>
    </row>
    <row r="167" spans="1:9" x14ac:dyDescent="0.2">
      <c r="A167" t="s">
        <v>8</v>
      </c>
      <c r="B167" t="s">
        <v>9</v>
      </c>
      <c r="C167" t="s">
        <v>254</v>
      </c>
      <c r="D167" t="s">
        <v>439</v>
      </c>
      <c r="E167" t="s">
        <v>471</v>
      </c>
      <c r="F167" t="s">
        <v>472</v>
      </c>
      <c r="G167" t="s">
        <v>473</v>
      </c>
      <c r="H167" t="s">
        <v>53</v>
      </c>
      <c r="I167" t="b">
        <f t="shared" si="2"/>
        <v>0</v>
      </c>
    </row>
    <row r="168" spans="1:9" x14ac:dyDescent="0.2">
      <c r="A168" t="s">
        <v>8</v>
      </c>
      <c r="B168" t="s">
        <v>9</v>
      </c>
      <c r="C168" t="s">
        <v>254</v>
      </c>
      <c r="D168" t="s">
        <v>439</v>
      </c>
      <c r="E168" t="s">
        <v>471</v>
      </c>
      <c r="F168" t="s">
        <v>472</v>
      </c>
      <c r="G168" t="s">
        <v>474</v>
      </c>
      <c r="H168" t="s">
        <v>53</v>
      </c>
      <c r="I168" t="b">
        <f t="shared" si="2"/>
        <v>0</v>
      </c>
    </row>
    <row r="169" spans="1:9" x14ac:dyDescent="0.2">
      <c r="A169" t="s">
        <v>8</v>
      </c>
      <c r="B169" t="s">
        <v>9</v>
      </c>
      <c r="C169" t="s">
        <v>254</v>
      </c>
      <c r="D169" t="s">
        <v>439</v>
      </c>
      <c r="E169" t="s">
        <v>471</v>
      </c>
      <c r="F169" t="s">
        <v>472</v>
      </c>
      <c r="G169" t="s">
        <v>475</v>
      </c>
      <c r="H169" t="s">
        <v>53</v>
      </c>
      <c r="I169" t="b">
        <f t="shared" si="2"/>
        <v>0</v>
      </c>
    </row>
    <row r="170" spans="1:9" x14ac:dyDescent="0.2">
      <c r="A170" t="s">
        <v>8</v>
      </c>
      <c r="B170" t="s">
        <v>9</v>
      </c>
      <c r="C170" t="s">
        <v>254</v>
      </c>
      <c r="D170" t="s">
        <v>439</v>
      </c>
      <c r="E170" t="s">
        <v>471</v>
      </c>
      <c r="F170" t="s">
        <v>472</v>
      </c>
      <c r="G170" t="s">
        <v>476</v>
      </c>
      <c r="H170" t="s">
        <v>53</v>
      </c>
      <c r="I170" t="b">
        <f t="shared" si="2"/>
        <v>0</v>
      </c>
    </row>
    <row r="171" spans="1:9" x14ac:dyDescent="0.2">
      <c r="A171" t="s">
        <v>8</v>
      </c>
      <c r="B171" t="s">
        <v>9</v>
      </c>
      <c r="C171" t="s">
        <v>254</v>
      </c>
      <c r="D171" t="s">
        <v>439</v>
      </c>
      <c r="E171" t="s">
        <v>471</v>
      </c>
      <c r="F171" t="s">
        <v>472</v>
      </c>
      <c r="G171" t="s">
        <v>477</v>
      </c>
      <c r="H171" t="s">
        <v>53</v>
      </c>
      <c r="I171" t="b">
        <f t="shared" si="2"/>
        <v>0</v>
      </c>
    </row>
    <row r="172" spans="1:9" x14ac:dyDescent="0.2">
      <c r="A172" t="s">
        <v>8</v>
      </c>
      <c r="B172" t="s">
        <v>9</v>
      </c>
      <c r="C172" t="s">
        <v>254</v>
      </c>
      <c r="D172" t="s">
        <v>439</v>
      </c>
      <c r="E172" t="s">
        <v>633</v>
      </c>
      <c r="F172" t="s">
        <v>637</v>
      </c>
      <c r="G172" t="s">
        <v>638</v>
      </c>
      <c r="H172" t="s">
        <v>53</v>
      </c>
      <c r="I172" t="b">
        <f t="shared" si="2"/>
        <v>0</v>
      </c>
    </row>
    <row r="173" spans="1:9" x14ac:dyDescent="0.2">
      <c r="A173" t="s">
        <v>8</v>
      </c>
      <c r="B173" t="s">
        <v>9</v>
      </c>
      <c r="C173" t="s">
        <v>254</v>
      </c>
      <c r="D173" t="s">
        <v>439</v>
      </c>
      <c r="E173" t="s">
        <v>813</v>
      </c>
      <c r="F173" t="s">
        <v>1129</v>
      </c>
      <c r="G173" t="s">
        <v>1130</v>
      </c>
      <c r="H173" t="s">
        <v>53</v>
      </c>
      <c r="I173" t="b">
        <f t="shared" si="2"/>
        <v>0</v>
      </c>
    </row>
    <row r="174" spans="1:9" x14ac:dyDescent="0.2">
      <c r="A174" t="s">
        <v>8</v>
      </c>
      <c r="B174" t="s">
        <v>9</v>
      </c>
      <c r="C174" t="s">
        <v>254</v>
      </c>
      <c r="D174" t="s">
        <v>439</v>
      </c>
      <c r="E174" t="s">
        <v>540</v>
      </c>
      <c r="F174" t="s">
        <v>1094</v>
      </c>
      <c r="G174" t="s">
        <v>1095</v>
      </c>
      <c r="H174" t="s">
        <v>53</v>
      </c>
      <c r="I174" t="b">
        <f t="shared" si="2"/>
        <v>0</v>
      </c>
    </row>
    <row r="175" spans="1:9" x14ac:dyDescent="0.2">
      <c r="A175" t="s">
        <v>8</v>
      </c>
      <c r="B175" t="s">
        <v>9</v>
      </c>
      <c r="C175" t="s">
        <v>254</v>
      </c>
      <c r="D175" t="s">
        <v>439</v>
      </c>
      <c r="E175" t="s">
        <v>483</v>
      </c>
      <c r="F175" t="s">
        <v>484</v>
      </c>
      <c r="G175" t="s">
        <v>485</v>
      </c>
      <c r="H175" t="s">
        <v>53</v>
      </c>
      <c r="I175" t="b">
        <f t="shared" si="2"/>
        <v>0</v>
      </c>
    </row>
    <row r="176" spans="1:9" x14ac:dyDescent="0.2">
      <c r="A176" t="s">
        <v>8</v>
      </c>
      <c r="B176" t="s">
        <v>9</v>
      </c>
      <c r="C176" t="s">
        <v>254</v>
      </c>
      <c r="D176" t="s">
        <v>439</v>
      </c>
      <c r="E176" t="s">
        <v>697</v>
      </c>
      <c r="F176" t="s">
        <v>1120</v>
      </c>
      <c r="G176" t="s">
        <v>1121</v>
      </c>
      <c r="H176" t="s">
        <v>53</v>
      </c>
      <c r="I176" t="b">
        <f t="shared" si="2"/>
        <v>0</v>
      </c>
    </row>
    <row r="177" spans="1:9" x14ac:dyDescent="0.2">
      <c r="A177" t="s">
        <v>8</v>
      </c>
      <c r="B177" t="s">
        <v>9</v>
      </c>
      <c r="C177" t="s">
        <v>254</v>
      </c>
      <c r="D177" t="s">
        <v>439</v>
      </c>
      <c r="E177" t="s">
        <v>697</v>
      </c>
      <c r="F177" t="s">
        <v>821</v>
      </c>
      <c r="G177" t="s">
        <v>822</v>
      </c>
      <c r="H177" t="s">
        <v>822</v>
      </c>
      <c r="I177" t="b">
        <f t="shared" si="2"/>
        <v>1</v>
      </c>
    </row>
    <row r="178" spans="1:9" x14ac:dyDescent="0.2">
      <c r="A178" t="s">
        <v>8</v>
      </c>
      <c r="B178" t="s">
        <v>9</v>
      </c>
      <c r="C178" t="s">
        <v>254</v>
      </c>
      <c r="D178" t="s">
        <v>439</v>
      </c>
      <c r="E178" t="s">
        <v>486</v>
      </c>
      <c r="F178" t="s">
        <v>487</v>
      </c>
      <c r="G178" t="s">
        <v>488</v>
      </c>
      <c r="H178" t="s">
        <v>53</v>
      </c>
      <c r="I178" t="b">
        <f t="shared" si="2"/>
        <v>0</v>
      </c>
    </row>
    <row r="179" spans="1:9" x14ac:dyDescent="0.2">
      <c r="A179" t="s">
        <v>8</v>
      </c>
      <c r="B179" t="s">
        <v>9</v>
      </c>
      <c r="C179" t="s">
        <v>254</v>
      </c>
      <c r="D179" t="s">
        <v>439</v>
      </c>
      <c r="E179" t="s">
        <v>489</v>
      </c>
      <c r="F179" t="s">
        <v>490</v>
      </c>
      <c r="G179" t="s">
        <v>491</v>
      </c>
      <c r="H179" t="s">
        <v>53</v>
      </c>
      <c r="I179" t="b">
        <f t="shared" si="2"/>
        <v>0</v>
      </c>
    </row>
    <row r="180" spans="1:9" x14ac:dyDescent="0.2">
      <c r="A180" t="s">
        <v>8</v>
      </c>
      <c r="B180" t="s">
        <v>9</v>
      </c>
      <c r="C180" t="s">
        <v>254</v>
      </c>
      <c r="D180" t="s">
        <v>439</v>
      </c>
      <c r="E180" t="s">
        <v>639</v>
      </c>
      <c r="F180" t="s">
        <v>640</v>
      </c>
      <c r="G180" t="s">
        <v>641</v>
      </c>
      <c r="H180" t="s">
        <v>53</v>
      </c>
      <c r="I180" t="b">
        <f t="shared" si="2"/>
        <v>0</v>
      </c>
    </row>
    <row r="181" spans="1:9" x14ac:dyDescent="0.2">
      <c r="A181" t="s">
        <v>8</v>
      </c>
      <c r="B181" t="s">
        <v>9</v>
      </c>
      <c r="C181" t="s">
        <v>254</v>
      </c>
      <c r="D181" t="s">
        <v>439</v>
      </c>
      <c r="E181" t="s">
        <v>633</v>
      </c>
      <c r="F181" t="s">
        <v>642</v>
      </c>
      <c r="G181" t="s">
        <v>643</v>
      </c>
      <c r="H181" t="s">
        <v>53</v>
      </c>
      <c r="I181" t="b">
        <f t="shared" si="2"/>
        <v>0</v>
      </c>
    </row>
    <row r="182" spans="1:9" x14ac:dyDescent="0.2">
      <c r="A182" t="s">
        <v>8</v>
      </c>
      <c r="B182" t="s">
        <v>9</v>
      </c>
      <c r="C182" t="s">
        <v>254</v>
      </c>
      <c r="D182" t="s">
        <v>439</v>
      </c>
      <c r="E182" t="s">
        <v>633</v>
      </c>
      <c r="F182" t="s">
        <v>642</v>
      </c>
      <c r="G182" t="s">
        <v>644</v>
      </c>
      <c r="H182" t="s">
        <v>644</v>
      </c>
      <c r="I182" t="b">
        <f t="shared" si="2"/>
        <v>1</v>
      </c>
    </row>
    <row r="183" spans="1:9" x14ac:dyDescent="0.2">
      <c r="A183" t="s">
        <v>8</v>
      </c>
      <c r="B183" t="s">
        <v>9</v>
      </c>
      <c r="C183" t="s">
        <v>254</v>
      </c>
      <c r="D183" t="s">
        <v>439</v>
      </c>
      <c r="E183" t="s">
        <v>451</v>
      </c>
      <c r="F183" t="s">
        <v>452</v>
      </c>
      <c r="G183" t="s">
        <v>453</v>
      </c>
      <c r="H183" t="s">
        <v>53</v>
      </c>
      <c r="I183" t="b">
        <f t="shared" si="2"/>
        <v>0</v>
      </c>
    </row>
    <row r="184" spans="1:9" x14ac:dyDescent="0.2">
      <c r="A184" t="s">
        <v>8</v>
      </c>
      <c r="B184" t="s">
        <v>9</v>
      </c>
      <c r="C184" t="s">
        <v>254</v>
      </c>
      <c r="D184" t="s">
        <v>439</v>
      </c>
      <c r="E184" t="s">
        <v>451</v>
      </c>
      <c r="F184" t="s">
        <v>452</v>
      </c>
      <c r="G184" t="s">
        <v>454</v>
      </c>
      <c r="H184" t="s">
        <v>53</v>
      </c>
      <c r="I184" t="b">
        <f t="shared" si="2"/>
        <v>0</v>
      </c>
    </row>
    <row r="185" spans="1:9" x14ac:dyDescent="0.2">
      <c r="A185" t="s">
        <v>8</v>
      </c>
      <c r="B185" t="s">
        <v>9</v>
      </c>
      <c r="C185" t="s">
        <v>254</v>
      </c>
      <c r="D185" t="s">
        <v>439</v>
      </c>
      <c r="E185" t="s">
        <v>502</v>
      </c>
      <c r="F185" t="s">
        <v>503</v>
      </c>
      <c r="G185" t="s">
        <v>504</v>
      </c>
      <c r="H185" t="s">
        <v>504</v>
      </c>
      <c r="I185" t="b">
        <f t="shared" si="2"/>
        <v>1</v>
      </c>
    </row>
    <row r="186" spans="1:9" x14ac:dyDescent="0.2">
      <c r="A186" t="s">
        <v>8</v>
      </c>
      <c r="B186" t="s">
        <v>9</v>
      </c>
      <c r="C186" t="s">
        <v>254</v>
      </c>
      <c r="D186" t="s">
        <v>439</v>
      </c>
      <c r="E186" t="s">
        <v>502</v>
      </c>
      <c r="F186" t="s">
        <v>503</v>
      </c>
      <c r="G186" t="s">
        <v>505</v>
      </c>
      <c r="H186" t="s">
        <v>505</v>
      </c>
      <c r="I186" t="b">
        <f t="shared" si="2"/>
        <v>1</v>
      </c>
    </row>
    <row r="187" spans="1:9" x14ac:dyDescent="0.2">
      <c r="A187" t="s">
        <v>8</v>
      </c>
      <c r="B187" t="s">
        <v>9</v>
      </c>
      <c r="C187" t="s">
        <v>254</v>
      </c>
      <c r="D187" t="s">
        <v>439</v>
      </c>
      <c r="E187" t="s">
        <v>502</v>
      </c>
      <c r="F187" t="s">
        <v>503</v>
      </c>
      <c r="G187" t="s">
        <v>506</v>
      </c>
      <c r="H187" t="s">
        <v>506</v>
      </c>
      <c r="I187" t="b">
        <f t="shared" si="2"/>
        <v>1</v>
      </c>
    </row>
    <row r="188" spans="1:9" x14ac:dyDescent="0.2">
      <c r="A188" t="s">
        <v>8</v>
      </c>
      <c r="B188" t="s">
        <v>9</v>
      </c>
      <c r="C188" t="s">
        <v>254</v>
      </c>
      <c r="D188" t="s">
        <v>439</v>
      </c>
      <c r="E188" t="s">
        <v>813</v>
      </c>
      <c r="F188" t="s">
        <v>814</v>
      </c>
      <c r="G188" t="s">
        <v>815</v>
      </c>
      <c r="H188" t="s">
        <v>815</v>
      </c>
      <c r="I188" t="b">
        <f t="shared" si="2"/>
        <v>1</v>
      </c>
    </row>
    <row r="189" spans="1:9" x14ac:dyDescent="0.2">
      <c r="A189" t="s">
        <v>8</v>
      </c>
      <c r="B189" t="s">
        <v>9</v>
      </c>
      <c r="C189" t="s">
        <v>254</v>
      </c>
      <c r="D189" t="s">
        <v>439</v>
      </c>
      <c r="E189" t="s">
        <v>633</v>
      </c>
      <c r="F189" t="s">
        <v>645</v>
      </c>
      <c r="G189" t="s">
        <v>646</v>
      </c>
      <c r="H189" t="s">
        <v>646</v>
      </c>
      <c r="I189" t="b">
        <f t="shared" si="2"/>
        <v>1</v>
      </c>
    </row>
    <row r="190" spans="1:9" x14ac:dyDescent="0.2">
      <c r="A190" t="s">
        <v>8</v>
      </c>
      <c r="B190" t="s">
        <v>9</v>
      </c>
      <c r="C190" t="s">
        <v>254</v>
      </c>
      <c r="D190" t="s">
        <v>439</v>
      </c>
      <c r="E190" t="s">
        <v>633</v>
      </c>
      <c r="F190" t="s">
        <v>647</v>
      </c>
      <c r="G190" t="s">
        <v>648</v>
      </c>
      <c r="H190" t="s">
        <v>648</v>
      </c>
      <c r="I190" t="b">
        <f t="shared" si="2"/>
        <v>1</v>
      </c>
    </row>
    <row r="191" spans="1:9" x14ac:dyDescent="0.2">
      <c r="A191" t="s">
        <v>8</v>
      </c>
      <c r="B191" t="s">
        <v>9</v>
      </c>
      <c r="C191" t="s">
        <v>254</v>
      </c>
      <c r="D191" t="s">
        <v>439</v>
      </c>
      <c r="E191" t="s">
        <v>633</v>
      </c>
      <c r="F191" t="s">
        <v>647</v>
      </c>
      <c r="G191" t="s">
        <v>649</v>
      </c>
      <c r="H191" t="s">
        <v>53</v>
      </c>
      <c r="I191" t="b">
        <f t="shared" si="2"/>
        <v>0</v>
      </c>
    </row>
    <row r="192" spans="1:9" x14ac:dyDescent="0.2">
      <c r="A192" t="s">
        <v>8</v>
      </c>
      <c r="B192" t="s">
        <v>9</v>
      </c>
      <c r="C192" t="s">
        <v>254</v>
      </c>
      <c r="D192" t="s">
        <v>439</v>
      </c>
      <c r="E192" t="s">
        <v>633</v>
      </c>
      <c r="F192" t="s">
        <v>647</v>
      </c>
      <c r="G192" t="s">
        <v>650</v>
      </c>
      <c r="H192" t="s">
        <v>53</v>
      </c>
      <c r="I192" t="b">
        <f t="shared" si="2"/>
        <v>0</v>
      </c>
    </row>
    <row r="193" spans="1:9" x14ac:dyDescent="0.2">
      <c r="A193" t="s">
        <v>8</v>
      </c>
      <c r="B193" t="s">
        <v>9</v>
      </c>
      <c r="C193" t="s">
        <v>254</v>
      </c>
      <c r="D193" t="s">
        <v>439</v>
      </c>
      <c r="E193" t="s">
        <v>633</v>
      </c>
      <c r="F193" t="s">
        <v>647</v>
      </c>
      <c r="G193" t="s">
        <v>651</v>
      </c>
      <c r="H193" t="s">
        <v>53</v>
      </c>
      <c r="I193" t="b">
        <f t="shared" si="2"/>
        <v>0</v>
      </c>
    </row>
    <row r="194" spans="1:9" x14ac:dyDescent="0.2">
      <c r="A194" t="s">
        <v>8</v>
      </c>
      <c r="B194" t="s">
        <v>9</v>
      </c>
      <c r="C194" t="s">
        <v>254</v>
      </c>
      <c r="D194" t="s">
        <v>439</v>
      </c>
      <c r="E194" t="s">
        <v>564</v>
      </c>
      <c r="F194" t="s">
        <v>565</v>
      </c>
      <c r="G194" t="s">
        <v>566</v>
      </c>
      <c r="H194" t="s">
        <v>53</v>
      </c>
      <c r="I194" t="b">
        <f t="shared" si="2"/>
        <v>0</v>
      </c>
    </row>
    <row r="195" spans="1:9" x14ac:dyDescent="0.2">
      <c r="A195" t="s">
        <v>8</v>
      </c>
      <c r="B195" t="s">
        <v>9</v>
      </c>
      <c r="C195" t="s">
        <v>254</v>
      </c>
      <c r="D195" t="s">
        <v>439</v>
      </c>
      <c r="E195" t="s">
        <v>564</v>
      </c>
      <c r="F195" t="s">
        <v>565</v>
      </c>
      <c r="G195" t="s">
        <v>567</v>
      </c>
      <c r="H195" t="s">
        <v>53</v>
      </c>
      <c r="I195" t="b">
        <f t="shared" ref="I195:I258" si="3">EXACT(G195, H195)</f>
        <v>0</v>
      </c>
    </row>
    <row r="196" spans="1:9" x14ac:dyDescent="0.2">
      <c r="A196" t="s">
        <v>8</v>
      </c>
      <c r="B196" t="s">
        <v>9</v>
      </c>
      <c r="C196" t="s">
        <v>254</v>
      </c>
      <c r="D196" t="s">
        <v>439</v>
      </c>
      <c r="E196" t="s">
        <v>502</v>
      </c>
      <c r="F196" t="s">
        <v>507</v>
      </c>
      <c r="G196" t="s">
        <v>508</v>
      </c>
      <c r="H196" t="s">
        <v>53</v>
      </c>
      <c r="I196" t="b">
        <f t="shared" si="3"/>
        <v>0</v>
      </c>
    </row>
    <row r="197" spans="1:9" x14ac:dyDescent="0.2">
      <c r="A197" t="s">
        <v>8</v>
      </c>
      <c r="B197" t="s">
        <v>9</v>
      </c>
      <c r="C197" t="s">
        <v>254</v>
      </c>
      <c r="D197" t="s">
        <v>439</v>
      </c>
      <c r="E197" t="s">
        <v>620</v>
      </c>
      <c r="F197" t="s">
        <v>627</v>
      </c>
      <c r="G197" t="s">
        <v>628</v>
      </c>
      <c r="H197" t="s">
        <v>53</v>
      </c>
      <c r="I197" t="b">
        <f t="shared" si="3"/>
        <v>0</v>
      </c>
    </row>
    <row r="198" spans="1:9" x14ac:dyDescent="0.2">
      <c r="A198" t="s">
        <v>8</v>
      </c>
      <c r="B198" t="s">
        <v>9</v>
      </c>
      <c r="C198" t="s">
        <v>254</v>
      </c>
      <c r="D198" t="s">
        <v>439</v>
      </c>
      <c r="E198" t="s">
        <v>521</v>
      </c>
      <c r="F198" t="s">
        <v>522</v>
      </c>
      <c r="G198" t="s">
        <v>523</v>
      </c>
      <c r="H198" t="s">
        <v>53</v>
      </c>
      <c r="I198" t="b">
        <f t="shared" si="3"/>
        <v>0</v>
      </c>
    </row>
    <row r="199" spans="1:9" x14ac:dyDescent="0.2">
      <c r="A199" t="s">
        <v>8</v>
      </c>
      <c r="B199" t="s">
        <v>9</v>
      </c>
      <c r="C199" t="s">
        <v>254</v>
      </c>
      <c r="D199" t="s">
        <v>439</v>
      </c>
      <c r="E199" t="s">
        <v>521</v>
      </c>
      <c r="F199" t="s">
        <v>522</v>
      </c>
      <c r="G199" t="s">
        <v>524</v>
      </c>
      <c r="H199" t="s">
        <v>53</v>
      </c>
      <c r="I199" t="b">
        <f t="shared" si="3"/>
        <v>0</v>
      </c>
    </row>
    <row r="200" spans="1:9" x14ac:dyDescent="0.2">
      <c r="A200" t="s">
        <v>8</v>
      </c>
      <c r="B200" t="s">
        <v>9</v>
      </c>
      <c r="C200" t="s">
        <v>254</v>
      </c>
      <c r="D200" t="s">
        <v>439</v>
      </c>
      <c r="E200" t="s">
        <v>521</v>
      </c>
      <c r="F200" t="s">
        <v>522</v>
      </c>
      <c r="G200" t="s">
        <v>1093</v>
      </c>
      <c r="H200" t="s">
        <v>53</v>
      </c>
      <c r="I200" t="b">
        <f t="shared" si="3"/>
        <v>0</v>
      </c>
    </row>
    <row r="201" spans="1:9" x14ac:dyDescent="0.2">
      <c r="A201" t="s">
        <v>8</v>
      </c>
      <c r="B201" t="s">
        <v>9</v>
      </c>
      <c r="C201" t="s">
        <v>254</v>
      </c>
      <c r="D201" t="s">
        <v>439</v>
      </c>
      <c r="E201" t="s">
        <v>525</v>
      </c>
      <c r="F201" t="s">
        <v>526</v>
      </c>
      <c r="G201" t="s">
        <v>527</v>
      </c>
      <c r="H201" t="s">
        <v>53</v>
      </c>
      <c r="I201" t="b">
        <f t="shared" si="3"/>
        <v>0</v>
      </c>
    </row>
    <row r="202" spans="1:9" x14ac:dyDescent="0.2">
      <c r="A202" t="s">
        <v>8</v>
      </c>
      <c r="B202" t="s">
        <v>9</v>
      </c>
      <c r="C202" t="s">
        <v>254</v>
      </c>
      <c r="D202" t="s">
        <v>439</v>
      </c>
      <c r="E202" t="s">
        <v>525</v>
      </c>
      <c r="F202" t="s">
        <v>526</v>
      </c>
      <c r="G202" t="s">
        <v>528</v>
      </c>
      <c r="H202" t="s">
        <v>53</v>
      </c>
      <c r="I202" t="b">
        <f t="shared" si="3"/>
        <v>0</v>
      </c>
    </row>
    <row r="203" spans="1:9" x14ac:dyDescent="0.2">
      <c r="A203" t="s">
        <v>8</v>
      </c>
      <c r="B203" t="s">
        <v>9</v>
      </c>
      <c r="C203" t="s">
        <v>254</v>
      </c>
      <c r="D203" t="s">
        <v>439</v>
      </c>
      <c r="E203" t="s">
        <v>525</v>
      </c>
      <c r="F203" t="s">
        <v>526</v>
      </c>
      <c r="G203" t="s">
        <v>529</v>
      </c>
      <c r="H203" t="s">
        <v>53</v>
      </c>
      <c r="I203" t="b">
        <f t="shared" si="3"/>
        <v>0</v>
      </c>
    </row>
    <row r="204" spans="1:9" x14ac:dyDescent="0.2">
      <c r="A204" t="s">
        <v>8</v>
      </c>
      <c r="B204" t="s">
        <v>9</v>
      </c>
      <c r="C204" t="s">
        <v>254</v>
      </c>
      <c r="D204" t="s">
        <v>439</v>
      </c>
      <c r="E204" t="s">
        <v>525</v>
      </c>
      <c r="F204" t="s">
        <v>526</v>
      </c>
      <c r="G204" t="s">
        <v>530</v>
      </c>
      <c r="H204" t="s">
        <v>53</v>
      </c>
      <c r="I204" t="b">
        <f t="shared" si="3"/>
        <v>0</v>
      </c>
    </row>
    <row r="205" spans="1:9" x14ac:dyDescent="0.2">
      <c r="A205" t="s">
        <v>8</v>
      </c>
      <c r="B205" t="s">
        <v>9</v>
      </c>
      <c r="C205" t="s">
        <v>254</v>
      </c>
      <c r="D205" t="s">
        <v>439</v>
      </c>
      <c r="E205" t="s">
        <v>525</v>
      </c>
      <c r="F205" t="s">
        <v>526</v>
      </c>
      <c r="G205" t="s">
        <v>531</v>
      </c>
      <c r="H205" t="s">
        <v>53</v>
      </c>
      <c r="I205" t="b">
        <f t="shared" si="3"/>
        <v>0</v>
      </c>
    </row>
    <row r="206" spans="1:9" x14ac:dyDescent="0.2">
      <c r="A206" t="s">
        <v>8</v>
      </c>
      <c r="B206" t="s">
        <v>9</v>
      </c>
      <c r="C206" t="s">
        <v>254</v>
      </c>
      <c r="D206" t="s">
        <v>439</v>
      </c>
      <c r="E206" t="s">
        <v>545</v>
      </c>
      <c r="F206" t="s">
        <v>546</v>
      </c>
      <c r="G206" t="s">
        <v>547</v>
      </c>
      <c r="H206" t="s">
        <v>53</v>
      </c>
      <c r="I206" t="b">
        <f t="shared" si="3"/>
        <v>0</v>
      </c>
    </row>
    <row r="207" spans="1:9" x14ac:dyDescent="0.2">
      <c r="A207" t="s">
        <v>8</v>
      </c>
      <c r="B207" t="s">
        <v>9</v>
      </c>
      <c r="C207" t="s">
        <v>254</v>
      </c>
      <c r="D207" t="s">
        <v>439</v>
      </c>
      <c r="E207" t="s">
        <v>545</v>
      </c>
      <c r="F207" t="s">
        <v>546</v>
      </c>
      <c r="G207" t="s">
        <v>548</v>
      </c>
      <c r="H207" t="s">
        <v>53</v>
      </c>
      <c r="I207" t="b">
        <f t="shared" si="3"/>
        <v>0</v>
      </c>
    </row>
    <row r="208" spans="1:9" x14ac:dyDescent="0.2">
      <c r="A208" t="s">
        <v>8</v>
      </c>
      <c r="B208" t="s">
        <v>9</v>
      </c>
      <c r="C208" t="s">
        <v>254</v>
      </c>
      <c r="D208" t="s">
        <v>439</v>
      </c>
      <c r="E208" t="s">
        <v>545</v>
      </c>
      <c r="F208" t="s">
        <v>546</v>
      </c>
      <c r="G208" t="s">
        <v>549</v>
      </c>
      <c r="H208" t="s">
        <v>549</v>
      </c>
      <c r="I208" t="b">
        <f t="shared" si="3"/>
        <v>1</v>
      </c>
    </row>
    <row r="209" spans="1:9" x14ac:dyDescent="0.2">
      <c r="A209" t="s">
        <v>8</v>
      </c>
      <c r="B209" t="s">
        <v>9</v>
      </c>
      <c r="C209" t="s">
        <v>254</v>
      </c>
      <c r="D209" t="s">
        <v>439</v>
      </c>
      <c r="E209" t="s">
        <v>545</v>
      </c>
      <c r="F209" t="s">
        <v>546</v>
      </c>
      <c r="G209" t="s">
        <v>550</v>
      </c>
      <c r="H209" t="s">
        <v>53</v>
      </c>
      <c r="I209" t="b">
        <f t="shared" si="3"/>
        <v>0</v>
      </c>
    </row>
    <row r="210" spans="1:9" x14ac:dyDescent="0.2">
      <c r="A210" t="s">
        <v>8</v>
      </c>
      <c r="B210" t="s">
        <v>9</v>
      </c>
      <c r="C210" t="s">
        <v>254</v>
      </c>
      <c r="D210" t="s">
        <v>439</v>
      </c>
      <c r="E210" t="s">
        <v>545</v>
      </c>
      <c r="F210" t="s">
        <v>546</v>
      </c>
      <c r="G210" t="s">
        <v>1099</v>
      </c>
      <c r="H210" t="s">
        <v>53</v>
      </c>
      <c r="I210" t="b">
        <f t="shared" si="3"/>
        <v>0</v>
      </c>
    </row>
    <row r="211" spans="1:9" x14ac:dyDescent="0.2">
      <c r="A211" t="s">
        <v>8</v>
      </c>
      <c r="B211" t="s">
        <v>9</v>
      </c>
      <c r="C211" t="s">
        <v>254</v>
      </c>
      <c r="D211" t="s">
        <v>439</v>
      </c>
      <c r="E211" t="s">
        <v>545</v>
      </c>
      <c r="F211" t="s">
        <v>546</v>
      </c>
      <c r="G211" t="s">
        <v>551</v>
      </c>
      <c r="H211" t="s">
        <v>551</v>
      </c>
      <c r="I211" t="b">
        <f t="shared" si="3"/>
        <v>1</v>
      </c>
    </row>
    <row r="212" spans="1:9" x14ac:dyDescent="0.2">
      <c r="A212" t="s">
        <v>8</v>
      </c>
      <c r="B212" t="s">
        <v>9</v>
      </c>
      <c r="C212" t="s">
        <v>254</v>
      </c>
      <c r="D212" t="s">
        <v>439</v>
      </c>
      <c r="E212" t="s">
        <v>545</v>
      </c>
      <c r="F212" t="s">
        <v>546</v>
      </c>
      <c r="G212" t="s">
        <v>552</v>
      </c>
      <c r="H212" t="s">
        <v>552</v>
      </c>
      <c r="I212" t="b">
        <f t="shared" si="3"/>
        <v>1</v>
      </c>
    </row>
    <row r="213" spans="1:9" x14ac:dyDescent="0.2">
      <c r="A213" t="s">
        <v>8</v>
      </c>
      <c r="B213" t="s">
        <v>9</v>
      </c>
      <c r="C213" t="s">
        <v>254</v>
      </c>
      <c r="D213" t="s">
        <v>439</v>
      </c>
      <c r="E213" t="s">
        <v>545</v>
      </c>
      <c r="F213" t="s">
        <v>546</v>
      </c>
      <c r="G213" t="s">
        <v>553</v>
      </c>
      <c r="H213" t="s">
        <v>53</v>
      </c>
      <c r="I213" t="b">
        <f t="shared" si="3"/>
        <v>0</v>
      </c>
    </row>
    <row r="214" spans="1:9" x14ac:dyDescent="0.2">
      <c r="A214" t="s">
        <v>8</v>
      </c>
      <c r="B214" t="s">
        <v>9</v>
      </c>
      <c r="C214" t="s">
        <v>254</v>
      </c>
      <c r="D214" t="s">
        <v>439</v>
      </c>
      <c r="E214" t="s">
        <v>545</v>
      </c>
      <c r="F214" t="s">
        <v>546</v>
      </c>
      <c r="G214" t="s">
        <v>554</v>
      </c>
      <c r="H214" t="s">
        <v>53</v>
      </c>
      <c r="I214" t="b">
        <f t="shared" si="3"/>
        <v>0</v>
      </c>
    </row>
    <row r="215" spans="1:9" x14ac:dyDescent="0.2">
      <c r="A215" t="s">
        <v>8</v>
      </c>
      <c r="B215" t="s">
        <v>9</v>
      </c>
      <c r="C215" t="s">
        <v>254</v>
      </c>
      <c r="D215" t="s">
        <v>439</v>
      </c>
      <c r="E215" t="s">
        <v>545</v>
      </c>
      <c r="F215" t="s">
        <v>546</v>
      </c>
      <c r="G215" t="s">
        <v>555</v>
      </c>
      <c r="H215" t="s">
        <v>555</v>
      </c>
      <c r="I215" t="b">
        <f t="shared" si="3"/>
        <v>1</v>
      </c>
    </row>
    <row r="216" spans="1:9" x14ac:dyDescent="0.2">
      <c r="A216" t="s">
        <v>8</v>
      </c>
      <c r="B216" t="s">
        <v>9</v>
      </c>
      <c r="C216" t="s">
        <v>254</v>
      </c>
      <c r="D216" t="s">
        <v>439</v>
      </c>
      <c r="E216" t="s">
        <v>633</v>
      </c>
      <c r="F216" t="s">
        <v>652</v>
      </c>
      <c r="G216" t="s">
        <v>653</v>
      </c>
      <c r="H216" t="s">
        <v>53</v>
      </c>
      <c r="I216" t="b">
        <f t="shared" si="3"/>
        <v>0</v>
      </c>
    </row>
    <row r="217" spans="1:9" x14ac:dyDescent="0.2">
      <c r="A217" t="s">
        <v>8</v>
      </c>
      <c r="B217" t="s">
        <v>9</v>
      </c>
      <c r="C217" t="s">
        <v>254</v>
      </c>
      <c r="D217" t="s">
        <v>439</v>
      </c>
      <c r="E217" t="s">
        <v>633</v>
      </c>
      <c r="F217" t="s">
        <v>652</v>
      </c>
      <c r="G217" t="s">
        <v>654</v>
      </c>
      <c r="H217" t="s">
        <v>53</v>
      </c>
      <c r="I217" t="b">
        <f t="shared" si="3"/>
        <v>0</v>
      </c>
    </row>
    <row r="218" spans="1:9" x14ac:dyDescent="0.2">
      <c r="A218" t="s">
        <v>8</v>
      </c>
      <c r="B218" t="s">
        <v>9</v>
      </c>
      <c r="C218" t="s">
        <v>254</v>
      </c>
      <c r="D218" t="s">
        <v>439</v>
      </c>
      <c r="E218" t="s">
        <v>633</v>
      </c>
      <c r="F218" t="s">
        <v>652</v>
      </c>
      <c r="G218" t="s">
        <v>655</v>
      </c>
      <c r="H218" t="s">
        <v>53</v>
      </c>
      <c r="I218" t="b">
        <f t="shared" si="3"/>
        <v>0</v>
      </c>
    </row>
    <row r="219" spans="1:9" x14ac:dyDescent="0.2">
      <c r="A219" t="s">
        <v>8</v>
      </c>
      <c r="B219" t="s">
        <v>9</v>
      </c>
      <c r="C219" t="s">
        <v>254</v>
      </c>
      <c r="D219" t="s">
        <v>439</v>
      </c>
      <c r="E219" t="s">
        <v>633</v>
      </c>
      <c r="F219" t="s">
        <v>652</v>
      </c>
      <c r="G219" t="s">
        <v>656</v>
      </c>
      <c r="H219" t="s">
        <v>53</v>
      </c>
      <c r="I219" t="b">
        <f t="shared" si="3"/>
        <v>0</v>
      </c>
    </row>
    <row r="220" spans="1:9" x14ac:dyDescent="0.2">
      <c r="A220" t="s">
        <v>8</v>
      </c>
      <c r="B220" t="s">
        <v>9</v>
      </c>
      <c r="C220" t="s">
        <v>254</v>
      </c>
      <c r="D220" t="s">
        <v>439</v>
      </c>
      <c r="E220" t="s">
        <v>849</v>
      </c>
      <c r="F220" t="s">
        <v>1144</v>
      </c>
      <c r="G220" t="s">
        <v>1145</v>
      </c>
      <c r="H220" t="s">
        <v>53</v>
      </c>
      <c r="I220" t="b">
        <f t="shared" si="3"/>
        <v>0</v>
      </c>
    </row>
    <row r="221" spans="1:9" x14ac:dyDescent="0.2">
      <c r="A221" t="s">
        <v>8</v>
      </c>
      <c r="B221" t="s">
        <v>9</v>
      </c>
      <c r="C221" t="s">
        <v>254</v>
      </c>
      <c r="D221" t="s">
        <v>439</v>
      </c>
      <c r="E221" t="s">
        <v>633</v>
      </c>
      <c r="F221" t="s">
        <v>1161</v>
      </c>
      <c r="G221" t="s">
        <v>657</v>
      </c>
      <c r="H221" t="s">
        <v>53</v>
      </c>
      <c r="I221" t="b">
        <f t="shared" si="3"/>
        <v>0</v>
      </c>
    </row>
    <row r="222" spans="1:9" x14ac:dyDescent="0.2">
      <c r="A222" t="s">
        <v>8</v>
      </c>
      <c r="B222" t="s">
        <v>9</v>
      </c>
      <c r="C222" t="s">
        <v>254</v>
      </c>
      <c r="D222" t="s">
        <v>439</v>
      </c>
      <c r="E222" t="s">
        <v>633</v>
      </c>
      <c r="F222" t="s">
        <v>658</v>
      </c>
      <c r="G222" t="s">
        <v>659</v>
      </c>
      <c r="H222" t="s">
        <v>53</v>
      </c>
      <c r="I222" t="b">
        <f t="shared" si="3"/>
        <v>0</v>
      </c>
    </row>
    <row r="223" spans="1:9" x14ac:dyDescent="0.2">
      <c r="A223" t="s">
        <v>8</v>
      </c>
      <c r="B223" t="s">
        <v>9</v>
      </c>
      <c r="C223" t="s">
        <v>254</v>
      </c>
      <c r="D223" t="s">
        <v>439</v>
      </c>
      <c r="E223" t="s">
        <v>633</v>
      </c>
      <c r="F223" t="s">
        <v>658</v>
      </c>
      <c r="G223" t="s">
        <v>660</v>
      </c>
      <c r="H223" t="s">
        <v>53</v>
      </c>
      <c r="I223" t="b">
        <f t="shared" si="3"/>
        <v>0</v>
      </c>
    </row>
    <row r="224" spans="1:9" x14ac:dyDescent="0.2">
      <c r="A224" t="s">
        <v>8</v>
      </c>
      <c r="B224" t="s">
        <v>9</v>
      </c>
      <c r="C224" t="s">
        <v>254</v>
      </c>
      <c r="D224" t="s">
        <v>439</v>
      </c>
      <c r="E224" t="s">
        <v>633</v>
      </c>
      <c r="F224" t="s">
        <v>658</v>
      </c>
      <c r="G224" t="s">
        <v>661</v>
      </c>
      <c r="H224" t="s">
        <v>53</v>
      </c>
      <c r="I224" t="b">
        <f t="shared" si="3"/>
        <v>0</v>
      </c>
    </row>
    <row r="225" spans="1:9" x14ac:dyDescent="0.2">
      <c r="A225" t="s">
        <v>8</v>
      </c>
      <c r="B225" t="s">
        <v>9</v>
      </c>
      <c r="C225" t="s">
        <v>254</v>
      </c>
      <c r="D225" t="s">
        <v>439</v>
      </c>
      <c r="E225" t="s">
        <v>633</v>
      </c>
      <c r="F225" t="s">
        <v>658</v>
      </c>
      <c r="G225" t="s">
        <v>662</v>
      </c>
      <c r="H225" t="s">
        <v>53</v>
      </c>
      <c r="I225" t="b">
        <f t="shared" si="3"/>
        <v>0</v>
      </c>
    </row>
    <row r="226" spans="1:9" x14ac:dyDescent="0.2">
      <c r="A226" t="s">
        <v>8</v>
      </c>
      <c r="B226" t="s">
        <v>9</v>
      </c>
      <c r="C226" t="s">
        <v>254</v>
      </c>
      <c r="D226" t="s">
        <v>439</v>
      </c>
      <c r="E226" t="s">
        <v>633</v>
      </c>
      <c r="F226" t="s">
        <v>658</v>
      </c>
      <c r="G226" t="s">
        <v>663</v>
      </c>
      <c r="H226" t="s">
        <v>663</v>
      </c>
      <c r="I226" t="b">
        <f t="shared" si="3"/>
        <v>1</v>
      </c>
    </row>
    <row r="227" spans="1:9" x14ac:dyDescent="0.2">
      <c r="A227" t="s">
        <v>8</v>
      </c>
      <c r="B227" t="s">
        <v>9</v>
      </c>
      <c r="C227" t="s">
        <v>254</v>
      </c>
      <c r="D227" t="s">
        <v>439</v>
      </c>
      <c r="E227" t="s">
        <v>633</v>
      </c>
      <c r="F227" t="s">
        <v>658</v>
      </c>
      <c r="G227" t="s">
        <v>664</v>
      </c>
      <c r="H227" t="s">
        <v>53</v>
      </c>
      <c r="I227" t="b">
        <f t="shared" si="3"/>
        <v>0</v>
      </c>
    </row>
    <row r="228" spans="1:9" x14ac:dyDescent="0.2">
      <c r="A228" t="s">
        <v>8</v>
      </c>
      <c r="B228" t="s">
        <v>9</v>
      </c>
      <c r="C228" t="s">
        <v>254</v>
      </c>
      <c r="D228" t="s">
        <v>439</v>
      </c>
      <c r="E228" t="s">
        <v>633</v>
      </c>
      <c r="F228" t="s">
        <v>658</v>
      </c>
      <c r="G228" t="s">
        <v>665</v>
      </c>
      <c r="H228" t="s">
        <v>53</v>
      </c>
      <c r="I228" t="b">
        <f t="shared" si="3"/>
        <v>0</v>
      </c>
    </row>
    <row r="229" spans="1:9" x14ac:dyDescent="0.2">
      <c r="A229" t="s">
        <v>8</v>
      </c>
      <c r="B229" t="s">
        <v>9</v>
      </c>
      <c r="C229" t="s">
        <v>254</v>
      </c>
      <c r="D229" t="s">
        <v>439</v>
      </c>
      <c r="E229" t="s">
        <v>633</v>
      </c>
      <c r="F229" t="s">
        <v>658</v>
      </c>
      <c r="G229" t="s">
        <v>666</v>
      </c>
      <c r="H229" t="s">
        <v>53</v>
      </c>
      <c r="I229" t="b">
        <f t="shared" si="3"/>
        <v>0</v>
      </c>
    </row>
    <row r="230" spans="1:9" x14ac:dyDescent="0.2">
      <c r="A230" t="s">
        <v>8</v>
      </c>
      <c r="B230" t="s">
        <v>9</v>
      </c>
      <c r="C230" t="s">
        <v>254</v>
      </c>
      <c r="D230" t="s">
        <v>439</v>
      </c>
      <c r="E230" t="s">
        <v>633</v>
      </c>
      <c r="F230" t="s">
        <v>658</v>
      </c>
      <c r="G230" t="s">
        <v>667</v>
      </c>
      <c r="H230" t="s">
        <v>53</v>
      </c>
      <c r="I230" t="b">
        <f t="shared" si="3"/>
        <v>0</v>
      </c>
    </row>
    <row r="231" spans="1:9" x14ac:dyDescent="0.2">
      <c r="A231" t="s">
        <v>8</v>
      </c>
      <c r="B231" t="s">
        <v>9</v>
      </c>
      <c r="C231" t="s">
        <v>254</v>
      </c>
      <c r="D231" t="s">
        <v>439</v>
      </c>
      <c r="E231" t="s">
        <v>633</v>
      </c>
      <c r="F231" t="s">
        <v>658</v>
      </c>
      <c r="G231" t="s">
        <v>668</v>
      </c>
      <c r="H231" t="s">
        <v>668</v>
      </c>
      <c r="I231" t="b">
        <f t="shared" si="3"/>
        <v>1</v>
      </c>
    </row>
    <row r="232" spans="1:9" x14ac:dyDescent="0.2">
      <c r="A232" t="s">
        <v>8</v>
      </c>
      <c r="B232" t="s">
        <v>9</v>
      </c>
      <c r="C232" t="s">
        <v>254</v>
      </c>
      <c r="D232" t="s">
        <v>439</v>
      </c>
      <c r="E232" t="s">
        <v>540</v>
      </c>
      <c r="F232" t="s">
        <v>556</v>
      </c>
      <c r="G232" t="s">
        <v>557</v>
      </c>
      <c r="H232" t="s">
        <v>557</v>
      </c>
      <c r="I232" t="b">
        <f t="shared" si="3"/>
        <v>1</v>
      </c>
    </row>
    <row r="233" spans="1:9" x14ac:dyDescent="0.2">
      <c r="A233" t="s">
        <v>8</v>
      </c>
      <c r="B233" t="s">
        <v>9</v>
      </c>
      <c r="C233" t="s">
        <v>254</v>
      </c>
      <c r="D233" t="s">
        <v>439</v>
      </c>
      <c r="E233" t="s">
        <v>697</v>
      </c>
      <c r="F233" t="s">
        <v>1136</v>
      </c>
      <c r="G233" t="s">
        <v>1137</v>
      </c>
      <c r="H233" t="s">
        <v>1137</v>
      </c>
      <c r="I233" t="b">
        <f t="shared" si="3"/>
        <v>1</v>
      </c>
    </row>
    <row r="234" spans="1:9" x14ac:dyDescent="0.2">
      <c r="A234" t="s">
        <v>8</v>
      </c>
      <c r="B234" t="s">
        <v>9</v>
      </c>
      <c r="C234" t="s">
        <v>254</v>
      </c>
      <c r="D234" t="s">
        <v>439</v>
      </c>
      <c r="E234" t="s">
        <v>697</v>
      </c>
      <c r="F234" t="s">
        <v>1136</v>
      </c>
      <c r="G234" t="s">
        <v>1138</v>
      </c>
      <c r="H234" t="s">
        <v>53</v>
      </c>
      <c r="I234" t="b">
        <f t="shared" si="3"/>
        <v>0</v>
      </c>
    </row>
    <row r="235" spans="1:9" x14ac:dyDescent="0.2">
      <c r="A235" t="s">
        <v>8</v>
      </c>
      <c r="B235" t="s">
        <v>9</v>
      </c>
      <c r="C235" t="s">
        <v>254</v>
      </c>
      <c r="D235" t="s">
        <v>439</v>
      </c>
      <c r="E235" t="s">
        <v>583</v>
      </c>
      <c r="F235" t="s">
        <v>590</v>
      </c>
      <c r="G235" t="s">
        <v>591</v>
      </c>
      <c r="H235" t="s">
        <v>591</v>
      </c>
      <c r="I235" t="b">
        <f t="shared" si="3"/>
        <v>1</v>
      </c>
    </row>
    <row r="236" spans="1:9" x14ac:dyDescent="0.2">
      <c r="A236" t="s">
        <v>8</v>
      </c>
      <c r="B236" t="s">
        <v>9</v>
      </c>
      <c r="C236" t="s">
        <v>254</v>
      </c>
      <c r="D236" t="s">
        <v>439</v>
      </c>
      <c r="E236" t="s">
        <v>583</v>
      </c>
      <c r="F236" t="s">
        <v>590</v>
      </c>
      <c r="G236" t="s">
        <v>592</v>
      </c>
      <c r="H236" t="s">
        <v>53</v>
      </c>
      <c r="I236" t="b">
        <f t="shared" si="3"/>
        <v>0</v>
      </c>
    </row>
    <row r="237" spans="1:9" x14ac:dyDescent="0.2">
      <c r="A237" t="s">
        <v>8</v>
      </c>
      <c r="B237" t="s">
        <v>9</v>
      </c>
      <c r="C237" t="s">
        <v>254</v>
      </c>
      <c r="D237" t="s">
        <v>439</v>
      </c>
      <c r="E237" t="s">
        <v>583</v>
      </c>
      <c r="F237" t="s">
        <v>590</v>
      </c>
      <c r="G237" t="s">
        <v>593</v>
      </c>
      <c r="H237" t="s">
        <v>593</v>
      </c>
      <c r="I237" t="b">
        <f t="shared" si="3"/>
        <v>1</v>
      </c>
    </row>
    <row r="238" spans="1:9" x14ac:dyDescent="0.2">
      <c r="A238" t="s">
        <v>8</v>
      </c>
      <c r="B238" t="s">
        <v>9</v>
      </c>
      <c r="C238" t="s">
        <v>254</v>
      </c>
      <c r="D238" t="s">
        <v>439</v>
      </c>
      <c r="E238" t="s">
        <v>583</v>
      </c>
      <c r="F238" t="s">
        <v>590</v>
      </c>
      <c r="G238" t="s">
        <v>594</v>
      </c>
      <c r="H238" t="s">
        <v>53</v>
      </c>
      <c r="I238" t="b">
        <f t="shared" si="3"/>
        <v>0</v>
      </c>
    </row>
    <row r="239" spans="1:9" x14ac:dyDescent="0.2">
      <c r="A239" t="s">
        <v>8</v>
      </c>
      <c r="B239" t="s">
        <v>9</v>
      </c>
      <c r="C239" t="s">
        <v>254</v>
      </c>
      <c r="D239" t="s">
        <v>439</v>
      </c>
      <c r="E239" t="s">
        <v>583</v>
      </c>
      <c r="F239" t="s">
        <v>590</v>
      </c>
      <c r="G239" t="s">
        <v>595</v>
      </c>
      <c r="H239" t="s">
        <v>595</v>
      </c>
      <c r="I239" t="b">
        <f t="shared" si="3"/>
        <v>1</v>
      </c>
    </row>
    <row r="240" spans="1:9" x14ac:dyDescent="0.2">
      <c r="A240" t="s">
        <v>8</v>
      </c>
      <c r="B240" t="s">
        <v>9</v>
      </c>
      <c r="C240" t="s">
        <v>254</v>
      </c>
      <c r="D240" t="s">
        <v>439</v>
      </c>
      <c r="E240" t="s">
        <v>583</v>
      </c>
      <c r="F240" t="s">
        <v>590</v>
      </c>
      <c r="G240" t="s">
        <v>596</v>
      </c>
      <c r="H240" t="s">
        <v>596</v>
      </c>
      <c r="I240" t="b">
        <f t="shared" si="3"/>
        <v>1</v>
      </c>
    </row>
    <row r="241" spans="1:9" x14ac:dyDescent="0.2">
      <c r="A241" t="s">
        <v>8</v>
      </c>
      <c r="B241" t="s">
        <v>9</v>
      </c>
      <c r="C241" t="s">
        <v>254</v>
      </c>
      <c r="D241" t="s">
        <v>439</v>
      </c>
      <c r="E241" t="s">
        <v>583</v>
      </c>
      <c r="F241" t="s">
        <v>590</v>
      </c>
      <c r="G241" t="s">
        <v>597</v>
      </c>
      <c r="H241" t="s">
        <v>53</v>
      </c>
      <c r="I241" t="b">
        <f t="shared" si="3"/>
        <v>0</v>
      </c>
    </row>
    <row r="242" spans="1:9" x14ac:dyDescent="0.2">
      <c r="A242" t="s">
        <v>8</v>
      </c>
      <c r="B242" t="s">
        <v>9</v>
      </c>
      <c r="C242" t="s">
        <v>254</v>
      </c>
      <c r="D242" t="s">
        <v>439</v>
      </c>
      <c r="E242" t="s">
        <v>583</v>
      </c>
      <c r="F242" t="s">
        <v>590</v>
      </c>
      <c r="G242" t="s">
        <v>598</v>
      </c>
      <c r="H242" t="s">
        <v>53</v>
      </c>
      <c r="I242" t="b">
        <f t="shared" si="3"/>
        <v>0</v>
      </c>
    </row>
    <row r="243" spans="1:9" x14ac:dyDescent="0.2">
      <c r="A243" t="s">
        <v>8</v>
      </c>
      <c r="B243" t="s">
        <v>9</v>
      </c>
      <c r="C243" t="s">
        <v>254</v>
      </c>
      <c r="D243" t="s">
        <v>439</v>
      </c>
      <c r="E243" t="s">
        <v>583</v>
      </c>
      <c r="F243" t="s">
        <v>590</v>
      </c>
      <c r="G243" t="s">
        <v>599</v>
      </c>
      <c r="H243" t="s">
        <v>599</v>
      </c>
      <c r="I243" t="b">
        <f t="shared" si="3"/>
        <v>1</v>
      </c>
    </row>
    <row r="244" spans="1:9" x14ac:dyDescent="0.2">
      <c r="A244" t="s">
        <v>8</v>
      </c>
      <c r="B244" t="s">
        <v>9</v>
      </c>
      <c r="C244" t="s">
        <v>254</v>
      </c>
      <c r="D244" t="s">
        <v>439</v>
      </c>
      <c r="E244" t="s">
        <v>502</v>
      </c>
      <c r="F244" t="s">
        <v>509</v>
      </c>
      <c r="G244" t="s">
        <v>510</v>
      </c>
      <c r="H244" t="s">
        <v>510</v>
      </c>
      <c r="I244" t="b">
        <f t="shared" si="3"/>
        <v>1</v>
      </c>
    </row>
    <row r="245" spans="1:9" x14ac:dyDescent="0.2">
      <c r="A245" t="s">
        <v>8</v>
      </c>
      <c r="B245" t="s">
        <v>9</v>
      </c>
      <c r="C245" t="s">
        <v>254</v>
      </c>
      <c r="D245" t="s">
        <v>439</v>
      </c>
      <c r="E245" t="s">
        <v>639</v>
      </c>
      <c r="F245" t="s">
        <v>1124</v>
      </c>
      <c r="G245" t="s">
        <v>1125</v>
      </c>
      <c r="H245" t="s">
        <v>53</v>
      </c>
      <c r="I245" t="b">
        <f t="shared" si="3"/>
        <v>0</v>
      </c>
    </row>
    <row r="246" spans="1:9" x14ac:dyDescent="0.2">
      <c r="A246" t="s">
        <v>8</v>
      </c>
      <c r="B246" t="s">
        <v>9</v>
      </c>
      <c r="C246" t="s">
        <v>254</v>
      </c>
      <c r="D246" t="s">
        <v>439</v>
      </c>
      <c r="E246" t="s">
        <v>639</v>
      </c>
      <c r="F246" t="s">
        <v>1124</v>
      </c>
      <c r="G246" t="s">
        <v>1126</v>
      </c>
      <c r="H246" t="s">
        <v>53</v>
      </c>
      <c r="I246" t="b">
        <f t="shared" si="3"/>
        <v>0</v>
      </c>
    </row>
    <row r="247" spans="1:9" x14ac:dyDescent="0.2">
      <c r="A247" t="s">
        <v>8</v>
      </c>
      <c r="B247" t="s">
        <v>9</v>
      </c>
      <c r="C247" t="s">
        <v>254</v>
      </c>
      <c r="D247" t="s">
        <v>439</v>
      </c>
      <c r="E247" t="s">
        <v>455</v>
      </c>
      <c r="F247" t="s">
        <v>456</v>
      </c>
      <c r="G247" t="s">
        <v>457</v>
      </c>
      <c r="H247" t="s">
        <v>53</v>
      </c>
      <c r="I247" t="b">
        <f t="shared" si="3"/>
        <v>0</v>
      </c>
    </row>
    <row r="248" spans="1:9" x14ac:dyDescent="0.2">
      <c r="A248" t="s">
        <v>8</v>
      </c>
      <c r="B248" t="s">
        <v>9</v>
      </c>
      <c r="C248" t="s">
        <v>254</v>
      </c>
      <c r="D248" t="s">
        <v>439</v>
      </c>
      <c r="E248" t="s">
        <v>777</v>
      </c>
      <c r="F248" t="s">
        <v>780</v>
      </c>
      <c r="G248" t="s">
        <v>781</v>
      </c>
      <c r="H248" t="s">
        <v>53</v>
      </c>
      <c r="I248" t="b">
        <f t="shared" si="3"/>
        <v>0</v>
      </c>
    </row>
    <row r="249" spans="1:9" x14ac:dyDescent="0.2">
      <c r="A249" t="s">
        <v>8</v>
      </c>
      <c r="B249" t="s">
        <v>9</v>
      </c>
      <c r="C249" t="s">
        <v>254</v>
      </c>
      <c r="D249" t="s">
        <v>439</v>
      </c>
      <c r="E249" t="s">
        <v>777</v>
      </c>
      <c r="F249" t="s">
        <v>780</v>
      </c>
      <c r="G249" t="s">
        <v>782</v>
      </c>
      <c r="H249" t="s">
        <v>53</v>
      </c>
      <c r="I249" t="b">
        <f t="shared" si="3"/>
        <v>0</v>
      </c>
    </row>
    <row r="250" spans="1:9" x14ac:dyDescent="0.2">
      <c r="A250" t="s">
        <v>8</v>
      </c>
      <c r="B250" t="s">
        <v>9</v>
      </c>
      <c r="C250" t="s">
        <v>254</v>
      </c>
      <c r="D250" t="s">
        <v>439</v>
      </c>
      <c r="E250" t="s">
        <v>583</v>
      </c>
      <c r="F250" t="s">
        <v>833</v>
      </c>
      <c r="G250" t="s">
        <v>834</v>
      </c>
      <c r="H250" t="s">
        <v>834</v>
      </c>
      <c r="I250" t="b">
        <f t="shared" si="3"/>
        <v>1</v>
      </c>
    </row>
    <row r="251" spans="1:9" x14ac:dyDescent="0.2">
      <c r="A251" t="s">
        <v>8</v>
      </c>
      <c r="B251" t="s">
        <v>9</v>
      </c>
      <c r="C251" t="s">
        <v>254</v>
      </c>
      <c r="D251" t="s">
        <v>439</v>
      </c>
      <c r="E251" t="s">
        <v>564</v>
      </c>
      <c r="F251" t="s">
        <v>569</v>
      </c>
      <c r="G251" t="s">
        <v>568</v>
      </c>
      <c r="H251" t="s">
        <v>53</v>
      </c>
      <c r="I251" t="b">
        <f t="shared" si="3"/>
        <v>0</v>
      </c>
    </row>
    <row r="252" spans="1:9" x14ac:dyDescent="0.2">
      <c r="A252" t="s">
        <v>8</v>
      </c>
      <c r="B252" t="s">
        <v>9</v>
      </c>
      <c r="C252" t="s">
        <v>254</v>
      </c>
      <c r="D252" t="s">
        <v>439</v>
      </c>
      <c r="E252" t="s">
        <v>564</v>
      </c>
      <c r="F252" t="s">
        <v>569</v>
      </c>
      <c r="G252" t="s">
        <v>570</v>
      </c>
      <c r="H252" t="s">
        <v>570</v>
      </c>
      <c r="I252" t="b">
        <f t="shared" si="3"/>
        <v>1</v>
      </c>
    </row>
    <row r="253" spans="1:9" x14ac:dyDescent="0.2">
      <c r="A253" t="s">
        <v>8</v>
      </c>
      <c r="B253" t="s">
        <v>9</v>
      </c>
      <c r="C253" t="s">
        <v>254</v>
      </c>
      <c r="D253" t="s">
        <v>439</v>
      </c>
      <c r="E253" t="s">
        <v>633</v>
      </c>
      <c r="F253" t="s">
        <v>1162</v>
      </c>
      <c r="G253" t="s">
        <v>669</v>
      </c>
      <c r="H253" t="s">
        <v>53</v>
      </c>
      <c r="I253" t="b">
        <f t="shared" si="3"/>
        <v>0</v>
      </c>
    </row>
    <row r="254" spans="1:9" x14ac:dyDescent="0.2">
      <c r="A254" t="s">
        <v>8</v>
      </c>
      <c r="B254" t="s">
        <v>9</v>
      </c>
      <c r="C254" t="s">
        <v>254</v>
      </c>
      <c r="D254" t="s">
        <v>439</v>
      </c>
      <c r="E254" t="s">
        <v>471</v>
      </c>
      <c r="F254" t="s">
        <v>1090</v>
      </c>
      <c r="G254" t="s">
        <v>1091</v>
      </c>
      <c r="H254" t="s">
        <v>1091</v>
      </c>
      <c r="I254" t="b">
        <f t="shared" si="3"/>
        <v>1</v>
      </c>
    </row>
    <row r="255" spans="1:9" x14ac:dyDescent="0.2">
      <c r="A255" t="s">
        <v>8</v>
      </c>
      <c r="B255" t="s">
        <v>9</v>
      </c>
      <c r="C255" t="s">
        <v>254</v>
      </c>
      <c r="D255" t="s">
        <v>439</v>
      </c>
      <c r="E255" t="s">
        <v>615</v>
      </c>
      <c r="F255" t="s">
        <v>616</v>
      </c>
      <c r="G255" t="s">
        <v>617</v>
      </c>
      <c r="H255" t="s">
        <v>617</v>
      </c>
      <c r="I255" t="b">
        <f t="shared" si="3"/>
        <v>1</v>
      </c>
    </row>
    <row r="256" spans="1:9" x14ac:dyDescent="0.2">
      <c r="A256" t="s">
        <v>8</v>
      </c>
      <c r="B256" t="s">
        <v>9</v>
      </c>
      <c r="C256" t="s">
        <v>254</v>
      </c>
      <c r="D256" t="s">
        <v>439</v>
      </c>
      <c r="E256" t="s">
        <v>777</v>
      </c>
      <c r="F256" t="s">
        <v>783</v>
      </c>
      <c r="G256" t="s">
        <v>784</v>
      </c>
      <c r="H256" t="s">
        <v>53</v>
      </c>
      <c r="I256" t="b">
        <f t="shared" si="3"/>
        <v>0</v>
      </c>
    </row>
    <row r="257" spans="1:9" x14ac:dyDescent="0.2">
      <c r="A257" t="s">
        <v>8</v>
      </c>
      <c r="B257" t="s">
        <v>9</v>
      </c>
      <c r="C257" t="s">
        <v>254</v>
      </c>
      <c r="D257" t="s">
        <v>439</v>
      </c>
      <c r="E257" t="s">
        <v>440</v>
      </c>
      <c r="F257" t="s">
        <v>1088</v>
      </c>
      <c r="G257" t="s">
        <v>1089</v>
      </c>
      <c r="H257" t="s">
        <v>1089</v>
      </c>
      <c r="I257" t="b">
        <f t="shared" si="3"/>
        <v>1</v>
      </c>
    </row>
    <row r="258" spans="1:9" x14ac:dyDescent="0.2">
      <c r="A258" t="s">
        <v>8</v>
      </c>
      <c r="B258" t="s">
        <v>9</v>
      </c>
      <c r="C258" t="s">
        <v>254</v>
      </c>
      <c r="D258" t="s">
        <v>439</v>
      </c>
      <c r="E258" t="s">
        <v>573</v>
      </c>
      <c r="F258" t="s">
        <v>574</v>
      </c>
      <c r="G258" t="s">
        <v>575</v>
      </c>
      <c r="H258" t="s">
        <v>53</v>
      </c>
      <c r="I258" t="b">
        <f t="shared" si="3"/>
        <v>0</v>
      </c>
    </row>
    <row r="259" spans="1:9" x14ac:dyDescent="0.2">
      <c r="A259" t="s">
        <v>8</v>
      </c>
      <c r="B259" t="s">
        <v>9</v>
      </c>
      <c r="C259" t="s">
        <v>254</v>
      </c>
      <c r="D259" t="s">
        <v>439</v>
      </c>
      <c r="E259" t="s">
        <v>777</v>
      </c>
      <c r="F259" t="s">
        <v>785</v>
      </c>
      <c r="G259" t="s">
        <v>786</v>
      </c>
      <c r="H259" t="s">
        <v>786</v>
      </c>
      <c r="I259" t="b">
        <f t="shared" ref="I259:I322" si="4">EXACT(G259, H259)</f>
        <v>1</v>
      </c>
    </row>
    <row r="260" spans="1:9" x14ac:dyDescent="0.2">
      <c r="A260" t="s">
        <v>8</v>
      </c>
      <c r="B260" t="s">
        <v>9</v>
      </c>
      <c r="C260" t="s">
        <v>254</v>
      </c>
      <c r="D260" t="s">
        <v>439</v>
      </c>
      <c r="E260" t="s">
        <v>576</v>
      </c>
      <c r="F260" t="s">
        <v>577</v>
      </c>
      <c r="G260" t="s">
        <v>578</v>
      </c>
      <c r="H260" t="s">
        <v>53</v>
      </c>
      <c r="I260" t="b">
        <f t="shared" si="4"/>
        <v>0</v>
      </c>
    </row>
    <row r="261" spans="1:9" x14ac:dyDescent="0.2">
      <c r="A261" t="s">
        <v>8</v>
      </c>
      <c r="B261" t="s">
        <v>9</v>
      </c>
      <c r="C261" t="s">
        <v>254</v>
      </c>
      <c r="D261" t="s">
        <v>439</v>
      </c>
      <c r="E261" t="s">
        <v>576</v>
      </c>
      <c r="F261" t="s">
        <v>577</v>
      </c>
      <c r="G261" t="s">
        <v>579</v>
      </c>
      <c r="H261" t="s">
        <v>579</v>
      </c>
      <c r="I261" t="b">
        <f t="shared" si="4"/>
        <v>1</v>
      </c>
    </row>
    <row r="262" spans="1:9" x14ac:dyDescent="0.2">
      <c r="A262" t="s">
        <v>8</v>
      </c>
      <c r="B262" t="s">
        <v>9</v>
      </c>
      <c r="C262" t="s">
        <v>254</v>
      </c>
      <c r="D262" t="s">
        <v>439</v>
      </c>
      <c r="E262" t="s">
        <v>576</v>
      </c>
      <c r="F262" t="s">
        <v>577</v>
      </c>
      <c r="G262" t="s">
        <v>580</v>
      </c>
      <c r="H262" t="s">
        <v>580</v>
      </c>
      <c r="I262" t="b">
        <f t="shared" si="4"/>
        <v>1</v>
      </c>
    </row>
    <row r="263" spans="1:9" x14ac:dyDescent="0.2">
      <c r="A263" t="s">
        <v>8</v>
      </c>
      <c r="B263" t="s">
        <v>9</v>
      </c>
      <c r="C263" t="s">
        <v>254</v>
      </c>
      <c r="D263" t="s">
        <v>439</v>
      </c>
      <c r="E263" t="s">
        <v>576</v>
      </c>
      <c r="F263" t="s">
        <v>577</v>
      </c>
      <c r="G263" t="s">
        <v>581</v>
      </c>
      <c r="H263" t="s">
        <v>581</v>
      </c>
      <c r="I263" t="b">
        <f t="shared" si="4"/>
        <v>1</v>
      </c>
    </row>
    <row r="264" spans="1:9" x14ac:dyDescent="0.2">
      <c r="A264" t="s">
        <v>8</v>
      </c>
      <c r="B264" t="s">
        <v>9</v>
      </c>
      <c r="C264" t="s">
        <v>254</v>
      </c>
      <c r="D264" t="s">
        <v>439</v>
      </c>
      <c r="E264" t="s">
        <v>576</v>
      </c>
      <c r="F264" t="s">
        <v>577</v>
      </c>
      <c r="G264" t="s">
        <v>582</v>
      </c>
      <c r="H264" t="s">
        <v>53</v>
      </c>
      <c r="I264" t="b">
        <f t="shared" si="4"/>
        <v>0</v>
      </c>
    </row>
    <row r="265" spans="1:9" x14ac:dyDescent="0.2">
      <c r="A265" t="s">
        <v>8</v>
      </c>
      <c r="B265" t="s">
        <v>9</v>
      </c>
      <c r="C265" t="s">
        <v>254</v>
      </c>
      <c r="D265" t="s">
        <v>439</v>
      </c>
      <c r="E265" t="s">
        <v>583</v>
      </c>
      <c r="F265" t="s">
        <v>600</v>
      </c>
      <c r="G265" t="s">
        <v>601</v>
      </c>
      <c r="H265" t="s">
        <v>601</v>
      </c>
      <c r="I265" t="b">
        <f t="shared" si="4"/>
        <v>1</v>
      </c>
    </row>
    <row r="266" spans="1:9" x14ac:dyDescent="0.2">
      <c r="A266" t="s">
        <v>8</v>
      </c>
      <c r="B266" t="s">
        <v>9</v>
      </c>
      <c r="C266" t="s">
        <v>254</v>
      </c>
      <c r="D266" t="s">
        <v>439</v>
      </c>
      <c r="E266" t="s">
        <v>583</v>
      </c>
      <c r="F266" t="s">
        <v>600</v>
      </c>
      <c r="G266" t="s">
        <v>602</v>
      </c>
      <c r="H266" t="s">
        <v>602</v>
      </c>
      <c r="I266" t="b">
        <f t="shared" si="4"/>
        <v>1</v>
      </c>
    </row>
    <row r="267" spans="1:9" x14ac:dyDescent="0.2">
      <c r="A267" t="s">
        <v>8</v>
      </c>
      <c r="B267" t="s">
        <v>9</v>
      </c>
      <c r="C267" t="s">
        <v>254</v>
      </c>
      <c r="D267" t="s">
        <v>439</v>
      </c>
      <c r="E267" t="s">
        <v>583</v>
      </c>
      <c r="F267" t="s">
        <v>603</v>
      </c>
      <c r="G267" t="s">
        <v>604</v>
      </c>
      <c r="H267" t="s">
        <v>604</v>
      </c>
      <c r="I267" t="b">
        <f t="shared" si="4"/>
        <v>1</v>
      </c>
    </row>
    <row r="268" spans="1:9" x14ac:dyDescent="0.2">
      <c r="A268" t="s">
        <v>8</v>
      </c>
      <c r="B268" t="s">
        <v>9</v>
      </c>
      <c r="C268" t="s">
        <v>254</v>
      </c>
      <c r="D268" t="s">
        <v>439</v>
      </c>
      <c r="E268" t="s">
        <v>697</v>
      </c>
      <c r="F268" t="s">
        <v>1134</v>
      </c>
      <c r="G268" t="s">
        <v>1135</v>
      </c>
      <c r="H268" t="s">
        <v>1135</v>
      </c>
      <c r="I268" t="b">
        <f t="shared" si="4"/>
        <v>1</v>
      </c>
    </row>
    <row r="269" spans="1:9" x14ac:dyDescent="0.2">
      <c r="A269" t="s">
        <v>8</v>
      </c>
      <c r="B269" t="s">
        <v>9</v>
      </c>
      <c r="C269" t="s">
        <v>254</v>
      </c>
      <c r="D269" t="s">
        <v>439</v>
      </c>
      <c r="E269" t="s">
        <v>609</v>
      </c>
      <c r="F269" t="s">
        <v>610</v>
      </c>
      <c r="G269" t="s">
        <v>611</v>
      </c>
      <c r="H269" t="s">
        <v>53</v>
      </c>
      <c r="I269" t="b">
        <f t="shared" si="4"/>
        <v>0</v>
      </c>
    </row>
    <row r="270" spans="1:9" x14ac:dyDescent="0.2">
      <c r="A270" t="s">
        <v>8</v>
      </c>
      <c r="B270" t="s">
        <v>9</v>
      </c>
      <c r="C270" t="s">
        <v>254</v>
      </c>
      <c r="D270" t="s">
        <v>439</v>
      </c>
      <c r="E270" t="s">
        <v>609</v>
      </c>
      <c r="F270" t="s">
        <v>610</v>
      </c>
      <c r="G270" t="s">
        <v>612</v>
      </c>
      <c r="H270" t="s">
        <v>53</v>
      </c>
      <c r="I270" t="b">
        <f t="shared" si="4"/>
        <v>0</v>
      </c>
    </row>
    <row r="271" spans="1:9" x14ac:dyDescent="0.2">
      <c r="A271" t="s">
        <v>8</v>
      </c>
      <c r="B271" t="s">
        <v>9</v>
      </c>
      <c r="C271" t="s">
        <v>254</v>
      </c>
      <c r="D271" t="s">
        <v>439</v>
      </c>
      <c r="E271" t="s">
        <v>609</v>
      </c>
      <c r="F271" t="s">
        <v>610</v>
      </c>
      <c r="G271" t="s">
        <v>1107</v>
      </c>
      <c r="H271" t="s">
        <v>53</v>
      </c>
      <c r="I271" t="b">
        <f t="shared" si="4"/>
        <v>0</v>
      </c>
    </row>
    <row r="272" spans="1:9" x14ac:dyDescent="0.2">
      <c r="A272" t="s">
        <v>8</v>
      </c>
      <c r="B272" t="s">
        <v>9</v>
      </c>
      <c r="C272" t="s">
        <v>254</v>
      </c>
      <c r="D272" t="s">
        <v>439</v>
      </c>
      <c r="E272" t="s">
        <v>609</v>
      </c>
      <c r="F272" t="s">
        <v>610</v>
      </c>
      <c r="G272" t="s">
        <v>1108</v>
      </c>
      <c r="H272" t="s">
        <v>53</v>
      </c>
      <c r="I272" t="b">
        <f t="shared" si="4"/>
        <v>0</v>
      </c>
    </row>
    <row r="273" spans="1:9" x14ac:dyDescent="0.2">
      <c r="A273" t="s">
        <v>8</v>
      </c>
      <c r="B273" t="s">
        <v>9</v>
      </c>
      <c r="C273" t="s">
        <v>254</v>
      </c>
      <c r="D273" t="s">
        <v>439</v>
      </c>
      <c r="E273" t="s">
        <v>609</v>
      </c>
      <c r="F273" t="s">
        <v>610</v>
      </c>
      <c r="G273" t="s">
        <v>1109</v>
      </c>
      <c r="H273" t="s">
        <v>53</v>
      </c>
      <c r="I273" t="b">
        <f t="shared" si="4"/>
        <v>0</v>
      </c>
    </row>
    <row r="274" spans="1:9" x14ac:dyDescent="0.2">
      <c r="A274" t="s">
        <v>8</v>
      </c>
      <c r="B274" t="s">
        <v>9</v>
      </c>
      <c r="C274" t="s">
        <v>254</v>
      </c>
      <c r="D274" t="s">
        <v>439</v>
      </c>
      <c r="E274" t="s">
        <v>609</v>
      </c>
      <c r="F274" t="s">
        <v>610</v>
      </c>
      <c r="G274" t="s">
        <v>1110</v>
      </c>
      <c r="H274" t="s">
        <v>53</v>
      </c>
      <c r="I274" t="b">
        <f t="shared" si="4"/>
        <v>0</v>
      </c>
    </row>
    <row r="275" spans="1:9" x14ac:dyDescent="0.2">
      <c r="A275" t="s">
        <v>8</v>
      </c>
      <c r="B275" t="s">
        <v>9</v>
      </c>
      <c r="C275" t="s">
        <v>254</v>
      </c>
      <c r="D275" t="s">
        <v>439</v>
      </c>
      <c r="E275" t="s">
        <v>532</v>
      </c>
      <c r="F275" t="s">
        <v>533</v>
      </c>
      <c r="G275" t="s">
        <v>534</v>
      </c>
      <c r="H275" t="s">
        <v>534</v>
      </c>
      <c r="I275" t="b">
        <f t="shared" si="4"/>
        <v>1</v>
      </c>
    </row>
    <row r="276" spans="1:9" x14ac:dyDescent="0.2">
      <c r="A276" t="s">
        <v>8</v>
      </c>
      <c r="B276" t="s">
        <v>9</v>
      </c>
      <c r="C276" t="s">
        <v>254</v>
      </c>
      <c r="D276" t="s">
        <v>439</v>
      </c>
      <c r="E276" t="s">
        <v>532</v>
      </c>
      <c r="F276" t="s">
        <v>533</v>
      </c>
      <c r="G276" t="s">
        <v>535</v>
      </c>
      <c r="H276" t="s">
        <v>535</v>
      </c>
      <c r="I276" t="b">
        <f t="shared" si="4"/>
        <v>1</v>
      </c>
    </row>
    <row r="277" spans="1:9" x14ac:dyDescent="0.2">
      <c r="A277" t="s">
        <v>8</v>
      </c>
      <c r="B277" t="s">
        <v>9</v>
      </c>
      <c r="C277" t="s">
        <v>254</v>
      </c>
      <c r="D277" t="s">
        <v>439</v>
      </c>
      <c r="E277" t="s">
        <v>633</v>
      </c>
      <c r="F277" t="s">
        <v>670</v>
      </c>
      <c r="G277" t="s">
        <v>671</v>
      </c>
      <c r="H277" t="s">
        <v>53</v>
      </c>
      <c r="I277" t="b">
        <f t="shared" si="4"/>
        <v>0</v>
      </c>
    </row>
    <row r="278" spans="1:9" x14ac:dyDescent="0.2">
      <c r="A278" t="s">
        <v>8</v>
      </c>
      <c r="B278" t="s">
        <v>9</v>
      </c>
      <c r="C278" t="s">
        <v>254</v>
      </c>
      <c r="D278" t="s">
        <v>439</v>
      </c>
      <c r="E278" t="s">
        <v>633</v>
      </c>
      <c r="F278" t="s">
        <v>670</v>
      </c>
      <c r="G278" t="s">
        <v>672</v>
      </c>
      <c r="H278" t="s">
        <v>53</v>
      </c>
      <c r="I278" t="b">
        <f t="shared" si="4"/>
        <v>0</v>
      </c>
    </row>
    <row r="279" spans="1:9" x14ac:dyDescent="0.2">
      <c r="A279" t="s">
        <v>8</v>
      </c>
      <c r="B279" t="s">
        <v>9</v>
      </c>
      <c r="C279" t="s">
        <v>254</v>
      </c>
      <c r="D279" t="s">
        <v>439</v>
      </c>
      <c r="E279" t="s">
        <v>633</v>
      </c>
      <c r="F279" t="s">
        <v>670</v>
      </c>
      <c r="G279" t="s">
        <v>673</v>
      </c>
      <c r="H279" t="s">
        <v>53</v>
      </c>
      <c r="I279" t="b">
        <f t="shared" si="4"/>
        <v>0</v>
      </c>
    </row>
    <row r="280" spans="1:9" x14ac:dyDescent="0.2">
      <c r="A280" t="s">
        <v>8</v>
      </c>
      <c r="B280" t="s">
        <v>9</v>
      </c>
      <c r="C280" t="s">
        <v>254</v>
      </c>
      <c r="D280" t="s">
        <v>439</v>
      </c>
      <c r="E280" t="s">
        <v>633</v>
      </c>
      <c r="F280" t="s">
        <v>670</v>
      </c>
      <c r="G280" t="s">
        <v>674</v>
      </c>
      <c r="H280" t="s">
        <v>53</v>
      </c>
      <c r="I280" t="b">
        <f t="shared" si="4"/>
        <v>0</v>
      </c>
    </row>
    <row r="281" spans="1:9" x14ac:dyDescent="0.2">
      <c r="A281" t="s">
        <v>8</v>
      </c>
      <c r="B281" t="s">
        <v>9</v>
      </c>
      <c r="C281" t="s">
        <v>254</v>
      </c>
      <c r="D281" t="s">
        <v>439</v>
      </c>
      <c r="E281" t="s">
        <v>633</v>
      </c>
      <c r="F281" t="s">
        <v>670</v>
      </c>
      <c r="G281" t="s">
        <v>675</v>
      </c>
      <c r="H281" t="s">
        <v>53</v>
      </c>
      <c r="I281" t="b">
        <f t="shared" si="4"/>
        <v>0</v>
      </c>
    </row>
    <row r="282" spans="1:9" x14ac:dyDescent="0.2">
      <c r="A282" t="s">
        <v>8</v>
      </c>
      <c r="B282" t="s">
        <v>9</v>
      </c>
      <c r="C282" t="s">
        <v>254</v>
      </c>
      <c r="D282" t="s">
        <v>439</v>
      </c>
      <c r="E282" t="s">
        <v>633</v>
      </c>
      <c r="F282" t="s">
        <v>670</v>
      </c>
      <c r="G282" t="s">
        <v>676</v>
      </c>
      <c r="H282" t="s">
        <v>53</v>
      </c>
      <c r="I282" t="b">
        <f t="shared" si="4"/>
        <v>0</v>
      </c>
    </row>
    <row r="283" spans="1:9" x14ac:dyDescent="0.2">
      <c r="A283" t="s">
        <v>8</v>
      </c>
      <c r="B283" t="s">
        <v>9</v>
      </c>
      <c r="C283" t="s">
        <v>254</v>
      </c>
      <c r="D283" t="s">
        <v>439</v>
      </c>
      <c r="E283" t="s">
        <v>633</v>
      </c>
      <c r="F283" t="s">
        <v>670</v>
      </c>
      <c r="G283" t="s">
        <v>677</v>
      </c>
      <c r="H283" t="s">
        <v>53</v>
      </c>
      <c r="I283" t="b">
        <f t="shared" si="4"/>
        <v>0</v>
      </c>
    </row>
    <row r="284" spans="1:9" x14ac:dyDescent="0.2">
      <c r="A284" t="s">
        <v>8</v>
      </c>
      <c r="B284" t="s">
        <v>9</v>
      </c>
      <c r="C284" t="s">
        <v>254</v>
      </c>
      <c r="D284" t="s">
        <v>439</v>
      </c>
      <c r="E284" t="s">
        <v>844</v>
      </c>
      <c r="F284" t="s">
        <v>1139</v>
      </c>
      <c r="G284" t="s">
        <v>1140</v>
      </c>
      <c r="H284" t="s">
        <v>53</v>
      </c>
      <c r="I284" t="b">
        <f t="shared" si="4"/>
        <v>0</v>
      </c>
    </row>
    <row r="285" spans="1:9" x14ac:dyDescent="0.2">
      <c r="A285" t="s">
        <v>8</v>
      </c>
      <c r="B285" t="s">
        <v>9</v>
      </c>
      <c r="C285" t="s">
        <v>254</v>
      </c>
      <c r="D285" t="s">
        <v>439</v>
      </c>
      <c r="E285" t="s">
        <v>609</v>
      </c>
      <c r="F285" t="s">
        <v>613</v>
      </c>
      <c r="G285" t="s">
        <v>614</v>
      </c>
      <c r="H285" t="s">
        <v>53</v>
      </c>
      <c r="I285" t="b">
        <f t="shared" si="4"/>
        <v>0</v>
      </c>
    </row>
    <row r="286" spans="1:9" x14ac:dyDescent="0.2">
      <c r="A286" t="s">
        <v>8</v>
      </c>
      <c r="B286" t="s">
        <v>9</v>
      </c>
      <c r="C286" t="s">
        <v>254</v>
      </c>
      <c r="D286" t="s">
        <v>439</v>
      </c>
      <c r="E286" t="s">
        <v>583</v>
      </c>
      <c r="F286" t="s">
        <v>605</v>
      </c>
      <c r="G286" t="s">
        <v>606</v>
      </c>
      <c r="H286" t="s">
        <v>606</v>
      </c>
      <c r="I286" t="b">
        <f t="shared" si="4"/>
        <v>1</v>
      </c>
    </row>
    <row r="287" spans="1:9" x14ac:dyDescent="0.2">
      <c r="A287" t="s">
        <v>8</v>
      </c>
      <c r="B287" t="s">
        <v>9</v>
      </c>
      <c r="C287" t="s">
        <v>254</v>
      </c>
      <c r="D287" t="s">
        <v>439</v>
      </c>
      <c r="E287" t="s">
        <v>583</v>
      </c>
      <c r="F287" t="s">
        <v>605</v>
      </c>
      <c r="G287" t="s">
        <v>607</v>
      </c>
      <c r="H287" t="s">
        <v>607</v>
      </c>
      <c r="I287" t="b">
        <f t="shared" si="4"/>
        <v>1</v>
      </c>
    </row>
    <row r="288" spans="1:9" x14ac:dyDescent="0.2">
      <c r="A288" t="s">
        <v>8</v>
      </c>
      <c r="B288" t="s">
        <v>9</v>
      </c>
      <c r="C288" t="s">
        <v>254</v>
      </c>
      <c r="D288" t="s">
        <v>439</v>
      </c>
      <c r="E288" t="s">
        <v>583</v>
      </c>
      <c r="F288" t="s">
        <v>605</v>
      </c>
      <c r="G288" t="s">
        <v>608</v>
      </c>
      <c r="H288" t="s">
        <v>608</v>
      </c>
      <c r="I288" t="b">
        <f t="shared" si="4"/>
        <v>1</v>
      </c>
    </row>
    <row r="289" spans="1:9" x14ac:dyDescent="0.2">
      <c r="A289" t="s">
        <v>8</v>
      </c>
      <c r="B289" t="s">
        <v>9</v>
      </c>
      <c r="C289" t="s">
        <v>254</v>
      </c>
      <c r="D289" t="s">
        <v>439</v>
      </c>
      <c r="E289" t="s">
        <v>633</v>
      </c>
      <c r="F289" t="s">
        <v>678</v>
      </c>
      <c r="G289" t="s">
        <v>679</v>
      </c>
      <c r="H289" t="s">
        <v>679</v>
      </c>
      <c r="I289" t="b">
        <f t="shared" si="4"/>
        <v>1</v>
      </c>
    </row>
    <row r="290" spans="1:9" x14ac:dyDescent="0.2">
      <c r="A290" t="s">
        <v>8</v>
      </c>
      <c r="B290" t="s">
        <v>9</v>
      </c>
      <c r="C290" t="s">
        <v>254</v>
      </c>
      <c r="D290" t="s">
        <v>439</v>
      </c>
      <c r="E290" t="s">
        <v>633</v>
      </c>
      <c r="F290" t="s">
        <v>678</v>
      </c>
      <c r="G290" t="s">
        <v>680</v>
      </c>
      <c r="H290" t="s">
        <v>53</v>
      </c>
      <c r="I290" t="b">
        <f t="shared" si="4"/>
        <v>0</v>
      </c>
    </row>
    <row r="291" spans="1:9" x14ac:dyDescent="0.2">
      <c r="A291" t="s">
        <v>8</v>
      </c>
      <c r="B291" t="s">
        <v>9</v>
      </c>
      <c r="C291" t="s">
        <v>254</v>
      </c>
      <c r="D291" t="s">
        <v>439</v>
      </c>
      <c r="E291" t="s">
        <v>633</v>
      </c>
      <c r="F291" t="s">
        <v>678</v>
      </c>
      <c r="G291" t="s">
        <v>681</v>
      </c>
      <c r="H291" t="s">
        <v>681</v>
      </c>
      <c r="I291" t="b">
        <f t="shared" si="4"/>
        <v>1</v>
      </c>
    </row>
    <row r="292" spans="1:9" x14ac:dyDescent="0.2">
      <c r="A292" t="s">
        <v>8</v>
      </c>
      <c r="B292" t="s">
        <v>9</v>
      </c>
      <c r="C292" t="s">
        <v>254</v>
      </c>
      <c r="D292" t="s">
        <v>439</v>
      </c>
      <c r="E292" t="s">
        <v>620</v>
      </c>
      <c r="F292" t="s">
        <v>629</v>
      </c>
      <c r="G292" t="s">
        <v>630</v>
      </c>
      <c r="H292" t="s">
        <v>630</v>
      </c>
      <c r="I292" t="b">
        <f t="shared" si="4"/>
        <v>1</v>
      </c>
    </row>
    <row r="293" spans="1:9" x14ac:dyDescent="0.2">
      <c r="A293" t="s">
        <v>8</v>
      </c>
      <c r="B293" t="s">
        <v>9</v>
      </c>
      <c r="C293" t="s">
        <v>254</v>
      </c>
      <c r="D293" t="s">
        <v>439</v>
      </c>
      <c r="E293" t="s">
        <v>620</v>
      </c>
      <c r="F293" t="s">
        <v>629</v>
      </c>
      <c r="G293" t="s">
        <v>631</v>
      </c>
      <c r="H293" t="s">
        <v>631</v>
      </c>
      <c r="I293" t="b">
        <f t="shared" si="4"/>
        <v>1</v>
      </c>
    </row>
    <row r="294" spans="1:9" x14ac:dyDescent="0.2">
      <c r="A294" t="s">
        <v>8</v>
      </c>
      <c r="B294" t="s">
        <v>9</v>
      </c>
      <c r="C294" t="s">
        <v>254</v>
      </c>
      <c r="D294" t="s">
        <v>439</v>
      </c>
      <c r="E294" t="s">
        <v>620</v>
      </c>
      <c r="F294" t="s">
        <v>629</v>
      </c>
      <c r="G294" t="s">
        <v>632</v>
      </c>
      <c r="H294" t="s">
        <v>53</v>
      </c>
      <c r="I294" t="b">
        <f t="shared" si="4"/>
        <v>0</v>
      </c>
    </row>
    <row r="295" spans="1:9" x14ac:dyDescent="0.2">
      <c r="A295" t="s">
        <v>8</v>
      </c>
      <c r="B295" t="s">
        <v>9</v>
      </c>
      <c r="C295" t="s">
        <v>254</v>
      </c>
      <c r="D295" t="s">
        <v>439</v>
      </c>
      <c r="E295" t="s">
        <v>633</v>
      </c>
      <c r="F295" t="s">
        <v>683</v>
      </c>
      <c r="G295" t="s">
        <v>682</v>
      </c>
      <c r="H295" t="s">
        <v>53</v>
      </c>
      <c r="I295" t="b">
        <f t="shared" si="4"/>
        <v>0</v>
      </c>
    </row>
    <row r="296" spans="1:9" x14ac:dyDescent="0.2">
      <c r="A296" t="s">
        <v>8</v>
      </c>
      <c r="B296" t="s">
        <v>9</v>
      </c>
      <c r="C296" t="s">
        <v>254</v>
      </c>
      <c r="D296" t="s">
        <v>439</v>
      </c>
      <c r="E296" t="s">
        <v>633</v>
      </c>
      <c r="F296" t="s">
        <v>683</v>
      </c>
      <c r="G296" t="s">
        <v>684</v>
      </c>
      <c r="H296" t="s">
        <v>53</v>
      </c>
      <c r="I296" t="b">
        <f t="shared" si="4"/>
        <v>0</v>
      </c>
    </row>
    <row r="297" spans="1:9" x14ac:dyDescent="0.2">
      <c r="A297" t="s">
        <v>8</v>
      </c>
      <c r="B297" t="s">
        <v>9</v>
      </c>
      <c r="C297" t="s">
        <v>254</v>
      </c>
      <c r="D297" t="s">
        <v>439</v>
      </c>
      <c r="E297" t="s">
        <v>633</v>
      </c>
      <c r="F297" t="s">
        <v>683</v>
      </c>
      <c r="G297" t="s">
        <v>685</v>
      </c>
      <c r="H297" t="s">
        <v>53</v>
      </c>
      <c r="I297" t="b">
        <f t="shared" si="4"/>
        <v>0</v>
      </c>
    </row>
    <row r="298" spans="1:9" x14ac:dyDescent="0.2">
      <c r="A298" t="s">
        <v>8</v>
      </c>
      <c r="B298" t="s">
        <v>9</v>
      </c>
      <c r="C298" t="s">
        <v>254</v>
      </c>
      <c r="D298" t="s">
        <v>439</v>
      </c>
      <c r="E298" t="s">
        <v>633</v>
      </c>
      <c r="F298" t="s">
        <v>683</v>
      </c>
      <c r="G298" t="s">
        <v>686</v>
      </c>
      <c r="H298" t="s">
        <v>53</v>
      </c>
      <c r="I298" t="b">
        <f t="shared" si="4"/>
        <v>0</v>
      </c>
    </row>
    <row r="299" spans="1:9" x14ac:dyDescent="0.2">
      <c r="A299" t="s">
        <v>8</v>
      </c>
      <c r="B299" t="s">
        <v>9</v>
      </c>
      <c r="C299" t="s">
        <v>254</v>
      </c>
      <c r="D299" t="s">
        <v>439</v>
      </c>
      <c r="E299" t="s">
        <v>540</v>
      </c>
      <c r="F299" t="s">
        <v>558</v>
      </c>
      <c r="G299" t="s">
        <v>559</v>
      </c>
      <c r="H299" t="s">
        <v>53</v>
      </c>
      <c r="I299" t="b">
        <f t="shared" si="4"/>
        <v>0</v>
      </c>
    </row>
    <row r="300" spans="1:9" x14ac:dyDescent="0.2">
      <c r="A300" t="s">
        <v>8</v>
      </c>
      <c r="B300" t="s">
        <v>9</v>
      </c>
      <c r="C300" t="s">
        <v>254</v>
      </c>
      <c r="D300" t="s">
        <v>439</v>
      </c>
      <c r="E300" t="s">
        <v>633</v>
      </c>
      <c r="F300" t="s">
        <v>687</v>
      </c>
      <c r="G300" t="s">
        <v>688</v>
      </c>
      <c r="H300" t="s">
        <v>53</v>
      </c>
      <c r="I300" t="b">
        <f t="shared" si="4"/>
        <v>0</v>
      </c>
    </row>
    <row r="301" spans="1:9" x14ac:dyDescent="0.2">
      <c r="A301" t="s">
        <v>8</v>
      </c>
      <c r="B301" t="s">
        <v>9</v>
      </c>
      <c r="C301" t="s">
        <v>254</v>
      </c>
      <c r="D301" t="s">
        <v>439</v>
      </c>
      <c r="E301" t="s">
        <v>633</v>
      </c>
      <c r="F301" t="s">
        <v>689</v>
      </c>
      <c r="G301" t="s">
        <v>690</v>
      </c>
      <c r="H301" t="s">
        <v>53</v>
      </c>
      <c r="I301" t="b">
        <f t="shared" si="4"/>
        <v>0</v>
      </c>
    </row>
    <row r="302" spans="1:9" x14ac:dyDescent="0.2">
      <c r="A302" t="s">
        <v>8</v>
      </c>
      <c r="B302" t="s">
        <v>9</v>
      </c>
      <c r="C302" t="s">
        <v>254</v>
      </c>
      <c r="D302" t="s">
        <v>439</v>
      </c>
      <c r="E302" t="s">
        <v>826</v>
      </c>
      <c r="F302" t="s">
        <v>835</v>
      </c>
      <c r="G302" t="s">
        <v>836</v>
      </c>
      <c r="H302" t="s">
        <v>53</v>
      </c>
      <c r="I302" t="b">
        <f t="shared" si="4"/>
        <v>0</v>
      </c>
    </row>
    <row r="303" spans="1:9" x14ac:dyDescent="0.2">
      <c r="A303" t="s">
        <v>8</v>
      </c>
      <c r="B303" t="s">
        <v>9</v>
      </c>
      <c r="C303" t="s">
        <v>254</v>
      </c>
      <c r="D303" t="s">
        <v>439</v>
      </c>
      <c r="E303" t="s">
        <v>826</v>
      </c>
      <c r="F303" t="s">
        <v>835</v>
      </c>
      <c r="G303" t="s">
        <v>837</v>
      </c>
      <c r="H303" t="s">
        <v>53</v>
      </c>
      <c r="I303" t="b">
        <f t="shared" si="4"/>
        <v>0</v>
      </c>
    </row>
    <row r="304" spans="1:9" x14ac:dyDescent="0.2">
      <c r="A304" t="s">
        <v>8</v>
      </c>
      <c r="B304" t="s">
        <v>9</v>
      </c>
      <c r="C304" t="s">
        <v>254</v>
      </c>
      <c r="D304" t="s">
        <v>439</v>
      </c>
      <c r="E304" t="s">
        <v>633</v>
      </c>
      <c r="F304" t="s">
        <v>691</v>
      </c>
      <c r="G304" t="s">
        <v>692</v>
      </c>
      <c r="H304" t="s">
        <v>53</v>
      </c>
      <c r="I304" t="b">
        <f t="shared" si="4"/>
        <v>0</v>
      </c>
    </row>
    <row r="305" spans="1:9" x14ac:dyDescent="0.2">
      <c r="A305" t="s">
        <v>8</v>
      </c>
      <c r="B305" t="s">
        <v>9</v>
      </c>
      <c r="C305" t="s">
        <v>254</v>
      </c>
      <c r="D305" t="s">
        <v>439</v>
      </c>
      <c r="E305" t="s">
        <v>633</v>
      </c>
      <c r="F305" t="s">
        <v>691</v>
      </c>
      <c r="G305" t="s">
        <v>693</v>
      </c>
      <c r="H305" t="s">
        <v>53</v>
      </c>
      <c r="I305" t="b">
        <f t="shared" si="4"/>
        <v>0</v>
      </c>
    </row>
    <row r="306" spans="1:9" x14ac:dyDescent="0.2">
      <c r="A306" t="s">
        <v>8</v>
      </c>
      <c r="B306" t="s">
        <v>9</v>
      </c>
      <c r="C306" t="s">
        <v>254</v>
      </c>
      <c r="D306" t="s">
        <v>439</v>
      </c>
      <c r="E306" t="s">
        <v>633</v>
      </c>
      <c r="F306" t="s">
        <v>691</v>
      </c>
      <c r="G306" t="s">
        <v>694</v>
      </c>
      <c r="H306" t="s">
        <v>53</v>
      </c>
      <c r="I306" t="b">
        <f t="shared" si="4"/>
        <v>0</v>
      </c>
    </row>
    <row r="307" spans="1:9" x14ac:dyDescent="0.2">
      <c r="A307" t="s">
        <v>8</v>
      </c>
      <c r="B307" t="s">
        <v>9</v>
      </c>
      <c r="C307" t="s">
        <v>254</v>
      </c>
      <c r="D307" t="s">
        <v>439</v>
      </c>
      <c r="E307" t="s">
        <v>633</v>
      </c>
      <c r="F307" t="s">
        <v>691</v>
      </c>
      <c r="G307" t="s">
        <v>695</v>
      </c>
      <c r="H307" t="s">
        <v>53</v>
      </c>
      <c r="I307" t="b">
        <f t="shared" si="4"/>
        <v>0</v>
      </c>
    </row>
    <row r="308" spans="1:9" x14ac:dyDescent="0.2">
      <c r="A308" t="s">
        <v>8</v>
      </c>
      <c r="B308" t="s">
        <v>9</v>
      </c>
      <c r="C308" t="s">
        <v>254</v>
      </c>
      <c r="D308" t="s">
        <v>439</v>
      </c>
      <c r="E308" t="s">
        <v>633</v>
      </c>
      <c r="F308" t="s">
        <v>691</v>
      </c>
      <c r="G308" t="s">
        <v>696</v>
      </c>
      <c r="H308" t="s">
        <v>53</v>
      </c>
      <c r="I308" t="b">
        <f t="shared" si="4"/>
        <v>0</v>
      </c>
    </row>
    <row r="309" spans="1:9" x14ac:dyDescent="0.2">
      <c r="A309" t="s">
        <v>8</v>
      </c>
      <c r="B309" t="s">
        <v>9</v>
      </c>
      <c r="C309" t="s">
        <v>254</v>
      </c>
      <c r="D309" t="s">
        <v>439</v>
      </c>
      <c r="E309" t="s">
        <v>502</v>
      </c>
      <c r="F309" t="s">
        <v>511</v>
      </c>
      <c r="G309" t="s">
        <v>512</v>
      </c>
      <c r="H309" t="s">
        <v>53</v>
      </c>
      <c r="I309" t="b">
        <f t="shared" si="4"/>
        <v>0</v>
      </c>
    </row>
    <row r="310" spans="1:9" x14ac:dyDescent="0.2">
      <c r="A310" t="s">
        <v>8</v>
      </c>
      <c r="B310" t="s">
        <v>9</v>
      </c>
      <c r="C310" t="s">
        <v>254</v>
      </c>
      <c r="D310" t="s">
        <v>439</v>
      </c>
      <c r="E310" t="s">
        <v>513</v>
      </c>
      <c r="F310" t="s">
        <v>514</v>
      </c>
      <c r="G310" t="s">
        <v>515</v>
      </c>
      <c r="H310" t="s">
        <v>515</v>
      </c>
      <c r="I310" t="b">
        <f t="shared" si="4"/>
        <v>1</v>
      </c>
    </row>
    <row r="311" spans="1:9" x14ac:dyDescent="0.2">
      <c r="A311" t="s">
        <v>8</v>
      </c>
      <c r="B311" t="s">
        <v>9</v>
      </c>
      <c r="C311" t="s">
        <v>254</v>
      </c>
      <c r="D311" t="s">
        <v>439</v>
      </c>
      <c r="E311" t="s">
        <v>513</v>
      </c>
      <c r="F311" t="s">
        <v>514</v>
      </c>
      <c r="G311" t="s">
        <v>516</v>
      </c>
      <c r="H311" t="s">
        <v>53</v>
      </c>
      <c r="I311" t="b">
        <f t="shared" si="4"/>
        <v>0</v>
      </c>
    </row>
    <row r="312" spans="1:9" x14ac:dyDescent="0.2">
      <c r="A312" t="s">
        <v>8</v>
      </c>
      <c r="B312" t="s">
        <v>9</v>
      </c>
      <c r="C312" t="s">
        <v>254</v>
      </c>
      <c r="D312" t="s">
        <v>439</v>
      </c>
      <c r="E312" t="s">
        <v>489</v>
      </c>
      <c r="F312" t="s">
        <v>493</v>
      </c>
      <c r="G312" t="s">
        <v>492</v>
      </c>
      <c r="H312" t="s">
        <v>53</v>
      </c>
      <c r="I312" t="b">
        <f t="shared" si="4"/>
        <v>0</v>
      </c>
    </row>
    <row r="313" spans="1:9" x14ac:dyDescent="0.2">
      <c r="A313" t="s">
        <v>8</v>
      </c>
      <c r="B313" t="s">
        <v>9</v>
      </c>
      <c r="C313" t="s">
        <v>254</v>
      </c>
      <c r="D313" t="s">
        <v>439</v>
      </c>
      <c r="E313" t="s">
        <v>489</v>
      </c>
      <c r="F313" t="s">
        <v>493</v>
      </c>
      <c r="G313" t="s">
        <v>494</v>
      </c>
      <c r="H313" t="s">
        <v>494</v>
      </c>
      <c r="I313" t="b">
        <f t="shared" si="4"/>
        <v>1</v>
      </c>
    </row>
    <row r="314" spans="1:9" x14ac:dyDescent="0.2">
      <c r="A314" t="s">
        <v>8</v>
      </c>
      <c r="B314" t="s">
        <v>9</v>
      </c>
      <c r="C314" t="s">
        <v>254</v>
      </c>
      <c r="D314" t="s">
        <v>439</v>
      </c>
      <c r="E314" t="s">
        <v>697</v>
      </c>
      <c r="F314" t="s">
        <v>698</v>
      </c>
      <c r="G314" t="s">
        <v>699</v>
      </c>
      <c r="H314" t="s">
        <v>699</v>
      </c>
      <c r="I314" t="b">
        <f t="shared" si="4"/>
        <v>1</v>
      </c>
    </row>
    <row r="315" spans="1:9" x14ac:dyDescent="0.2">
      <c r="A315" t="s">
        <v>8</v>
      </c>
      <c r="B315" t="s">
        <v>9</v>
      </c>
      <c r="C315" t="s">
        <v>254</v>
      </c>
      <c r="D315" t="s">
        <v>439</v>
      </c>
      <c r="E315" t="s">
        <v>738</v>
      </c>
      <c r="F315" t="s">
        <v>739</v>
      </c>
      <c r="G315" t="s">
        <v>737</v>
      </c>
      <c r="H315" t="s">
        <v>53</v>
      </c>
      <c r="I315" t="b">
        <f t="shared" si="4"/>
        <v>0</v>
      </c>
    </row>
    <row r="316" spans="1:9" x14ac:dyDescent="0.2">
      <c r="A316" t="s">
        <v>8</v>
      </c>
      <c r="B316" t="s">
        <v>9</v>
      </c>
      <c r="C316" t="s">
        <v>254</v>
      </c>
      <c r="D316" t="s">
        <v>439</v>
      </c>
      <c r="E316" t="s">
        <v>738</v>
      </c>
      <c r="F316" t="s">
        <v>739</v>
      </c>
      <c r="G316" t="s">
        <v>740</v>
      </c>
      <c r="H316" t="s">
        <v>740</v>
      </c>
      <c r="I316" t="b">
        <f t="shared" si="4"/>
        <v>1</v>
      </c>
    </row>
    <row r="317" spans="1:9" x14ac:dyDescent="0.2">
      <c r="A317" t="s">
        <v>8</v>
      </c>
      <c r="B317" t="s">
        <v>9</v>
      </c>
      <c r="C317" t="s">
        <v>254</v>
      </c>
      <c r="D317" t="s">
        <v>439</v>
      </c>
      <c r="E317" t="s">
        <v>738</v>
      </c>
      <c r="F317" t="s">
        <v>739</v>
      </c>
      <c r="G317" t="s">
        <v>741</v>
      </c>
      <c r="H317" t="s">
        <v>741</v>
      </c>
      <c r="I317" t="b">
        <f t="shared" si="4"/>
        <v>1</v>
      </c>
    </row>
    <row r="318" spans="1:9" x14ac:dyDescent="0.2">
      <c r="A318" t="s">
        <v>8</v>
      </c>
      <c r="B318" t="s">
        <v>9</v>
      </c>
      <c r="C318" t="s">
        <v>254</v>
      </c>
      <c r="D318" t="s">
        <v>439</v>
      </c>
      <c r="E318" t="s">
        <v>738</v>
      </c>
      <c r="F318" t="s">
        <v>739</v>
      </c>
      <c r="G318" t="s">
        <v>742</v>
      </c>
      <c r="H318" t="s">
        <v>53</v>
      </c>
      <c r="I318" t="b">
        <f t="shared" si="4"/>
        <v>0</v>
      </c>
    </row>
    <row r="319" spans="1:9" x14ac:dyDescent="0.2">
      <c r="A319" t="s">
        <v>8</v>
      </c>
      <c r="B319" t="s">
        <v>9</v>
      </c>
      <c r="C319" t="s">
        <v>254</v>
      </c>
      <c r="D319" t="s">
        <v>439</v>
      </c>
      <c r="E319" t="s">
        <v>738</v>
      </c>
      <c r="F319" t="s">
        <v>739</v>
      </c>
      <c r="G319" t="s">
        <v>743</v>
      </c>
      <c r="H319" t="s">
        <v>53</v>
      </c>
      <c r="I319" t="b">
        <f t="shared" si="4"/>
        <v>0</v>
      </c>
    </row>
    <row r="320" spans="1:9" x14ac:dyDescent="0.2">
      <c r="A320" t="s">
        <v>8</v>
      </c>
      <c r="B320" t="s">
        <v>9</v>
      </c>
      <c r="C320" t="s">
        <v>254</v>
      </c>
      <c r="D320" t="s">
        <v>439</v>
      </c>
      <c r="E320" t="s">
        <v>746</v>
      </c>
      <c r="F320" t="s">
        <v>747</v>
      </c>
      <c r="G320" t="s">
        <v>748</v>
      </c>
      <c r="H320" t="s">
        <v>748</v>
      </c>
      <c r="I320" t="b">
        <f t="shared" si="4"/>
        <v>1</v>
      </c>
    </row>
    <row r="321" spans="1:9" x14ac:dyDescent="0.2">
      <c r="A321" t="s">
        <v>8</v>
      </c>
      <c r="B321" t="s">
        <v>9</v>
      </c>
      <c r="C321" t="s">
        <v>254</v>
      </c>
      <c r="D321" t="s">
        <v>439</v>
      </c>
      <c r="E321" t="s">
        <v>746</v>
      </c>
      <c r="F321" t="s">
        <v>747</v>
      </c>
      <c r="G321" t="s">
        <v>749</v>
      </c>
      <c r="H321" t="s">
        <v>53</v>
      </c>
      <c r="I321" t="b">
        <f t="shared" si="4"/>
        <v>0</v>
      </c>
    </row>
    <row r="322" spans="1:9" x14ac:dyDescent="0.2">
      <c r="A322" t="s">
        <v>8</v>
      </c>
      <c r="B322" t="s">
        <v>9</v>
      </c>
      <c r="C322" t="s">
        <v>254</v>
      </c>
      <c r="D322" t="s">
        <v>439</v>
      </c>
      <c r="E322" t="s">
        <v>826</v>
      </c>
      <c r="F322" t="s">
        <v>838</v>
      </c>
      <c r="G322" t="s">
        <v>839</v>
      </c>
      <c r="H322" t="s">
        <v>53</v>
      </c>
      <c r="I322" t="b">
        <f t="shared" si="4"/>
        <v>0</v>
      </c>
    </row>
    <row r="323" spans="1:9" x14ac:dyDescent="0.2">
      <c r="A323" t="s">
        <v>8</v>
      </c>
      <c r="B323" t="s">
        <v>9</v>
      </c>
      <c r="C323" t="s">
        <v>254</v>
      </c>
      <c r="D323" t="s">
        <v>439</v>
      </c>
      <c r="E323" t="s">
        <v>826</v>
      </c>
      <c r="F323" t="s">
        <v>838</v>
      </c>
      <c r="G323" t="s">
        <v>840</v>
      </c>
      <c r="H323" t="s">
        <v>840</v>
      </c>
      <c r="I323" t="b">
        <f t="shared" ref="I323:I386" si="5">EXACT(G323, H323)</f>
        <v>1</v>
      </c>
    </row>
    <row r="324" spans="1:9" x14ac:dyDescent="0.2">
      <c r="A324" t="s">
        <v>8</v>
      </c>
      <c r="B324" t="s">
        <v>9</v>
      </c>
      <c r="C324" t="s">
        <v>254</v>
      </c>
      <c r="D324" t="s">
        <v>439</v>
      </c>
      <c r="E324" t="s">
        <v>451</v>
      </c>
      <c r="F324" t="s">
        <v>458</v>
      </c>
      <c r="G324" t="s">
        <v>459</v>
      </c>
      <c r="H324" t="s">
        <v>53</v>
      </c>
      <c r="I324" t="b">
        <f t="shared" si="5"/>
        <v>0</v>
      </c>
    </row>
    <row r="325" spans="1:9" x14ac:dyDescent="0.2">
      <c r="A325" t="s">
        <v>8</v>
      </c>
      <c r="B325" t="s">
        <v>9</v>
      </c>
      <c r="C325" t="s">
        <v>254</v>
      </c>
      <c r="D325" t="s">
        <v>439</v>
      </c>
      <c r="E325" t="s">
        <v>451</v>
      </c>
      <c r="F325" t="s">
        <v>458</v>
      </c>
      <c r="G325" t="s">
        <v>460</v>
      </c>
      <c r="H325" t="s">
        <v>53</v>
      </c>
      <c r="I325" t="b">
        <f t="shared" si="5"/>
        <v>0</v>
      </c>
    </row>
    <row r="326" spans="1:9" x14ac:dyDescent="0.2">
      <c r="A326" t="s">
        <v>8</v>
      </c>
      <c r="B326" t="s">
        <v>9</v>
      </c>
      <c r="C326" t="s">
        <v>254</v>
      </c>
      <c r="D326" t="s">
        <v>439</v>
      </c>
      <c r="E326" t="s">
        <v>451</v>
      </c>
      <c r="F326" t="s">
        <v>458</v>
      </c>
      <c r="G326" t="s">
        <v>461</v>
      </c>
      <c r="H326" t="s">
        <v>461</v>
      </c>
      <c r="I326" t="b">
        <f t="shared" si="5"/>
        <v>1</v>
      </c>
    </row>
    <row r="327" spans="1:9" x14ac:dyDescent="0.2">
      <c r="A327" t="s">
        <v>8</v>
      </c>
      <c r="B327" t="s">
        <v>9</v>
      </c>
      <c r="C327" t="s">
        <v>254</v>
      </c>
      <c r="D327" t="s">
        <v>439</v>
      </c>
      <c r="E327" t="s">
        <v>451</v>
      </c>
      <c r="F327" t="s">
        <v>458</v>
      </c>
      <c r="G327" t="s">
        <v>462</v>
      </c>
      <c r="H327" t="s">
        <v>53</v>
      </c>
      <c r="I327" t="b">
        <f t="shared" si="5"/>
        <v>0</v>
      </c>
    </row>
    <row r="328" spans="1:9" x14ac:dyDescent="0.2">
      <c r="A328" t="s">
        <v>8</v>
      </c>
      <c r="B328" t="s">
        <v>9</v>
      </c>
      <c r="C328" t="s">
        <v>254</v>
      </c>
      <c r="D328" t="s">
        <v>439</v>
      </c>
      <c r="E328" t="s">
        <v>451</v>
      </c>
      <c r="F328" t="s">
        <v>458</v>
      </c>
      <c r="G328" t="s">
        <v>463</v>
      </c>
      <c r="H328" t="s">
        <v>53</v>
      </c>
      <c r="I328" t="b">
        <f t="shared" si="5"/>
        <v>0</v>
      </c>
    </row>
    <row r="329" spans="1:9" x14ac:dyDescent="0.2">
      <c r="A329" t="s">
        <v>8</v>
      </c>
      <c r="B329" t="s">
        <v>9</v>
      </c>
      <c r="C329" t="s">
        <v>254</v>
      </c>
      <c r="D329" t="s">
        <v>439</v>
      </c>
      <c r="E329" t="s">
        <v>451</v>
      </c>
      <c r="F329" t="s">
        <v>458</v>
      </c>
      <c r="G329" t="s">
        <v>464</v>
      </c>
      <c r="H329" t="s">
        <v>53</v>
      </c>
      <c r="I329" t="b">
        <f t="shared" si="5"/>
        <v>0</v>
      </c>
    </row>
    <row r="330" spans="1:9" x14ac:dyDescent="0.2">
      <c r="A330" t="s">
        <v>8</v>
      </c>
      <c r="B330" t="s">
        <v>9</v>
      </c>
      <c r="C330" t="s">
        <v>254</v>
      </c>
      <c r="D330" t="s">
        <v>439</v>
      </c>
      <c r="E330" t="s">
        <v>633</v>
      </c>
      <c r="F330" t="s">
        <v>700</v>
      </c>
      <c r="G330" t="s">
        <v>701</v>
      </c>
      <c r="H330" t="s">
        <v>701</v>
      </c>
      <c r="I330" t="b">
        <f t="shared" si="5"/>
        <v>1</v>
      </c>
    </row>
    <row r="331" spans="1:9" x14ac:dyDescent="0.2">
      <c r="A331" t="s">
        <v>8</v>
      </c>
      <c r="B331" t="s">
        <v>9</v>
      </c>
      <c r="C331" t="s">
        <v>254</v>
      </c>
      <c r="D331" t="s">
        <v>439</v>
      </c>
      <c r="E331" t="s">
        <v>633</v>
      </c>
      <c r="F331" t="s">
        <v>700</v>
      </c>
      <c r="G331" t="s">
        <v>702</v>
      </c>
      <c r="H331" t="s">
        <v>53</v>
      </c>
      <c r="I331" t="b">
        <f t="shared" si="5"/>
        <v>0</v>
      </c>
    </row>
    <row r="332" spans="1:9" x14ac:dyDescent="0.2">
      <c r="A332" t="s">
        <v>8</v>
      </c>
      <c r="B332" t="s">
        <v>9</v>
      </c>
      <c r="C332" t="s">
        <v>254</v>
      </c>
      <c r="D332" t="s">
        <v>439</v>
      </c>
      <c r="E332" t="s">
        <v>633</v>
      </c>
      <c r="F332" t="s">
        <v>700</v>
      </c>
      <c r="G332" t="s">
        <v>703</v>
      </c>
      <c r="H332" t="s">
        <v>53</v>
      </c>
      <c r="I332" t="b">
        <f t="shared" si="5"/>
        <v>0</v>
      </c>
    </row>
    <row r="333" spans="1:9" x14ac:dyDescent="0.2">
      <c r="A333" t="s">
        <v>8</v>
      </c>
      <c r="B333" t="s">
        <v>9</v>
      </c>
      <c r="C333" t="s">
        <v>254</v>
      </c>
      <c r="D333" t="s">
        <v>439</v>
      </c>
      <c r="E333" t="s">
        <v>633</v>
      </c>
      <c r="F333" t="s">
        <v>700</v>
      </c>
      <c r="G333" t="s">
        <v>704</v>
      </c>
      <c r="H333" t="s">
        <v>53</v>
      </c>
      <c r="I333" t="b">
        <f t="shared" si="5"/>
        <v>0</v>
      </c>
    </row>
    <row r="334" spans="1:9" x14ac:dyDescent="0.2">
      <c r="A334" t="s">
        <v>8</v>
      </c>
      <c r="B334" t="s">
        <v>9</v>
      </c>
      <c r="C334" t="s">
        <v>254</v>
      </c>
      <c r="D334" t="s">
        <v>439</v>
      </c>
      <c r="E334" t="s">
        <v>754</v>
      </c>
      <c r="F334" t="s">
        <v>755</v>
      </c>
      <c r="G334" t="s">
        <v>756</v>
      </c>
      <c r="H334" t="s">
        <v>53</v>
      </c>
      <c r="I334" t="b">
        <f t="shared" si="5"/>
        <v>0</v>
      </c>
    </row>
    <row r="335" spans="1:9" x14ac:dyDescent="0.2">
      <c r="A335" t="s">
        <v>8</v>
      </c>
      <c r="B335" t="s">
        <v>9</v>
      </c>
      <c r="C335" t="s">
        <v>254</v>
      </c>
      <c r="D335" t="s">
        <v>439</v>
      </c>
      <c r="E335" t="s">
        <v>754</v>
      </c>
      <c r="F335" t="s">
        <v>755</v>
      </c>
      <c r="G335" t="s">
        <v>757</v>
      </c>
      <c r="H335" t="s">
        <v>53</v>
      </c>
      <c r="I335" t="b">
        <f t="shared" si="5"/>
        <v>0</v>
      </c>
    </row>
    <row r="336" spans="1:9" x14ac:dyDescent="0.2">
      <c r="A336" t="s">
        <v>8</v>
      </c>
      <c r="B336" t="s">
        <v>9</v>
      </c>
      <c r="C336" t="s">
        <v>254</v>
      </c>
      <c r="D336" t="s">
        <v>439</v>
      </c>
      <c r="E336" t="s">
        <v>754</v>
      </c>
      <c r="F336" t="s">
        <v>755</v>
      </c>
      <c r="G336" t="s">
        <v>758</v>
      </c>
      <c r="H336" t="s">
        <v>53</v>
      </c>
      <c r="I336" t="b">
        <f t="shared" si="5"/>
        <v>0</v>
      </c>
    </row>
    <row r="337" spans="1:9" x14ac:dyDescent="0.2">
      <c r="A337" t="s">
        <v>8</v>
      </c>
      <c r="B337" t="s">
        <v>9</v>
      </c>
      <c r="C337" t="s">
        <v>254</v>
      </c>
      <c r="D337" t="s">
        <v>439</v>
      </c>
      <c r="E337" t="s">
        <v>754</v>
      </c>
      <c r="F337" t="s">
        <v>755</v>
      </c>
      <c r="G337" t="s">
        <v>759</v>
      </c>
      <c r="H337" t="s">
        <v>53</v>
      </c>
      <c r="I337" t="b">
        <f t="shared" si="5"/>
        <v>0</v>
      </c>
    </row>
    <row r="338" spans="1:9" x14ac:dyDescent="0.2">
      <c r="A338" t="s">
        <v>8</v>
      </c>
      <c r="B338" t="s">
        <v>9</v>
      </c>
      <c r="C338" t="s">
        <v>254</v>
      </c>
      <c r="D338" t="s">
        <v>439</v>
      </c>
      <c r="E338" t="s">
        <v>754</v>
      </c>
      <c r="F338" t="s">
        <v>755</v>
      </c>
      <c r="G338" t="s">
        <v>760</v>
      </c>
      <c r="H338" t="s">
        <v>53</v>
      </c>
      <c r="I338" t="b">
        <f t="shared" si="5"/>
        <v>0</v>
      </c>
    </row>
    <row r="339" spans="1:9" x14ac:dyDescent="0.2">
      <c r="A339" t="s">
        <v>8</v>
      </c>
      <c r="B339" t="s">
        <v>9</v>
      </c>
      <c r="C339" t="s">
        <v>254</v>
      </c>
      <c r="D339" t="s">
        <v>439</v>
      </c>
      <c r="E339" t="s">
        <v>754</v>
      </c>
      <c r="F339" t="s">
        <v>755</v>
      </c>
      <c r="G339" t="s">
        <v>761</v>
      </c>
      <c r="H339" t="s">
        <v>53</v>
      </c>
      <c r="I339" t="b">
        <f t="shared" si="5"/>
        <v>0</v>
      </c>
    </row>
    <row r="340" spans="1:9" x14ac:dyDescent="0.2">
      <c r="A340" t="s">
        <v>8</v>
      </c>
      <c r="B340" t="s">
        <v>9</v>
      </c>
      <c r="C340" t="s">
        <v>254</v>
      </c>
      <c r="D340" t="s">
        <v>439</v>
      </c>
      <c r="E340" t="s">
        <v>754</v>
      </c>
      <c r="F340" t="s">
        <v>755</v>
      </c>
      <c r="G340" t="s">
        <v>762</v>
      </c>
      <c r="H340" t="s">
        <v>53</v>
      </c>
      <c r="I340" t="b">
        <f t="shared" si="5"/>
        <v>0</v>
      </c>
    </row>
    <row r="341" spans="1:9" x14ac:dyDescent="0.2">
      <c r="A341" t="s">
        <v>8</v>
      </c>
      <c r="B341" t="s">
        <v>9</v>
      </c>
      <c r="C341" t="s">
        <v>254</v>
      </c>
      <c r="D341" t="s">
        <v>439</v>
      </c>
      <c r="E341" t="s">
        <v>754</v>
      </c>
      <c r="F341" t="s">
        <v>755</v>
      </c>
      <c r="G341" t="s">
        <v>763</v>
      </c>
      <c r="H341" t="s">
        <v>53</v>
      </c>
      <c r="I341" t="b">
        <f t="shared" si="5"/>
        <v>0</v>
      </c>
    </row>
    <row r="342" spans="1:9" x14ac:dyDescent="0.2">
      <c r="A342" t="s">
        <v>8</v>
      </c>
      <c r="B342" t="s">
        <v>9</v>
      </c>
      <c r="C342" t="s">
        <v>254</v>
      </c>
      <c r="D342" t="s">
        <v>439</v>
      </c>
      <c r="E342" t="s">
        <v>754</v>
      </c>
      <c r="F342" t="s">
        <v>755</v>
      </c>
      <c r="G342" t="s">
        <v>764</v>
      </c>
      <c r="H342" t="s">
        <v>53</v>
      </c>
      <c r="I342" t="b">
        <f t="shared" si="5"/>
        <v>0</v>
      </c>
    </row>
    <row r="343" spans="1:9" x14ac:dyDescent="0.2">
      <c r="A343" t="s">
        <v>8</v>
      </c>
      <c r="B343" t="s">
        <v>9</v>
      </c>
      <c r="C343" t="s">
        <v>254</v>
      </c>
      <c r="D343" t="s">
        <v>439</v>
      </c>
      <c r="E343" t="s">
        <v>754</v>
      </c>
      <c r="F343" t="s">
        <v>755</v>
      </c>
      <c r="G343" t="s">
        <v>765</v>
      </c>
      <c r="H343" t="s">
        <v>53</v>
      </c>
      <c r="I343" t="b">
        <f t="shared" si="5"/>
        <v>0</v>
      </c>
    </row>
    <row r="344" spans="1:9" x14ac:dyDescent="0.2">
      <c r="A344" t="s">
        <v>8</v>
      </c>
      <c r="B344" t="s">
        <v>9</v>
      </c>
      <c r="C344" t="s">
        <v>254</v>
      </c>
      <c r="D344" t="s">
        <v>439</v>
      </c>
      <c r="E344" t="s">
        <v>754</v>
      </c>
      <c r="F344" t="s">
        <v>755</v>
      </c>
      <c r="G344" t="s">
        <v>766</v>
      </c>
      <c r="H344" t="s">
        <v>53</v>
      </c>
      <c r="I344" t="b">
        <f t="shared" si="5"/>
        <v>0</v>
      </c>
    </row>
    <row r="345" spans="1:9" x14ac:dyDescent="0.2">
      <c r="A345" t="s">
        <v>8</v>
      </c>
      <c r="B345" t="s">
        <v>9</v>
      </c>
      <c r="C345" t="s">
        <v>254</v>
      </c>
      <c r="D345" t="s">
        <v>439</v>
      </c>
      <c r="E345" t="s">
        <v>754</v>
      </c>
      <c r="F345" t="s">
        <v>755</v>
      </c>
      <c r="G345" t="s">
        <v>767</v>
      </c>
      <c r="H345" t="s">
        <v>53</v>
      </c>
      <c r="I345" t="b">
        <f t="shared" si="5"/>
        <v>0</v>
      </c>
    </row>
    <row r="346" spans="1:9" x14ac:dyDescent="0.2">
      <c r="A346" t="s">
        <v>8</v>
      </c>
      <c r="B346" t="s">
        <v>9</v>
      </c>
      <c r="C346" t="s">
        <v>254</v>
      </c>
      <c r="D346" t="s">
        <v>439</v>
      </c>
      <c r="E346" t="s">
        <v>754</v>
      </c>
      <c r="F346" t="s">
        <v>755</v>
      </c>
      <c r="G346" t="s">
        <v>768</v>
      </c>
      <c r="H346" t="s">
        <v>53</v>
      </c>
      <c r="I346" t="b">
        <f t="shared" si="5"/>
        <v>0</v>
      </c>
    </row>
    <row r="347" spans="1:9" x14ac:dyDescent="0.2">
      <c r="A347" t="s">
        <v>8</v>
      </c>
      <c r="B347" t="s">
        <v>9</v>
      </c>
      <c r="C347" t="s">
        <v>254</v>
      </c>
      <c r="D347" t="s">
        <v>439</v>
      </c>
      <c r="E347" t="s">
        <v>754</v>
      </c>
      <c r="F347" t="s">
        <v>755</v>
      </c>
      <c r="G347" t="s">
        <v>769</v>
      </c>
      <c r="H347" t="s">
        <v>53</v>
      </c>
      <c r="I347" t="b">
        <f t="shared" si="5"/>
        <v>0</v>
      </c>
    </row>
    <row r="348" spans="1:9" x14ac:dyDescent="0.2">
      <c r="A348" t="s">
        <v>8</v>
      </c>
      <c r="B348" t="s">
        <v>9</v>
      </c>
      <c r="C348" t="s">
        <v>254</v>
      </c>
      <c r="D348" t="s">
        <v>439</v>
      </c>
      <c r="E348" t="s">
        <v>502</v>
      </c>
      <c r="F348" t="s">
        <v>517</v>
      </c>
      <c r="G348" t="s">
        <v>518</v>
      </c>
      <c r="H348" t="s">
        <v>518</v>
      </c>
      <c r="I348" t="b">
        <f t="shared" si="5"/>
        <v>1</v>
      </c>
    </row>
    <row r="349" spans="1:9" x14ac:dyDescent="0.2">
      <c r="A349" t="s">
        <v>8</v>
      </c>
      <c r="B349" t="s">
        <v>9</v>
      </c>
      <c r="C349" t="s">
        <v>254</v>
      </c>
      <c r="D349" t="s">
        <v>439</v>
      </c>
      <c r="E349" t="s">
        <v>773</v>
      </c>
      <c r="F349" t="s">
        <v>774</v>
      </c>
      <c r="G349" t="s">
        <v>775</v>
      </c>
      <c r="H349" t="s">
        <v>53</v>
      </c>
      <c r="I349" t="b">
        <f t="shared" si="5"/>
        <v>0</v>
      </c>
    </row>
    <row r="350" spans="1:9" x14ac:dyDescent="0.2">
      <c r="A350" t="s">
        <v>8</v>
      </c>
      <c r="B350" t="s">
        <v>9</v>
      </c>
      <c r="C350" t="s">
        <v>254</v>
      </c>
      <c r="D350" t="s">
        <v>439</v>
      </c>
      <c r="E350" t="s">
        <v>773</v>
      </c>
      <c r="F350" t="s">
        <v>774</v>
      </c>
      <c r="G350" t="s">
        <v>776</v>
      </c>
      <c r="H350" t="s">
        <v>53</v>
      </c>
      <c r="I350" t="b">
        <f t="shared" si="5"/>
        <v>0</v>
      </c>
    </row>
    <row r="351" spans="1:9" x14ac:dyDescent="0.2">
      <c r="A351" t="s">
        <v>8</v>
      </c>
      <c r="B351" t="s">
        <v>9</v>
      </c>
      <c r="C351" t="s">
        <v>254</v>
      </c>
      <c r="D351" t="s">
        <v>439</v>
      </c>
      <c r="E351" t="s">
        <v>841</v>
      </c>
      <c r="F351" t="s">
        <v>842</v>
      </c>
      <c r="G351" t="s">
        <v>843</v>
      </c>
      <c r="H351" t="s">
        <v>53</v>
      </c>
      <c r="I351" t="b">
        <f t="shared" si="5"/>
        <v>0</v>
      </c>
    </row>
    <row r="352" spans="1:9" x14ac:dyDescent="0.2">
      <c r="A352" t="s">
        <v>8</v>
      </c>
      <c r="B352" t="s">
        <v>9</v>
      </c>
      <c r="C352" t="s">
        <v>254</v>
      </c>
      <c r="D352" t="s">
        <v>439</v>
      </c>
      <c r="E352" t="s">
        <v>844</v>
      </c>
      <c r="F352" t="s">
        <v>845</v>
      </c>
      <c r="G352" t="s">
        <v>846</v>
      </c>
      <c r="H352" t="s">
        <v>53</v>
      </c>
      <c r="I352" t="b">
        <f t="shared" si="5"/>
        <v>0</v>
      </c>
    </row>
    <row r="353" spans="1:9" x14ac:dyDescent="0.2">
      <c r="A353" t="s">
        <v>8</v>
      </c>
      <c r="B353" t="s">
        <v>9</v>
      </c>
      <c r="C353" t="s">
        <v>254</v>
      </c>
      <c r="D353" t="s">
        <v>439</v>
      </c>
      <c r="E353" t="s">
        <v>844</v>
      </c>
      <c r="F353" t="s">
        <v>845</v>
      </c>
      <c r="G353" t="s">
        <v>847</v>
      </c>
      <c r="H353" t="s">
        <v>53</v>
      </c>
      <c r="I353" t="b">
        <f t="shared" si="5"/>
        <v>0</v>
      </c>
    </row>
    <row r="354" spans="1:9" x14ac:dyDescent="0.2">
      <c r="A354" t="s">
        <v>8</v>
      </c>
      <c r="B354" t="s">
        <v>9</v>
      </c>
      <c r="C354" t="s">
        <v>254</v>
      </c>
      <c r="D354" t="s">
        <v>439</v>
      </c>
      <c r="E354" t="s">
        <v>844</v>
      </c>
      <c r="F354" t="s">
        <v>845</v>
      </c>
      <c r="G354" t="s">
        <v>848</v>
      </c>
      <c r="H354" t="s">
        <v>848</v>
      </c>
      <c r="I354" t="b">
        <f t="shared" si="5"/>
        <v>1</v>
      </c>
    </row>
    <row r="355" spans="1:9" x14ac:dyDescent="0.2">
      <c r="A355" t="s">
        <v>8</v>
      </c>
      <c r="B355" t="s">
        <v>9</v>
      </c>
      <c r="C355" t="s">
        <v>254</v>
      </c>
      <c r="D355" t="s">
        <v>439</v>
      </c>
      <c r="E355" t="s">
        <v>844</v>
      </c>
      <c r="F355" t="s">
        <v>845</v>
      </c>
      <c r="G355" t="s">
        <v>1143</v>
      </c>
      <c r="H355" t="s">
        <v>1143</v>
      </c>
      <c r="I355" t="b">
        <f t="shared" si="5"/>
        <v>1</v>
      </c>
    </row>
    <row r="356" spans="1:9" x14ac:dyDescent="0.2">
      <c r="A356" t="s">
        <v>8</v>
      </c>
      <c r="B356" t="s">
        <v>9</v>
      </c>
      <c r="C356" t="s">
        <v>254</v>
      </c>
      <c r="D356" t="s">
        <v>439</v>
      </c>
      <c r="E356" t="s">
        <v>489</v>
      </c>
      <c r="F356" t="s">
        <v>495</v>
      </c>
      <c r="G356" t="s">
        <v>496</v>
      </c>
      <c r="H356" t="s">
        <v>53</v>
      </c>
      <c r="I356" t="b">
        <f t="shared" si="5"/>
        <v>0</v>
      </c>
    </row>
    <row r="357" spans="1:9" x14ac:dyDescent="0.2">
      <c r="A357" t="s">
        <v>8</v>
      </c>
      <c r="B357" t="s">
        <v>9</v>
      </c>
      <c r="C357" t="s">
        <v>254</v>
      </c>
      <c r="D357" t="s">
        <v>439</v>
      </c>
      <c r="E357" t="s">
        <v>489</v>
      </c>
      <c r="F357" t="s">
        <v>495</v>
      </c>
      <c r="G357" t="s">
        <v>497</v>
      </c>
      <c r="H357" t="s">
        <v>53</v>
      </c>
      <c r="I357" t="b">
        <f t="shared" si="5"/>
        <v>0</v>
      </c>
    </row>
    <row r="358" spans="1:9" x14ac:dyDescent="0.2">
      <c r="A358" t="s">
        <v>8</v>
      </c>
      <c r="B358" t="s">
        <v>9</v>
      </c>
      <c r="C358" t="s">
        <v>254</v>
      </c>
      <c r="D358" t="s">
        <v>439</v>
      </c>
      <c r="E358" t="s">
        <v>489</v>
      </c>
      <c r="F358" t="s">
        <v>495</v>
      </c>
      <c r="G358" t="s">
        <v>498</v>
      </c>
      <c r="H358" t="s">
        <v>53</v>
      </c>
      <c r="I358" t="b">
        <f t="shared" si="5"/>
        <v>0</v>
      </c>
    </row>
    <row r="359" spans="1:9" x14ac:dyDescent="0.2">
      <c r="A359" t="s">
        <v>8</v>
      </c>
      <c r="B359" t="s">
        <v>9</v>
      </c>
      <c r="C359" t="s">
        <v>254</v>
      </c>
      <c r="D359" t="s">
        <v>439</v>
      </c>
      <c r="E359" t="s">
        <v>489</v>
      </c>
      <c r="F359" t="s">
        <v>495</v>
      </c>
      <c r="G359" t="s">
        <v>499</v>
      </c>
      <c r="H359" t="s">
        <v>53</v>
      </c>
      <c r="I359" t="b">
        <f t="shared" si="5"/>
        <v>0</v>
      </c>
    </row>
    <row r="360" spans="1:9" x14ac:dyDescent="0.2">
      <c r="A360" t="s">
        <v>8</v>
      </c>
      <c r="B360" t="s">
        <v>9</v>
      </c>
      <c r="C360" t="s">
        <v>254</v>
      </c>
      <c r="D360" t="s">
        <v>439</v>
      </c>
      <c r="E360" t="s">
        <v>489</v>
      </c>
      <c r="F360" t="s">
        <v>495</v>
      </c>
      <c r="G360" t="s">
        <v>500</v>
      </c>
      <c r="H360" t="s">
        <v>53</v>
      </c>
      <c r="I360" t="b">
        <f t="shared" si="5"/>
        <v>0</v>
      </c>
    </row>
    <row r="361" spans="1:9" x14ac:dyDescent="0.2">
      <c r="A361" t="s">
        <v>8</v>
      </c>
      <c r="B361" t="s">
        <v>9</v>
      </c>
      <c r="C361" t="s">
        <v>254</v>
      </c>
      <c r="D361" t="s">
        <v>439</v>
      </c>
      <c r="E361" t="s">
        <v>489</v>
      </c>
      <c r="F361" t="s">
        <v>495</v>
      </c>
      <c r="G361" t="s">
        <v>501</v>
      </c>
      <c r="H361" t="s">
        <v>53</v>
      </c>
      <c r="I361" t="b">
        <f t="shared" si="5"/>
        <v>0</v>
      </c>
    </row>
    <row r="362" spans="1:9" x14ac:dyDescent="0.2">
      <c r="A362" t="s">
        <v>8</v>
      </c>
      <c r="B362" t="s">
        <v>9</v>
      </c>
      <c r="C362" t="s">
        <v>254</v>
      </c>
      <c r="D362" t="s">
        <v>439</v>
      </c>
      <c r="E362" t="s">
        <v>540</v>
      </c>
      <c r="F362" t="s">
        <v>1096</v>
      </c>
      <c r="G362" t="s">
        <v>1097</v>
      </c>
      <c r="H362" t="s">
        <v>53</v>
      </c>
      <c r="I362" t="b">
        <f t="shared" si="5"/>
        <v>0</v>
      </c>
    </row>
    <row r="363" spans="1:9" x14ac:dyDescent="0.2">
      <c r="A363" t="s">
        <v>8</v>
      </c>
      <c r="B363" t="s">
        <v>9</v>
      </c>
      <c r="C363" t="s">
        <v>254</v>
      </c>
      <c r="D363" t="s">
        <v>439</v>
      </c>
      <c r="E363" t="s">
        <v>540</v>
      </c>
      <c r="F363" t="s">
        <v>1160</v>
      </c>
      <c r="G363" t="s">
        <v>560</v>
      </c>
      <c r="H363" t="s">
        <v>53</v>
      </c>
      <c r="I363" t="b">
        <f t="shared" si="5"/>
        <v>0</v>
      </c>
    </row>
    <row r="364" spans="1:9" x14ac:dyDescent="0.2">
      <c r="A364" t="s">
        <v>8</v>
      </c>
      <c r="B364" t="s">
        <v>9</v>
      </c>
      <c r="C364" t="s">
        <v>254</v>
      </c>
      <c r="D364" t="s">
        <v>439</v>
      </c>
      <c r="E364" t="s">
        <v>750</v>
      </c>
      <c r="F364" t="s">
        <v>751</v>
      </c>
      <c r="G364" t="s">
        <v>752</v>
      </c>
      <c r="H364" t="s">
        <v>53</v>
      </c>
      <c r="I364" t="b">
        <f t="shared" si="5"/>
        <v>0</v>
      </c>
    </row>
    <row r="365" spans="1:9" x14ac:dyDescent="0.2">
      <c r="A365" t="s">
        <v>8</v>
      </c>
      <c r="B365" t="s">
        <v>9</v>
      </c>
      <c r="C365" t="s">
        <v>254</v>
      </c>
      <c r="D365" t="s">
        <v>439</v>
      </c>
      <c r="E365" t="s">
        <v>750</v>
      </c>
      <c r="F365" t="s">
        <v>751</v>
      </c>
      <c r="G365" t="s">
        <v>753</v>
      </c>
      <c r="H365" t="s">
        <v>753</v>
      </c>
      <c r="I365" t="b">
        <f t="shared" si="5"/>
        <v>1</v>
      </c>
    </row>
    <row r="366" spans="1:9" x14ac:dyDescent="0.2">
      <c r="A366" t="s">
        <v>8</v>
      </c>
      <c r="B366" t="s">
        <v>9</v>
      </c>
      <c r="C366" t="s">
        <v>254</v>
      </c>
      <c r="D366" t="s">
        <v>439</v>
      </c>
      <c r="E366" t="s">
        <v>536</v>
      </c>
      <c r="F366" t="s">
        <v>537</v>
      </c>
      <c r="G366" t="s">
        <v>538</v>
      </c>
      <c r="H366" t="s">
        <v>53</v>
      </c>
      <c r="I366" t="b">
        <f t="shared" si="5"/>
        <v>0</v>
      </c>
    </row>
    <row r="367" spans="1:9" x14ac:dyDescent="0.2">
      <c r="A367" t="s">
        <v>8</v>
      </c>
      <c r="B367" t="s">
        <v>9</v>
      </c>
      <c r="C367" t="s">
        <v>254</v>
      </c>
      <c r="D367" t="s">
        <v>439</v>
      </c>
      <c r="E367" t="s">
        <v>697</v>
      </c>
      <c r="F367" t="s">
        <v>1116</v>
      </c>
      <c r="G367" t="s">
        <v>1117</v>
      </c>
      <c r="H367" t="s">
        <v>53</v>
      </c>
      <c r="I367" t="b">
        <f t="shared" si="5"/>
        <v>0</v>
      </c>
    </row>
    <row r="368" spans="1:9" x14ac:dyDescent="0.2">
      <c r="A368" t="s">
        <v>8</v>
      </c>
      <c r="B368" t="s">
        <v>9</v>
      </c>
      <c r="C368" t="s">
        <v>254</v>
      </c>
      <c r="D368" t="s">
        <v>439</v>
      </c>
      <c r="E368" t="s">
        <v>849</v>
      </c>
      <c r="F368" t="s">
        <v>850</v>
      </c>
      <c r="G368" t="s">
        <v>851</v>
      </c>
      <c r="H368" t="s">
        <v>53</v>
      </c>
      <c r="I368" t="b">
        <f t="shared" si="5"/>
        <v>0</v>
      </c>
    </row>
    <row r="369" spans="1:9" x14ac:dyDescent="0.2">
      <c r="A369" t="s">
        <v>8</v>
      </c>
      <c r="B369" t="s">
        <v>9</v>
      </c>
      <c r="C369" t="s">
        <v>254</v>
      </c>
      <c r="D369" t="s">
        <v>439</v>
      </c>
      <c r="E369" t="s">
        <v>849</v>
      </c>
      <c r="F369" t="s">
        <v>850</v>
      </c>
      <c r="G369" t="s">
        <v>852</v>
      </c>
      <c r="H369" t="s">
        <v>53</v>
      </c>
      <c r="I369" t="b">
        <f t="shared" si="5"/>
        <v>0</v>
      </c>
    </row>
    <row r="370" spans="1:9" x14ac:dyDescent="0.2">
      <c r="A370" t="s">
        <v>8</v>
      </c>
      <c r="B370" t="s">
        <v>9</v>
      </c>
      <c r="C370" t="s">
        <v>254</v>
      </c>
      <c r="D370" t="s">
        <v>439</v>
      </c>
      <c r="E370" t="s">
        <v>849</v>
      </c>
      <c r="F370" t="s">
        <v>850</v>
      </c>
      <c r="G370" t="s">
        <v>853</v>
      </c>
      <c r="H370" t="s">
        <v>53</v>
      </c>
      <c r="I370" t="b">
        <f t="shared" si="5"/>
        <v>0</v>
      </c>
    </row>
    <row r="371" spans="1:9" x14ac:dyDescent="0.2">
      <c r="A371" t="s">
        <v>8</v>
      </c>
      <c r="B371" t="s">
        <v>9</v>
      </c>
      <c r="C371" t="s">
        <v>254</v>
      </c>
      <c r="D371" t="s">
        <v>439</v>
      </c>
      <c r="E371" t="s">
        <v>849</v>
      </c>
      <c r="F371" t="s">
        <v>850</v>
      </c>
      <c r="G371" t="s">
        <v>854</v>
      </c>
      <c r="H371" t="s">
        <v>854</v>
      </c>
      <c r="I371" t="b">
        <f t="shared" si="5"/>
        <v>1</v>
      </c>
    </row>
    <row r="372" spans="1:9" x14ac:dyDescent="0.2">
      <c r="A372" t="s">
        <v>8</v>
      </c>
      <c r="B372" t="s">
        <v>9</v>
      </c>
      <c r="C372" t="s">
        <v>254</v>
      </c>
      <c r="D372" t="s">
        <v>439</v>
      </c>
      <c r="E372" t="s">
        <v>849</v>
      </c>
      <c r="F372" t="s">
        <v>850</v>
      </c>
      <c r="G372" t="s">
        <v>855</v>
      </c>
      <c r="H372" t="s">
        <v>53</v>
      </c>
      <c r="I372" t="b">
        <f t="shared" si="5"/>
        <v>0</v>
      </c>
    </row>
    <row r="373" spans="1:9" x14ac:dyDescent="0.2">
      <c r="A373" t="s">
        <v>8</v>
      </c>
      <c r="B373" t="s">
        <v>9</v>
      </c>
      <c r="C373" t="s">
        <v>254</v>
      </c>
      <c r="D373" t="s">
        <v>439</v>
      </c>
      <c r="E373" t="s">
        <v>777</v>
      </c>
      <c r="F373" t="s">
        <v>787</v>
      </c>
      <c r="G373" t="s">
        <v>788</v>
      </c>
      <c r="H373" t="s">
        <v>53</v>
      </c>
      <c r="I373" t="b">
        <f t="shared" si="5"/>
        <v>0</v>
      </c>
    </row>
    <row r="374" spans="1:9" x14ac:dyDescent="0.2">
      <c r="A374" t="s">
        <v>8</v>
      </c>
      <c r="B374" t="s">
        <v>9</v>
      </c>
      <c r="C374" t="s">
        <v>254</v>
      </c>
      <c r="D374" t="s">
        <v>439</v>
      </c>
      <c r="E374" t="s">
        <v>777</v>
      </c>
      <c r="F374" t="s">
        <v>787</v>
      </c>
      <c r="G374" t="s">
        <v>789</v>
      </c>
      <c r="H374" t="s">
        <v>53</v>
      </c>
      <c r="I374" t="b">
        <f t="shared" si="5"/>
        <v>0</v>
      </c>
    </row>
    <row r="375" spans="1:9" x14ac:dyDescent="0.2">
      <c r="A375" t="s">
        <v>8</v>
      </c>
      <c r="B375" t="s">
        <v>9</v>
      </c>
      <c r="C375" t="s">
        <v>254</v>
      </c>
      <c r="D375" t="s">
        <v>439</v>
      </c>
      <c r="E375" t="s">
        <v>777</v>
      </c>
      <c r="F375" t="s">
        <v>787</v>
      </c>
      <c r="G375" t="s">
        <v>790</v>
      </c>
      <c r="H375" t="s">
        <v>790</v>
      </c>
      <c r="I375" t="b">
        <f t="shared" si="5"/>
        <v>1</v>
      </c>
    </row>
    <row r="376" spans="1:9" x14ac:dyDescent="0.2">
      <c r="A376" t="s">
        <v>8</v>
      </c>
      <c r="B376" t="s">
        <v>9</v>
      </c>
      <c r="C376" t="s">
        <v>254</v>
      </c>
      <c r="D376" t="s">
        <v>439</v>
      </c>
      <c r="E376" t="s">
        <v>777</v>
      </c>
      <c r="F376" t="s">
        <v>787</v>
      </c>
      <c r="G376" t="s">
        <v>791</v>
      </c>
      <c r="H376" t="s">
        <v>791</v>
      </c>
      <c r="I376" t="b">
        <f t="shared" si="5"/>
        <v>1</v>
      </c>
    </row>
    <row r="377" spans="1:9" x14ac:dyDescent="0.2">
      <c r="A377" t="s">
        <v>8</v>
      </c>
      <c r="B377" t="s">
        <v>9</v>
      </c>
      <c r="C377" t="s">
        <v>254</v>
      </c>
      <c r="D377" t="s">
        <v>439</v>
      </c>
      <c r="E377" t="s">
        <v>777</v>
      </c>
      <c r="F377" t="s">
        <v>787</v>
      </c>
      <c r="G377" t="s">
        <v>792</v>
      </c>
      <c r="H377" t="s">
        <v>792</v>
      </c>
      <c r="I377" t="b">
        <f t="shared" si="5"/>
        <v>1</v>
      </c>
    </row>
    <row r="378" spans="1:9" x14ac:dyDescent="0.2">
      <c r="A378" t="s">
        <v>8</v>
      </c>
      <c r="B378" t="s">
        <v>9</v>
      </c>
      <c r="C378" t="s">
        <v>254</v>
      </c>
      <c r="D378" t="s">
        <v>439</v>
      </c>
      <c r="E378" t="s">
        <v>540</v>
      </c>
      <c r="F378" t="s">
        <v>561</v>
      </c>
      <c r="G378" t="s">
        <v>562</v>
      </c>
      <c r="H378" t="s">
        <v>562</v>
      </c>
      <c r="I378" t="b">
        <f t="shared" si="5"/>
        <v>1</v>
      </c>
    </row>
    <row r="379" spans="1:9" x14ac:dyDescent="0.2">
      <c r="A379" t="s">
        <v>8</v>
      </c>
      <c r="B379" t="s">
        <v>9</v>
      </c>
      <c r="C379" t="s">
        <v>254</v>
      </c>
      <c r="D379" t="s">
        <v>439</v>
      </c>
      <c r="E379" t="s">
        <v>540</v>
      </c>
      <c r="F379" t="s">
        <v>561</v>
      </c>
      <c r="G379" t="s">
        <v>563</v>
      </c>
      <c r="H379" t="s">
        <v>53</v>
      </c>
      <c r="I379" t="b">
        <f t="shared" si="5"/>
        <v>0</v>
      </c>
    </row>
    <row r="380" spans="1:9" x14ac:dyDescent="0.2">
      <c r="A380" t="s">
        <v>8</v>
      </c>
      <c r="B380" t="s">
        <v>9</v>
      </c>
      <c r="C380" t="s">
        <v>254</v>
      </c>
      <c r="D380" t="s">
        <v>439</v>
      </c>
      <c r="E380" t="s">
        <v>796</v>
      </c>
      <c r="F380" t="s">
        <v>797</v>
      </c>
      <c r="G380" t="s">
        <v>798</v>
      </c>
      <c r="H380" t="s">
        <v>798</v>
      </c>
      <c r="I380" t="b">
        <f t="shared" si="5"/>
        <v>1</v>
      </c>
    </row>
    <row r="381" spans="1:9" x14ac:dyDescent="0.2">
      <c r="A381" t="s">
        <v>8</v>
      </c>
      <c r="B381" t="s">
        <v>9</v>
      </c>
      <c r="C381" t="s">
        <v>254</v>
      </c>
      <c r="D381" t="s">
        <v>439</v>
      </c>
      <c r="E381" t="s">
        <v>633</v>
      </c>
      <c r="F381" t="s">
        <v>705</v>
      </c>
      <c r="G381" t="s">
        <v>706</v>
      </c>
      <c r="H381" t="s">
        <v>53</v>
      </c>
      <c r="I381" t="b">
        <f t="shared" si="5"/>
        <v>0</v>
      </c>
    </row>
    <row r="382" spans="1:9" x14ac:dyDescent="0.2">
      <c r="A382" t="s">
        <v>8</v>
      </c>
      <c r="B382" t="s">
        <v>9</v>
      </c>
      <c r="C382" t="s">
        <v>254</v>
      </c>
      <c r="D382" t="s">
        <v>439</v>
      </c>
      <c r="E382" t="s">
        <v>802</v>
      </c>
      <c r="F382" t="s">
        <v>803</v>
      </c>
      <c r="G382" t="s">
        <v>804</v>
      </c>
      <c r="H382" t="s">
        <v>804</v>
      </c>
      <c r="I382" t="b">
        <f t="shared" si="5"/>
        <v>1</v>
      </c>
    </row>
    <row r="383" spans="1:9" x14ac:dyDescent="0.2">
      <c r="A383" t="s">
        <v>8</v>
      </c>
      <c r="B383" t="s">
        <v>9</v>
      </c>
      <c r="C383" t="s">
        <v>254</v>
      </c>
      <c r="D383" t="s">
        <v>439</v>
      </c>
      <c r="E383" t="s">
        <v>802</v>
      </c>
      <c r="F383" t="s">
        <v>803</v>
      </c>
      <c r="G383" t="s">
        <v>805</v>
      </c>
      <c r="H383" t="s">
        <v>53</v>
      </c>
      <c r="I383" t="b">
        <f t="shared" si="5"/>
        <v>0</v>
      </c>
    </row>
    <row r="384" spans="1:9" x14ac:dyDescent="0.2">
      <c r="A384" t="s">
        <v>8</v>
      </c>
      <c r="B384" t="s">
        <v>9</v>
      </c>
      <c r="C384" t="s">
        <v>254</v>
      </c>
      <c r="D384" t="s">
        <v>439</v>
      </c>
      <c r="E384" t="s">
        <v>633</v>
      </c>
      <c r="F384" t="s">
        <v>1163</v>
      </c>
      <c r="G384" t="s">
        <v>707</v>
      </c>
      <c r="H384" t="s">
        <v>53</v>
      </c>
      <c r="I384" t="b">
        <f t="shared" si="5"/>
        <v>0</v>
      </c>
    </row>
    <row r="385" spans="1:9" x14ac:dyDescent="0.2">
      <c r="A385" t="s">
        <v>8</v>
      </c>
      <c r="B385" t="s">
        <v>9</v>
      </c>
      <c r="C385" t="s">
        <v>254</v>
      </c>
      <c r="D385" t="s">
        <v>439</v>
      </c>
      <c r="E385" t="s">
        <v>564</v>
      </c>
      <c r="F385" t="s">
        <v>571</v>
      </c>
      <c r="G385" t="s">
        <v>572</v>
      </c>
      <c r="H385" t="s">
        <v>53</v>
      </c>
      <c r="I385" t="b">
        <f t="shared" si="5"/>
        <v>0</v>
      </c>
    </row>
    <row r="386" spans="1:9" x14ac:dyDescent="0.2">
      <c r="A386" t="s">
        <v>8</v>
      </c>
      <c r="B386" t="s">
        <v>9</v>
      </c>
      <c r="C386" t="s">
        <v>254</v>
      </c>
      <c r="D386" t="s">
        <v>439</v>
      </c>
      <c r="E386" t="s">
        <v>633</v>
      </c>
      <c r="F386" t="s">
        <v>708</v>
      </c>
      <c r="G386" t="s">
        <v>709</v>
      </c>
      <c r="H386" t="s">
        <v>53</v>
      </c>
      <c r="I386" t="b">
        <f t="shared" si="5"/>
        <v>0</v>
      </c>
    </row>
    <row r="387" spans="1:9" x14ac:dyDescent="0.2">
      <c r="A387" t="s">
        <v>8</v>
      </c>
      <c r="B387" t="s">
        <v>9</v>
      </c>
      <c r="C387" t="s">
        <v>254</v>
      </c>
      <c r="D387" t="s">
        <v>439</v>
      </c>
      <c r="E387" t="s">
        <v>633</v>
      </c>
      <c r="F387" t="s">
        <v>708</v>
      </c>
      <c r="G387" t="s">
        <v>710</v>
      </c>
      <c r="H387" t="s">
        <v>53</v>
      </c>
      <c r="I387" t="b">
        <f t="shared" ref="I387:I450" si="6">EXACT(G387, H387)</f>
        <v>0</v>
      </c>
    </row>
    <row r="388" spans="1:9" x14ac:dyDescent="0.2">
      <c r="A388" t="s">
        <v>8</v>
      </c>
      <c r="B388" t="s">
        <v>9</v>
      </c>
      <c r="C388" t="s">
        <v>254</v>
      </c>
      <c r="D388" t="s">
        <v>439</v>
      </c>
      <c r="E388" t="s">
        <v>633</v>
      </c>
      <c r="F388" t="s">
        <v>708</v>
      </c>
      <c r="G388" t="s">
        <v>1123</v>
      </c>
      <c r="H388" t="s">
        <v>1123</v>
      </c>
      <c r="I388" t="b">
        <f t="shared" si="6"/>
        <v>1</v>
      </c>
    </row>
    <row r="389" spans="1:9" x14ac:dyDescent="0.2">
      <c r="A389" t="s">
        <v>8</v>
      </c>
      <c r="B389" t="s">
        <v>9</v>
      </c>
      <c r="C389" t="s">
        <v>254</v>
      </c>
      <c r="D389" t="s">
        <v>439</v>
      </c>
      <c r="E389" t="s">
        <v>754</v>
      </c>
      <c r="F389" t="s">
        <v>770</v>
      </c>
      <c r="G389" t="s">
        <v>823</v>
      </c>
      <c r="H389" t="s">
        <v>53</v>
      </c>
      <c r="I389" t="b">
        <f t="shared" si="6"/>
        <v>0</v>
      </c>
    </row>
    <row r="390" spans="1:9" x14ac:dyDescent="0.2">
      <c r="A390" t="s">
        <v>8</v>
      </c>
      <c r="B390" t="s">
        <v>9</v>
      </c>
      <c r="C390" t="s">
        <v>254</v>
      </c>
      <c r="D390" t="s">
        <v>439</v>
      </c>
      <c r="E390" t="s">
        <v>754</v>
      </c>
      <c r="F390" t="s">
        <v>770</v>
      </c>
      <c r="G390" t="s">
        <v>771</v>
      </c>
      <c r="H390" t="s">
        <v>53</v>
      </c>
      <c r="I390" t="b">
        <f t="shared" si="6"/>
        <v>0</v>
      </c>
    </row>
    <row r="391" spans="1:9" x14ac:dyDescent="0.2">
      <c r="A391" t="s">
        <v>8</v>
      </c>
      <c r="B391" t="s">
        <v>9</v>
      </c>
      <c r="C391" t="s">
        <v>254</v>
      </c>
      <c r="D391" t="s">
        <v>439</v>
      </c>
      <c r="E391" t="s">
        <v>754</v>
      </c>
      <c r="F391" t="s">
        <v>770</v>
      </c>
      <c r="G391" t="s">
        <v>772</v>
      </c>
      <c r="H391" t="s">
        <v>53</v>
      </c>
      <c r="I391" t="b">
        <f t="shared" si="6"/>
        <v>0</v>
      </c>
    </row>
    <row r="392" spans="1:9" x14ac:dyDescent="0.2">
      <c r="A392" t="s">
        <v>8</v>
      </c>
      <c r="B392" t="s">
        <v>9</v>
      </c>
      <c r="C392" t="s">
        <v>254</v>
      </c>
      <c r="D392" t="s">
        <v>439</v>
      </c>
      <c r="E392" t="s">
        <v>697</v>
      </c>
      <c r="F392" t="s">
        <v>1114</v>
      </c>
      <c r="G392" t="s">
        <v>1115</v>
      </c>
      <c r="H392" t="s">
        <v>53</v>
      </c>
      <c r="I392" t="b">
        <f t="shared" si="6"/>
        <v>0</v>
      </c>
    </row>
    <row r="393" spans="1:9" x14ac:dyDescent="0.2">
      <c r="A393" t="s">
        <v>8</v>
      </c>
      <c r="B393" t="s">
        <v>9</v>
      </c>
      <c r="C393" t="s">
        <v>254</v>
      </c>
      <c r="D393" t="s">
        <v>439</v>
      </c>
      <c r="E393" t="s">
        <v>697</v>
      </c>
      <c r="F393" t="s">
        <v>1114</v>
      </c>
      <c r="G393" t="s">
        <v>1122</v>
      </c>
      <c r="H393" t="s">
        <v>1122</v>
      </c>
      <c r="I393" t="b">
        <f t="shared" si="6"/>
        <v>1</v>
      </c>
    </row>
    <row r="394" spans="1:9" x14ac:dyDescent="0.2">
      <c r="A394" t="s">
        <v>8</v>
      </c>
      <c r="B394" t="s">
        <v>9</v>
      </c>
      <c r="C394" t="s">
        <v>254</v>
      </c>
      <c r="D394" t="s">
        <v>439</v>
      </c>
      <c r="E394" t="s">
        <v>806</v>
      </c>
      <c r="F394" t="s">
        <v>807</v>
      </c>
      <c r="G394" t="s">
        <v>808</v>
      </c>
      <c r="H394" t="s">
        <v>53</v>
      </c>
      <c r="I394" t="b">
        <f t="shared" si="6"/>
        <v>0</v>
      </c>
    </row>
    <row r="395" spans="1:9" x14ac:dyDescent="0.2">
      <c r="A395" t="s">
        <v>8</v>
      </c>
      <c r="B395" t="s">
        <v>9</v>
      </c>
      <c r="C395" t="s">
        <v>254</v>
      </c>
      <c r="D395" t="s">
        <v>439</v>
      </c>
      <c r="E395" t="s">
        <v>806</v>
      </c>
      <c r="F395" t="s">
        <v>807</v>
      </c>
      <c r="G395" t="s">
        <v>809</v>
      </c>
      <c r="H395" t="s">
        <v>53</v>
      </c>
      <c r="I395" t="b">
        <f t="shared" si="6"/>
        <v>0</v>
      </c>
    </row>
    <row r="396" spans="1:9" x14ac:dyDescent="0.2">
      <c r="A396" t="s">
        <v>8</v>
      </c>
      <c r="B396" t="s">
        <v>9</v>
      </c>
      <c r="C396" t="s">
        <v>254</v>
      </c>
      <c r="D396" t="s">
        <v>439</v>
      </c>
      <c r="E396" t="s">
        <v>806</v>
      </c>
      <c r="F396" t="s">
        <v>807</v>
      </c>
      <c r="G396" t="s">
        <v>810</v>
      </c>
      <c r="H396" t="s">
        <v>53</v>
      </c>
      <c r="I396" t="b">
        <f t="shared" si="6"/>
        <v>0</v>
      </c>
    </row>
    <row r="397" spans="1:9" x14ac:dyDescent="0.2">
      <c r="A397" t="s">
        <v>8</v>
      </c>
      <c r="B397" t="s">
        <v>9</v>
      </c>
      <c r="C397" t="s">
        <v>254</v>
      </c>
      <c r="D397" t="s">
        <v>439</v>
      </c>
      <c r="E397" t="s">
        <v>806</v>
      </c>
      <c r="F397" t="s">
        <v>807</v>
      </c>
      <c r="G397" t="s">
        <v>811</v>
      </c>
      <c r="H397" t="s">
        <v>53</v>
      </c>
      <c r="I397" t="b">
        <f t="shared" si="6"/>
        <v>0</v>
      </c>
    </row>
    <row r="398" spans="1:9" x14ac:dyDescent="0.2">
      <c r="A398" t="s">
        <v>8</v>
      </c>
      <c r="B398" t="s">
        <v>9</v>
      </c>
      <c r="C398" t="s">
        <v>254</v>
      </c>
      <c r="D398" t="s">
        <v>439</v>
      </c>
      <c r="E398" t="s">
        <v>806</v>
      </c>
      <c r="F398" t="s">
        <v>807</v>
      </c>
      <c r="G398" t="s">
        <v>812</v>
      </c>
      <c r="H398" t="s">
        <v>53</v>
      </c>
      <c r="I398" t="b">
        <f t="shared" si="6"/>
        <v>0</v>
      </c>
    </row>
    <row r="399" spans="1:9" x14ac:dyDescent="0.2">
      <c r="A399" t="s">
        <v>8</v>
      </c>
      <c r="B399" t="s">
        <v>9</v>
      </c>
      <c r="C399" t="s">
        <v>254</v>
      </c>
      <c r="D399" t="s">
        <v>439</v>
      </c>
      <c r="E399" t="s">
        <v>844</v>
      </c>
      <c r="F399" t="s">
        <v>856</v>
      </c>
      <c r="G399" t="s">
        <v>857</v>
      </c>
      <c r="H399" t="s">
        <v>53</v>
      </c>
      <c r="I399" t="b">
        <f t="shared" si="6"/>
        <v>0</v>
      </c>
    </row>
    <row r="400" spans="1:9" x14ac:dyDescent="0.2">
      <c r="A400" t="s">
        <v>8</v>
      </c>
      <c r="B400" t="s">
        <v>9</v>
      </c>
      <c r="C400" t="s">
        <v>254</v>
      </c>
      <c r="D400" t="s">
        <v>439</v>
      </c>
      <c r="E400" t="s">
        <v>777</v>
      </c>
      <c r="F400" t="s">
        <v>793</v>
      </c>
      <c r="G400" t="s">
        <v>794</v>
      </c>
      <c r="H400" t="s">
        <v>53</v>
      </c>
      <c r="I400" t="b">
        <f t="shared" si="6"/>
        <v>0</v>
      </c>
    </row>
    <row r="401" spans="1:9" x14ac:dyDescent="0.2">
      <c r="A401" t="s">
        <v>8</v>
      </c>
      <c r="B401" t="s">
        <v>9</v>
      </c>
      <c r="C401" t="s">
        <v>254</v>
      </c>
      <c r="D401" t="s">
        <v>439</v>
      </c>
      <c r="E401" t="s">
        <v>777</v>
      </c>
      <c r="F401" t="s">
        <v>793</v>
      </c>
      <c r="G401" t="s">
        <v>795</v>
      </c>
      <c r="H401" t="s">
        <v>795</v>
      </c>
      <c r="I401" t="b">
        <f t="shared" si="6"/>
        <v>1</v>
      </c>
    </row>
    <row r="402" spans="1:9" x14ac:dyDescent="0.2">
      <c r="A402" t="s">
        <v>8</v>
      </c>
      <c r="B402" t="s">
        <v>9</v>
      </c>
      <c r="C402" t="s">
        <v>254</v>
      </c>
      <c r="D402" t="s">
        <v>439</v>
      </c>
      <c r="E402" t="s">
        <v>844</v>
      </c>
      <c r="F402" t="s">
        <v>1141</v>
      </c>
      <c r="G402" t="s">
        <v>1142</v>
      </c>
      <c r="H402" t="s">
        <v>1142</v>
      </c>
      <c r="I402" t="b">
        <f t="shared" si="6"/>
        <v>1</v>
      </c>
    </row>
    <row r="403" spans="1:9" x14ac:dyDescent="0.2">
      <c r="A403" t="s">
        <v>8</v>
      </c>
      <c r="B403" t="s">
        <v>9</v>
      </c>
      <c r="C403" t="s">
        <v>254</v>
      </c>
      <c r="D403" t="s">
        <v>439</v>
      </c>
      <c r="E403" t="s">
        <v>844</v>
      </c>
      <c r="F403" t="s">
        <v>858</v>
      </c>
      <c r="G403" t="s">
        <v>859</v>
      </c>
      <c r="H403" t="s">
        <v>53</v>
      </c>
      <c r="I403" t="b">
        <f t="shared" si="6"/>
        <v>0</v>
      </c>
    </row>
    <row r="404" spans="1:9" x14ac:dyDescent="0.2">
      <c r="A404" t="s">
        <v>8</v>
      </c>
      <c r="B404" t="s">
        <v>9</v>
      </c>
      <c r="C404" t="s">
        <v>254</v>
      </c>
      <c r="D404" t="s">
        <v>439</v>
      </c>
      <c r="E404" t="s">
        <v>1131</v>
      </c>
      <c r="F404" t="s">
        <v>1132</v>
      </c>
      <c r="G404" t="s">
        <v>1133</v>
      </c>
      <c r="H404" t="s">
        <v>53</v>
      </c>
      <c r="I404" t="b">
        <f t="shared" si="6"/>
        <v>0</v>
      </c>
    </row>
    <row r="405" spans="1:9" x14ac:dyDescent="0.2">
      <c r="A405" t="s">
        <v>8</v>
      </c>
      <c r="B405" t="s">
        <v>9</v>
      </c>
      <c r="C405" t="s">
        <v>254</v>
      </c>
      <c r="D405" t="s">
        <v>439</v>
      </c>
      <c r="E405" t="s">
        <v>1131</v>
      </c>
      <c r="F405" t="s">
        <v>1164</v>
      </c>
      <c r="G405" t="s">
        <v>816</v>
      </c>
      <c r="H405" t="s">
        <v>53</v>
      </c>
      <c r="I405" t="b">
        <f t="shared" si="6"/>
        <v>0</v>
      </c>
    </row>
    <row r="406" spans="1:9" x14ac:dyDescent="0.2">
      <c r="A406" t="s">
        <v>8</v>
      </c>
      <c r="B406" t="s">
        <v>9</v>
      </c>
      <c r="C406" t="s">
        <v>254</v>
      </c>
      <c r="D406" t="s">
        <v>439</v>
      </c>
      <c r="E406" t="s">
        <v>697</v>
      </c>
      <c r="F406" t="s">
        <v>1118</v>
      </c>
      <c r="G406" t="s">
        <v>1119</v>
      </c>
      <c r="H406" t="s">
        <v>1119</v>
      </c>
      <c r="I406" t="b">
        <f t="shared" si="6"/>
        <v>1</v>
      </c>
    </row>
    <row r="407" spans="1:9" x14ac:dyDescent="0.2">
      <c r="A407" t="s">
        <v>8</v>
      </c>
      <c r="B407" t="s">
        <v>9</v>
      </c>
      <c r="C407" t="s">
        <v>254</v>
      </c>
      <c r="D407" t="s">
        <v>439</v>
      </c>
      <c r="E407" t="s">
        <v>738</v>
      </c>
      <c r="F407" t="s">
        <v>744</v>
      </c>
      <c r="G407" t="s">
        <v>745</v>
      </c>
      <c r="H407" t="s">
        <v>745</v>
      </c>
      <c r="I407" t="b">
        <f t="shared" si="6"/>
        <v>1</v>
      </c>
    </row>
    <row r="408" spans="1:9" x14ac:dyDescent="0.2">
      <c r="A408" t="s">
        <v>8</v>
      </c>
      <c r="B408" t="s">
        <v>9</v>
      </c>
      <c r="C408" t="s">
        <v>254</v>
      </c>
      <c r="D408" t="s">
        <v>439</v>
      </c>
      <c r="E408" t="s">
        <v>633</v>
      </c>
      <c r="F408" t="s">
        <v>711</v>
      </c>
      <c r="G408" t="s">
        <v>712</v>
      </c>
      <c r="H408" t="s">
        <v>53</v>
      </c>
      <c r="I408" t="b">
        <f t="shared" si="6"/>
        <v>0</v>
      </c>
    </row>
    <row r="409" spans="1:9" x14ac:dyDescent="0.2">
      <c r="A409" t="s">
        <v>8</v>
      </c>
      <c r="B409" t="s">
        <v>9</v>
      </c>
      <c r="C409" t="s">
        <v>254</v>
      </c>
      <c r="D409" t="s">
        <v>439</v>
      </c>
      <c r="E409" t="s">
        <v>633</v>
      </c>
      <c r="F409" t="s">
        <v>711</v>
      </c>
      <c r="G409" t="s">
        <v>713</v>
      </c>
      <c r="H409" t="s">
        <v>53</v>
      </c>
      <c r="I409" t="b">
        <f t="shared" si="6"/>
        <v>0</v>
      </c>
    </row>
    <row r="410" spans="1:9" x14ac:dyDescent="0.2">
      <c r="A410" t="s">
        <v>8</v>
      </c>
      <c r="B410" t="s">
        <v>9</v>
      </c>
      <c r="C410" t="s">
        <v>254</v>
      </c>
      <c r="D410" t="s">
        <v>439</v>
      </c>
      <c r="E410" t="s">
        <v>633</v>
      </c>
      <c r="F410" t="s">
        <v>711</v>
      </c>
      <c r="G410" t="s">
        <v>714</v>
      </c>
      <c r="H410" t="s">
        <v>53</v>
      </c>
      <c r="I410" t="b">
        <f t="shared" si="6"/>
        <v>0</v>
      </c>
    </row>
    <row r="411" spans="1:9" x14ac:dyDescent="0.2">
      <c r="A411" t="s">
        <v>8</v>
      </c>
      <c r="B411" t="s">
        <v>9</v>
      </c>
      <c r="C411" t="s">
        <v>254</v>
      </c>
      <c r="D411" t="s">
        <v>439</v>
      </c>
      <c r="E411" t="s">
        <v>455</v>
      </c>
      <c r="F411" t="s">
        <v>1127</v>
      </c>
      <c r="G411" t="s">
        <v>1128</v>
      </c>
      <c r="H411" t="s">
        <v>53</v>
      </c>
      <c r="I411" t="b">
        <f t="shared" si="6"/>
        <v>0</v>
      </c>
    </row>
    <row r="412" spans="1:9" x14ac:dyDescent="0.2">
      <c r="A412" t="s">
        <v>8</v>
      </c>
      <c r="B412" t="s">
        <v>9</v>
      </c>
      <c r="C412" t="s">
        <v>254</v>
      </c>
      <c r="D412" t="s">
        <v>439</v>
      </c>
      <c r="E412" t="s">
        <v>615</v>
      </c>
      <c r="F412" t="s">
        <v>618</v>
      </c>
      <c r="G412" t="s">
        <v>619</v>
      </c>
      <c r="H412" t="s">
        <v>619</v>
      </c>
      <c r="I412" t="b">
        <f t="shared" si="6"/>
        <v>1</v>
      </c>
    </row>
    <row r="413" spans="1:9" x14ac:dyDescent="0.2">
      <c r="A413" t="s">
        <v>8</v>
      </c>
      <c r="B413" t="s">
        <v>9</v>
      </c>
      <c r="C413" t="s">
        <v>254</v>
      </c>
      <c r="D413" t="s">
        <v>439</v>
      </c>
      <c r="E413" t="s">
        <v>471</v>
      </c>
      <c r="F413" t="s">
        <v>479</v>
      </c>
      <c r="G413" t="s">
        <v>478</v>
      </c>
      <c r="H413" t="s">
        <v>53</v>
      </c>
      <c r="I413" t="b">
        <f t="shared" si="6"/>
        <v>0</v>
      </c>
    </row>
    <row r="414" spans="1:9" x14ac:dyDescent="0.2">
      <c r="A414" t="s">
        <v>8</v>
      </c>
      <c r="B414" t="s">
        <v>9</v>
      </c>
      <c r="C414" t="s">
        <v>254</v>
      </c>
      <c r="D414" t="s">
        <v>439</v>
      </c>
      <c r="E414" t="s">
        <v>471</v>
      </c>
      <c r="F414" t="s">
        <v>479</v>
      </c>
      <c r="G414" t="s">
        <v>480</v>
      </c>
      <c r="H414" t="s">
        <v>53</v>
      </c>
      <c r="I414" t="b">
        <f t="shared" si="6"/>
        <v>0</v>
      </c>
    </row>
    <row r="415" spans="1:9" x14ac:dyDescent="0.2">
      <c r="A415" t="s">
        <v>8</v>
      </c>
      <c r="B415" t="s">
        <v>9</v>
      </c>
      <c r="C415" t="s">
        <v>254</v>
      </c>
      <c r="D415" t="s">
        <v>439</v>
      </c>
      <c r="E415" t="s">
        <v>471</v>
      </c>
      <c r="F415" t="s">
        <v>481</v>
      </c>
      <c r="G415" t="s">
        <v>482</v>
      </c>
      <c r="H415" t="s">
        <v>53</v>
      </c>
      <c r="I415" t="b">
        <f t="shared" si="6"/>
        <v>0</v>
      </c>
    </row>
    <row r="416" spans="1:9" x14ac:dyDescent="0.2">
      <c r="A416" t="s">
        <v>8</v>
      </c>
      <c r="B416" t="s">
        <v>9</v>
      </c>
      <c r="C416" t="s">
        <v>254</v>
      </c>
      <c r="D416" t="s">
        <v>439</v>
      </c>
      <c r="E416" t="s">
        <v>583</v>
      </c>
      <c r="F416" t="s">
        <v>1100</v>
      </c>
      <c r="G416" t="s">
        <v>1101</v>
      </c>
      <c r="H416" t="s">
        <v>1101</v>
      </c>
      <c r="I416" t="b">
        <f t="shared" si="6"/>
        <v>1</v>
      </c>
    </row>
    <row r="417" spans="1:9" x14ac:dyDescent="0.2">
      <c r="A417" t="s">
        <v>8</v>
      </c>
      <c r="B417" t="s">
        <v>9</v>
      </c>
      <c r="C417" t="s">
        <v>254</v>
      </c>
      <c r="D417" t="s">
        <v>439</v>
      </c>
      <c r="E417" t="s">
        <v>583</v>
      </c>
      <c r="F417" t="s">
        <v>1100</v>
      </c>
      <c r="G417" t="s">
        <v>1102</v>
      </c>
      <c r="H417" t="s">
        <v>1102</v>
      </c>
      <c r="I417" t="b">
        <f t="shared" si="6"/>
        <v>1</v>
      </c>
    </row>
    <row r="418" spans="1:9" x14ac:dyDescent="0.2">
      <c r="A418" t="s">
        <v>8</v>
      </c>
      <c r="B418" t="s">
        <v>9</v>
      </c>
      <c r="C418" t="s">
        <v>254</v>
      </c>
      <c r="D418" t="s">
        <v>439</v>
      </c>
      <c r="E418" t="s">
        <v>583</v>
      </c>
      <c r="F418" t="s">
        <v>1100</v>
      </c>
      <c r="G418" t="s">
        <v>1103</v>
      </c>
      <c r="H418" t="s">
        <v>1103</v>
      </c>
      <c r="I418" t="b">
        <f t="shared" si="6"/>
        <v>1</v>
      </c>
    </row>
    <row r="419" spans="1:9" x14ac:dyDescent="0.2">
      <c r="A419" t="s">
        <v>8</v>
      </c>
      <c r="B419" t="s">
        <v>9</v>
      </c>
      <c r="C419" t="s">
        <v>254</v>
      </c>
      <c r="D419" t="s">
        <v>439</v>
      </c>
      <c r="E419" t="s">
        <v>583</v>
      </c>
      <c r="F419" t="s">
        <v>1100</v>
      </c>
      <c r="G419" t="s">
        <v>1104</v>
      </c>
      <c r="H419" t="s">
        <v>53</v>
      </c>
      <c r="I419" t="b">
        <f t="shared" si="6"/>
        <v>0</v>
      </c>
    </row>
    <row r="420" spans="1:9" x14ac:dyDescent="0.2">
      <c r="A420" t="s">
        <v>8</v>
      </c>
      <c r="B420" t="s">
        <v>9</v>
      </c>
      <c r="C420" t="s">
        <v>254</v>
      </c>
      <c r="D420" t="s">
        <v>439</v>
      </c>
      <c r="E420" t="s">
        <v>583</v>
      </c>
      <c r="F420" t="s">
        <v>1100</v>
      </c>
      <c r="G420" t="s">
        <v>1105</v>
      </c>
      <c r="H420" t="s">
        <v>1105</v>
      </c>
      <c r="I420" t="b">
        <f t="shared" si="6"/>
        <v>1</v>
      </c>
    </row>
    <row r="421" spans="1:9" x14ac:dyDescent="0.2">
      <c r="A421" t="s">
        <v>8</v>
      </c>
      <c r="B421" t="s">
        <v>9</v>
      </c>
      <c r="C421" t="s">
        <v>254</v>
      </c>
      <c r="D421" t="s">
        <v>439</v>
      </c>
      <c r="E421" t="s">
        <v>583</v>
      </c>
      <c r="F421" t="s">
        <v>1100</v>
      </c>
      <c r="G421" t="s">
        <v>1106</v>
      </c>
      <c r="H421" t="s">
        <v>1106</v>
      </c>
      <c r="I421" t="b">
        <f t="shared" si="6"/>
        <v>1</v>
      </c>
    </row>
    <row r="422" spans="1:9" x14ac:dyDescent="0.2">
      <c r="A422" t="s">
        <v>8</v>
      </c>
      <c r="B422" t="s">
        <v>9</v>
      </c>
      <c r="C422" t="s">
        <v>254</v>
      </c>
      <c r="D422" t="s">
        <v>439</v>
      </c>
      <c r="E422" t="s">
        <v>868</v>
      </c>
      <c r="F422" t="s">
        <v>869</v>
      </c>
      <c r="G422" t="s">
        <v>870</v>
      </c>
      <c r="H422" t="s">
        <v>53</v>
      </c>
      <c r="I422" t="b">
        <f t="shared" si="6"/>
        <v>0</v>
      </c>
    </row>
    <row r="423" spans="1:9" x14ac:dyDescent="0.2">
      <c r="A423" t="s">
        <v>8</v>
      </c>
      <c r="B423" t="s">
        <v>9</v>
      </c>
      <c r="C423" t="s">
        <v>254</v>
      </c>
      <c r="D423" t="s">
        <v>439</v>
      </c>
      <c r="E423" t="s">
        <v>639</v>
      </c>
      <c r="F423" t="s">
        <v>715</v>
      </c>
      <c r="G423" t="s">
        <v>716</v>
      </c>
      <c r="H423" t="s">
        <v>53</v>
      </c>
      <c r="I423" t="b">
        <f t="shared" si="6"/>
        <v>0</v>
      </c>
    </row>
    <row r="424" spans="1:9" x14ac:dyDescent="0.2">
      <c r="A424" t="s">
        <v>8</v>
      </c>
      <c r="B424" t="s">
        <v>9</v>
      </c>
      <c r="C424" t="s">
        <v>254</v>
      </c>
      <c r="D424" t="s">
        <v>439</v>
      </c>
      <c r="E424" t="s">
        <v>639</v>
      </c>
      <c r="F424" t="s">
        <v>715</v>
      </c>
      <c r="G424" t="s">
        <v>717</v>
      </c>
      <c r="H424" t="s">
        <v>53</v>
      </c>
      <c r="I424" t="b">
        <f t="shared" si="6"/>
        <v>0</v>
      </c>
    </row>
    <row r="425" spans="1:9" x14ac:dyDescent="0.2">
      <c r="A425" t="s">
        <v>8</v>
      </c>
      <c r="B425" t="s">
        <v>9</v>
      </c>
      <c r="C425" t="s">
        <v>254</v>
      </c>
      <c r="D425" t="s">
        <v>439</v>
      </c>
      <c r="E425" t="s">
        <v>639</v>
      </c>
      <c r="F425" t="s">
        <v>715</v>
      </c>
      <c r="G425" t="s">
        <v>718</v>
      </c>
      <c r="H425" t="s">
        <v>53</v>
      </c>
      <c r="I425" t="b">
        <f t="shared" si="6"/>
        <v>0</v>
      </c>
    </row>
    <row r="426" spans="1:9" x14ac:dyDescent="0.2">
      <c r="A426" t="s">
        <v>8</v>
      </c>
      <c r="B426" t="s">
        <v>9</v>
      </c>
      <c r="C426" t="s">
        <v>254</v>
      </c>
      <c r="D426" t="s">
        <v>439</v>
      </c>
      <c r="E426" t="s">
        <v>639</v>
      </c>
      <c r="F426" t="s">
        <v>715</v>
      </c>
      <c r="G426" t="s">
        <v>719</v>
      </c>
      <c r="H426" t="s">
        <v>719</v>
      </c>
      <c r="I426" t="b">
        <f t="shared" si="6"/>
        <v>1</v>
      </c>
    </row>
    <row r="427" spans="1:9" x14ac:dyDescent="0.2">
      <c r="A427" t="s">
        <v>8</v>
      </c>
      <c r="B427" t="s">
        <v>9</v>
      </c>
      <c r="C427" t="s">
        <v>254</v>
      </c>
      <c r="D427" t="s">
        <v>439</v>
      </c>
      <c r="E427" t="s">
        <v>639</v>
      </c>
      <c r="F427" t="s">
        <v>715</v>
      </c>
      <c r="G427" t="s">
        <v>720</v>
      </c>
      <c r="H427" t="s">
        <v>53</v>
      </c>
      <c r="I427" t="b">
        <f t="shared" si="6"/>
        <v>0</v>
      </c>
    </row>
    <row r="428" spans="1:9" x14ac:dyDescent="0.2">
      <c r="A428" t="s">
        <v>8</v>
      </c>
      <c r="B428" t="s">
        <v>9</v>
      </c>
      <c r="C428" t="s">
        <v>254</v>
      </c>
      <c r="D428" t="s">
        <v>439</v>
      </c>
      <c r="E428" t="s">
        <v>639</v>
      </c>
      <c r="F428" t="s">
        <v>715</v>
      </c>
      <c r="G428" t="s">
        <v>721</v>
      </c>
      <c r="H428" t="s">
        <v>53</v>
      </c>
      <c r="I428" t="b">
        <f t="shared" si="6"/>
        <v>0</v>
      </c>
    </row>
    <row r="429" spans="1:9" x14ac:dyDescent="0.2">
      <c r="A429" t="s">
        <v>8</v>
      </c>
      <c r="B429" t="s">
        <v>9</v>
      </c>
      <c r="C429" t="s">
        <v>254</v>
      </c>
      <c r="D429" t="s">
        <v>439</v>
      </c>
      <c r="E429" t="s">
        <v>639</v>
      </c>
      <c r="F429" t="s">
        <v>715</v>
      </c>
      <c r="G429" t="s">
        <v>722</v>
      </c>
      <c r="H429" t="s">
        <v>53</v>
      </c>
      <c r="I429" t="b">
        <f t="shared" si="6"/>
        <v>0</v>
      </c>
    </row>
    <row r="430" spans="1:9" x14ac:dyDescent="0.2">
      <c r="A430" t="s">
        <v>8</v>
      </c>
      <c r="B430" t="s">
        <v>9</v>
      </c>
      <c r="C430" t="s">
        <v>254</v>
      </c>
      <c r="D430" t="s">
        <v>439</v>
      </c>
      <c r="E430" t="s">
        <v>639</v>
      </c>
      <c r="F430" t="s">
        <v>715</v>
      </c>
      <c r="G430" t="s">
        <v>723</v>
      </c>
      <c r="H430" t="s">
        <v>723</v>
      </c>
      <c r="I430" t="b">
        <f t="shared" si="6"/>
        <v>1</v>
      </c>
    </row>
    <row r="431" spans="1:9" x14ac:dyDescent="0.2">
      <c r="A431" t="s">
        <v>8</v>
      </c>
      <c r="B431" t="s">
        <v>9</v>
      </c>
      <c r="C431" t="s">
        <v>254</v>
      </c>
      <c r="D431" t="s">
        <v>439</v>
      </c>
      <c r="E431" t="s">
        <v>502</v>
      </c>
      <c r="F431" t="s">
        <v>519</v>
      </c>
      <c r="G431" t="s">
        <v>1092</v>
      </c>
      <c r="H431" t="s">
        <v>1092</v>
      </c>
      <c r="I431" t="b">
        <f t="shared" si="6"/>
        <v>1</v>
      </c>
    </row>
    <row r="432" spans="1:9" x14ac:dyDescent="0.2">
      <c r="A432" t="s">
        <v>8</v>
      </c>
      <c r="B432" t="s">
        <v>9</v>
      </c>
      <c r="C432" t="s">
        <v>254</v>
      </c>
      <c r="D432" t="s">
        <v>439</v>
      </c>
      <c r="E432" t="s">
        <v>502</v>
      </c>
      <c r="F432" t="s">
        <v>519</v>
      </c>
      <c r="G432" t="s">
        <v>520</v>
      </c>
      <c r="H432" t="s">
        <v>53</v>
      </c>
      <c r="I432" t="b">
        <f t="shared" si="6"/>
        <v>0</v>
      </c>
    </row>
    <row r="433" spans="1:9" x14ac:dyDescent="0.2">
      <c r="A433" t="s">
        <v>8</v>
      </c>
      <c r="B433" t="s">
        <v>9</v>
      </c>
      <c r="C433" t="s">
        <v>254</v>
      </c>
      <c r="D433" t="s">
        <v>439</v>
      </c>
      <c r="E433" t="s">
        <v>471</v>
      </c>
      <c r="F433" t="s">
        <v>824</v>
      </c>
      <c r="G433" t="s">
        <v>825</v>
      </c>
      <c r="H433" t="s">
        <v>53</v>
      </c>
      <c r="I433" t="b">
        <f t="shared" si="6"/>
        <v>0</v>
      </c>
    </row>
    <row r="434" spans="1:9" x14ac:dyDescent="0.2">
      <c r="A434" t="s">
        <v>8</v>
      </c>
      <c r="B434" t="s">
        <v>9</v>
      </c>
      <c r="C434" t="s">
        <v>254</v>
      </c>
      <c r="D434" t="s">
        <v>439</v>
      </c>
      <c r="E434" t="s">
        <v>860</v>
      </c>
      <c r="F434" t="s">
        <v>861</v>
      </c>
      <c r="G434" t="s">
        <v>862</v>
      </c>
      <c r="H434" t="s">
        <v>862</v>
      </c>
      <c r="I434" t="b">
        <f t="shared" si="6"/>
        <v>1</v>
      </c>
    </row>
    <row r="435" spans="1:9" x14ac:dyDescent="0.2">
      <c r="A435" t="s">
        <v>8</v>
      </c>
      <c r="B435" t="s">
        <v>9</v>
      </c>
      <c r="C435" t="s">
        <v>254</v>
      </c>
      <c r="D435" t="s">
        <v>439</v>
      </c>
      <c r="E435" t="s">
        <v>860</v>
      </c>
      <c r="F435" t="s">
        <v>861</v>
      </c>
      <c r="G435" t="s">
        <v>863</v>
      </c>
      <c r="H435" t="s">
        <v>863</v>
      </c>
      <c r="I435" t="b">
        <f t="shared" si="6"/>
        <v>1</v>
      </c>
    </row>
    <row r="436" spans="1:9" x14ac:dyDescent="0.2">
      <c r="A436" t="s">
        <v>8</v>
      </c>
      <c r="B436" t="s">
        <v>9</v>
      </c>
      <c r="C436" t="s">
        <v>254</v>
      </c>
      <c r="D436" t="s">
        <v>439</v>
      </c>
      <c r="E436" t="s">
        <v>860</v>
      </c>
      <c r="F436" t="s">
        <v>861</v>
      </c>
      <c r="G436" t="s">
        <v>864</v>
      </c>
      <c r="H436" t="s">
        <v>864</v>
      </c>
      <c r="I436" t="b">
        <f t="shared" si="6"/>
        <v>1</v>
      </c>
    </row>
    <row r="437" spans="1:9" x14ac:dyDescent="0.2">
      <c r="A437" t="s">
        <v>8</v>
      </c>
      <c r="B437" t="s">
        <v>9</v>
      </c>
      <c r="C437" t="s">
        <v>254</v>
      </c>
      <c r="D437" t="s">
        <v>439</v>
      </c>
      <c r="E437" t="s">
        <v>860</v>
      </c>
      <c r="F437" t="s">
        <v>861</v>
      </c>
      <c r="G437" t="s">
        <v>865</v>
      </c>
      <c r="H437" t="s">
        <v>53</v>
      </c>
      <c r="I437" t="b">
        <f t="shared" si="6"/>
        <v>0</v>
      </c>
    </row>
    <row r="438" spans="1:9" x14ac:dyDescent="0.2">
      <c r="A438" t="s">
        <v>8</v>
      </c>
      <c r="B438" t="s">
        <v>9</v>
      </c>
      <c r="C438" t="s">
        <v>254</v>
      </c>
      <c r="D438" t="s">
        <v>439</v>
      </c>
      <c r="E438" t="s">
        <v>860</v>
      </c>
      <c r="F438" t="s">
        <v>861</v>
      </c>
      <c r="G438" t="s">
        <v>866</v>
      </c>
      <c r="H438" t="s">
        <v>866</v>
      </c>
      <c r="I438" t="b">
        <f t="shared" si="6"/>
        <v>1</v>
      </c>
    </row>
    <row r="439" spans="1:9" x14ac:dyDescent="0.2">
      <c r="A439" t="s">
        <v>8</v>
      </c>
      <c r="B439" t="s">
        <v>9</v>
      </c>
      <c r="C439" t="s">
        <v>254</v>
      </c>
      <c r="D439" t="s">
        <v>439</v>
      </c>
      <c r="E439" t="s">
        <v>860</v>
      </c>
      <c r="F439" t="s">
        <v>861</v>
      </c>
      <c r="G439" t="s">
        <v>867</v>
      </c>
      <c r="H439" t="s">
        <v>867</v>
      </c>
      <c r="I439" t="b">
        <f t="shared" si="6"/>
        <v>1</v>
      </c>
    </row>
    <row r="440" spans="1:9" x14ac:dyDescent="0.2">
      <c r="A440" t="s">
        <v>8</v>
      </c>
      <c r="B440" t="s">
        <v>9</v>
      </c>
      <c r="C440" t="s">
        <v>254</v>
      </c>
      <c r="D440" t="s">
        <v>439</v>
      </c>
      <c r="E440" t="s">
        <v>639</v>
      </c>
      <c r="F440" t="s">
        <v>724</v>
      </c>
      <c r="G440" t="s">
        <v>725</v>
      </c>
      <c r="H440" t="s">
        <v>53</v>
      </c>
      <c r="I440" t="b">
        <f t="shared" si="6"/>
        <v>0</v>
      </c>
    </row>
    <row r="441" spans="1:9" x14ac:dyDescent="0.2">
      <c r="A441" t="s">
        <v>8</v>
      </c>
      <c r="B441" t="s">
        <v>9</v>
      </c>
      <c r="C441" t="s">
        <v>254</v>
      </c>
      <c r="D441" t="s">
        <v>439</v>
      </c>
      <c r="E441" t="s">
        <v>639</v>
      </c>
      <c r="F441" t="s">
        <v>724</v>
      </c>
      <c r="G441" t="s">
        <v>726</v>
      </c>
      <c r="H441" t="s">
        <v>53</v>
      </c>
      <c r="I441" t="b">
        <f t="shared" si="6"/>
        <v>0</v>
      </c>
    </row>
    <row r="442" spans="1:9" x14ac:dyDescent="0.2">
      <c r="A442" t="s">
        <v>8</v>
      </c>
      <c r="B442" t="s">
        <v>9</v>
      </c>
      <c r="C442" t="s">
        <v>254</v>
      </c>
      <c r="D442" t="s">
        <v>439</v>
      </c>
      <c r="E442" t="s">
        <v>639</v>
      </c>
      <c r="F442" t="s">
        <v>724</v>
      </c>
      <c r="G442" t="s">
        <v>727</v>
      </c>
      <c r="H442" t="s">
        <v>53</v>
      </c>
      <c r="I442" t="b">
        <f t="shared" si="6"/>
        <v>0</v>
      </c>
    </row>
    <row r="443" spans="1:9" x14ac:dyDescent="0.2">
      <c r="A443" t="s">
        <v>8</v>
      </c>
      <c r="B443" t="s">
        <v>9</v>
      </c>
      <c r="C443" t="s">
        <v>254</v>
      </c>
      <c r="D443" t="s">
        <v>439</v>
      </c>
      <c r="E443" t="s">
        <v>860</v>
      </c>
      <c r="F443" t="s">
        <v>871</v>
      </c>
      <c r="G443" t="s">
        <v>872</v>
      </c>
      <c r="H443" t="s">
        <v>872</v>
      </c>
      <c r="I443" t="b">
        <f t="shared" si="6"/>
        <v>1</v>
      </c>
    </row>
    <row r="444" spans="1:9" x14ac:dyDescent="0.2">
      <c r="A444" t="s">
        <v>8</v>
      </c>
      <c r="B444" t="s">
        <v>9</v>
      </c>
      <c r="C444" t="s">
        <v>254</v>
      </c>
      <c r="D444" t="s">
        <v>439</v>
      </c>
      <c r="E444" t="s">
        <v>860</v>
      </c>
      <c r="F444" t="s">
        <v>871</v>
      </c>
      <c r="G444" t="s">
        <v>873</v>
      </c>
      <c r="H444" t="s">
        <v>873</v>
      </c>
      <c r="I444" t="b">
        <f t="shared" si="6"/>
        <v>1</v>
      </c>
    </row>
    <row r="445" spans="1:9" x14ac:dyDescent="0.2">
      <c r="A445" t="s">
        <v>8</v>
      </c>
      <c r="B445" t="s">
        <v>9</v>
      </c>
      <c r="C445" t="s">
        <v>254</v>
      </c>
      <c r="D445" t="s">
        <v>439</v>
      </c>
      <c r="E445" t="s">
        <v>860</v>
      </c>
      <c r="F445" t="s">
        <v>871</v>
      </c>
      <c r="G445" t="s">
        <v>874</v>
      </c>
      <c r="H445" t="s">
        <v>874</v>
      </c>
      <c r="I445" t="b">
        <f t="shared" si="6"/>
        <v>1</v>
      </c>
    </row>
    <row r="446" spans="1:9" x14ac:dyDescent="0.2">
      <c r="A446" t="s">
        <v>8</v>
      </c>
      <c r="B446" t="s">
        <v>9</v>
      </c>
      <c r="C446" t="s">
        <v>254</v>
      </c>
      <c r="D446" t="s">
        <v>875</v>
      </c>
      <c r="E446" t="s">
        <v>876</v>
      </c>
      <c r="F446" t="s">
        <v>877</v>
      </c>
      <c r="G446" t="s">
        <v>878</v>
      </c>
      <c r="H446" t="s">
        <v>878</v>
      </c>
      <c r="I446" t="b">
        <f t="shared" si="6"/>
        <v>1</v>
      </c>
    </row>
    <row r="447" spans="1:9" x14ac:dyDescent="0.2">
      <c r="A447" t="s">
        <v>8</v>
      </c>
      <c r="B447" t="s">
        <v>9</v>
      </c>
      <c r="C447" t="s">
        <v>254</v>
      </c>
      <c r="D447" t="s">
        <v>875</v>
      </c>
      <c r="E447" t="s">
        <v>876</v>
      </c>
      <c r="F447" t="s">
        <v>877</v>
      </c>
      <c r="G447" t="s">
        <v>879</v>
      </c>
      <c r="H447" t="s">
        <v>879</v>
      </c>
      <c r="I447" t="b">
        <f t="shared" si="6"/>
        <v>1</v>
      </c>
    </row>
    <row r="448" spans="1:9" x14ac:dyDescent="0.2">
      <c r="A448" t="s">
        <v>8</v>
      </c>
      <c r="B448" t="s">
        <v>9</v>
      </c>
      <c r="C448" t="s">
        <v>254</v>
      </c>
      <c r="D448" t="s">
        <v>875</v>
      </c>
      <c r="E448" t="s">
        <v>876</v>
      </c>
      <c r="F448" t="s">
        <v>880</v>
      </c>
      <c r="G448" t="s">
        <v>881</v>
      </c>
      <c r="H448" t="s">
        <v>881</v>
      </c>
      <c r="I448" t="b">
        <f t="shared" si="6"/>
        <v>1</v>
      </c>
    </row>
    <row r="449" spans="1:9" x14ac:dyDescent="0.2">
      <c r="A449" t="s">
        <v>8</v>
      </c>
      <c r="B449" t="s">
        <v>9</v>
      </c>
      <c r="C449" t="s">
        <v>254</v>
      </c>
      <c r="D449" t="s">
        <v>875</v>
      </c>
      <c r="E449" t="s">
        <v>876</v>
      </c>
      <c r="F449" t="s">
        <v>882</v>
      </c>
      <c r="G449" t="s">
        <v>883</v>
      </c>
      <c r="H449" t="s">
        <v>883</v>
      </c>
      <c r="I449" t="b">
        <f t="shared" si="6"/>
        <v>1</v>
      </c>
    </row>
    <row r="450" spans="1:9" x14ac:dyDescent="0.2">
      <c r="A450" t="s">
        <v>8</v>
      </c>
      <c r="B450" t="s">
        <v>9</v>
      </c>
      <c r="C450" t="s">
        <v>254</v>
      </c>
      <c r="D450" t="s">
        <v>875</v>
      </c>
      <c r="E450" t="s">
        <v>876</v>
      </c>
      <c r="F450" t="s">
        <v>1165</v>
      </c>
      <c r="G450" t="s">
        <v>884</v>
      </c>
      <c r="H450" t="s">
        <v>53</v>
      </c>
      <c r="I450" t="b">
        <f t="shared" si="6"/>
        <v>0</v>
      </c>
    </row>
    <row r="451" spans="1:9" x14ac:dyDescent="0.2">
      <c r="A451" t="s">
        <v>8</v>
      </c>
      <c r="B451" t="s">
        <v>9</v>
      </c>
      <c r="C451" t="s">
        <v>254</v>
      </c>
      <c r="D451" t="s">
        <v>875</v>
      </c>
      <c r="E451" t="s">
        <v>876</v>
      </c>
      <c r="F451" t="s">
        <v>885</v>
      </c>
      <c r="G451" t="s">
        <v>886</v>
      </c>
      <c r="H451" t="s">
        <v>886</v>
      </c>
      <c r="I451" t="b">
        <f t="shared" ref="I451:I514" si="7">EXACT(G451, H451)</f>
        <v>1</v>
      </c>
    </row>
    <row r="452" spans="1:9" x14ac:dyDescent="0.2">
      <c r="A452" t="s">
        <v>8</v>
      </c>
      <c r="B452" t="s">
        <v>9</v>
      </c>
      <c r="C452" t="s">
        <v>254</v>
      </c>
      <c r="D452" t="s">
        <v>875</v>
      </c>
      <c r="E452" t="s">
        <v>876</v>
      </c>
      <c r="F452" t="s">
        <v>887</v>
      </c>
      <c r="G452" t="s">
        <v>888</v>
      </c>
      <c r="H452" t="s">
        <v>888</v>
      </c>
      <c r="I452" t="b">
        <f t="shared" si="7"/>
        <v>1</v>
      </c>
    </row>
    <row r="453" spans="1:9" x14ac:dyDescent="0.2">
      <c r="A453" t="s">
        <v>8</v>
      </c>
      <c r="B453" t="s">
        <v>9</v>
      </c>
      <c r="C453" t="s">
        <v>254</v>
      </c>
      <c r="D453" t="s">
        <v>875</v>
      </c>
      <c r="E453" t="s">
        <v>876</v>
      </c>
      <c r="F453" t="s">
        <v>889</v>
      </c>
      <c r="G453" t="s">
        <v>890</v>
      </c>
      <c r="H453" t="s">
        <v>890</v>
      </c>
      <c r="I453" t="b">
        <f t="shared" si="7"/>
        <v>1</v>
      </c>
    </row>
    <row r="454" spans="1:9" x14ac:dyDescent="0.2">
      <c r="A454" t="s">
        <v>8</v>
      </c>
      <c r="B454" t="s">
        <v>9</v>
      </c>
      <c r="C454" t="s">
        <v>254</v>
      </c>
      <c r="D454" t="s">
        <v>875</v>
      </c>
      <c r="E454" t="s">
        <v>876</v>
      </c>
      <c r="F454" t="s">
        <v>891</v>
      </c>
      <c r="G454" t="s">
        <v>892</v>
      </c>
      <c r="H454" t="s">
        <v>892</v>
      </c>
      <c r="I454" t="b">
        <f t="shared" si="7"/>
        <v>1</v>
      </c>
    </row>
    <row r="455" spans="1:9" x14ac:dyDescent="0.2">
      <c r="A455" t="s">
        <v>8</v>
      </c>
      <c r="B455" t="s">
        <v>9</v>
      </c>
      <c r="C455" t="s">
        <v>254</v>
      </c>
      <c r="D455" t="s">
        <v>875</v>
      </c>
      <c r="E455" t="s">
        <v>876</v>
      </c>
      <c r="F455" t="s">
        <v>891</v>
      </c>
      <c r="G455" t="s">
        <v>893</v>
      </c>
      <c r="H455" t="s">
        <v>893</v>
      </c>
      <c r="I455" t="b">
        <f t="shared" si="7"/>
        <v>1</v>
      </c>
    </row>
    <row r="456" spans="1:9" x14ac:dyDescent="0.2">
      <c r="A456" t="s">
        <v>8</v>
      </c>
      <c r="B456" t="s">
        <v>9</v>
      </c>
      <c r="C456" t="s">
        <v>254</v>
      </c>
      <c r="D456" t="s">
        <v>875</v>
      </c>
      <c r="E456" t="s">
        <v>876</v>
      </c>
      <c r="F456" t="s">
        <v>891</v>
      </c>
      <c r="G456" t="s">
        <v>894</v>
      </c>
      <c r="H456" t="s">
        <v>894</v>
      </c>
      <c r="I456" t="b">
        <f t="shared" si="7"/>
        <v>1</v>
      </c>
    </row>
    <row r="457" spans="1:9" x14ac:dyDescent="0.2">
      <c r="A457" t="s">
        <v>8</v>
      </c>
      <c r="B457" t="s">
        <v>9</v>
      </c>
      <c r="C457" t="s">
        <v>254</v>
      </c>
      <c r="D457" t="s">
        <v>875</v>
      </c>
      <c r="E457" t="s">
        <v>876</v>
      </c>
      <c r="F457" t="s">
        <v>895</v>
      </c>
      <c r="G457" t="s">
        <v>896</v>
      </c>
      <c r="H457" t="s">
        <v>896</v>
      </c>
      <c r="I457" t="b">
        <f t="shared" si="7"/>
        <v>1</v>
      </c>
    </row>
    <row r="458" spans="1:9" x14ac:dyDescent="0.2">
      <c r="A458" t="s">
        <v>8</v>
      </c>
      <c r="B458" t="s">
        <v>9</v>
      </c>
      <c r="C458" t="s">
        <v>254</v>
      </c>
      <c r="D458" t="s">
        <v>901</v>
      </c>
      <c r="E458" t="s">
        <v>907</v>
      </c>
      <c r="F458" t="s">
        <v>908</v>
      </c>
      <c r="G458" t="s">
        <v>909</v>
      </c>
      <c r="H458" t="s">
        <v>53</v>
      </c>
      <c r="I458" t="b">
        <f t="shared" si="7"/>
        <v>0</v>
      </c>
    </row>
    <row r="459" spans="1:9" x14ac:dyDescent="0.2">
      <c r="A459" t="s">
        <v>8</v>
      </c>
      <c r="B459" t="s">
        <v>9</v>
      </c>
      <c r="C459" t="s">
        <v>254</v>
      </c>
      <c r="D459" t="s">
        <v>901</v>
      </c>
      <c r="E459" t="s">
        <v>907</v>
      </c>
      <c r="F459" t="s">
        <v>910</v>
      </c>
      <c r="G459" t="s">
        <v>911</v>
      </c>
      <c r="H459" t="s">
        <v>53</v>
      </c>
      <c r="I459" t="b">
        <f t="shared" si="7"/>
        <v>0</v>
      </c>
    </row>
    <row r="460" spans="1:9" x14ac:dyDescent="0.2">
      <c r="A460" t="s">
        <v>8</v>
      </c>
      <c r="B460" t="s">
        <v>9</v>
      </c>
      <c r="C460" t="s">
        <v>254</v>
      </c>
      <c r="D460" t="s">
        <v>901</v>
      </c>
      <c r="E460" t="s">
        <v>907</v>
      </c>
      <c r="F460" t="s">
        <v>910</v>
      </c>
      <c r="G460" t="s">
        <v>912</v>
      </c>
      <c r="H460" t="s">
        <v>53</v>
      </c>
      <c r="I460" t="b">
        <f t="shared" si="7"/>
        <v>0</v>
      </c>
    </row>
    <row r="461" spans="1:9" x14ac:dyDescent="0.2">
      <c r="A461" t="s">
        <v>8</v>
      </c>
      <c r="B461" t="s">
        <v>9</v>
      </c>
      <c r="C461" t="s">
        <v>254</v>
      </c>
      <c r="D461" t="s">
        <v>901</v>
      </c>
      <c r="E461" t="s">
        <v>907</v>
      </c>
      <c r="F461" t="s">
        <v>910</v>
      </c>
      <c r="G461" t="s">
        <v>913</v>
      </c>
      <c r="H461" t="s">
        <v>53</v>
      </c>
      <c r="I461" t="b">
        <f t="shared" si="7"/>
        <v>0</v>
      </c>
    </row>
    <row r="462" spans="1:9" x14ac:dyDescent="0.2">
      <c r="A462" t="s">
        <v>8</v>
      </c>
      <c r="B462" t="s">
        <v>9</v>
      </c>
      <c r="C462" t="s">
        <v>254</v>
      </c>
      <c r="D462" t="s">
        <v>901</v>
      </c>
      <c r="E462" t="s">
        <v>907</v>
      </c>
      <c r="F462" t="s">
        <v>910</v>
      </c>
      <c r="G462" t="s">
        <v>914</v>
      </c>
      <c r="H462" t="s">
        <v>53</v>
      </c>
      <c r="I462" t="b">
        <f t="shared" si="7"/>
        <v>0</v>
      </c>
    </row>
    <row r="463" spans="1:9" x14ac:dyDescent="0.2">
      <c r="A463" t="s">
        <v>8</v>
      </c>
      <c r="B463" t="s">
        <v>9</v>
      </c>
      <c r="C463" t="s">
        <v>254</v>
      </c>
      <c r="D463" t="s">
        <v>901</v>
      </c>
      <c r="E463" t="s">
        <v>907</v>
      </c>
      <c r="F463" t="s">
        <v>910</v>
      </c>
      <c r="G463" t="s">
        <v>915</v>
      </c>
      <c r="H463" t="s">
        <v>915</v>
      </c>
      <c r="I463" t="b">
        <f t="shared" si="7"/>
        <v>1</v>
      </c>
    </row>
    <row r="464" spans="1:9" x14ac:dyDescent="0.2">
      <c r="A464" t="s">
        <v>8</v>
      </c>
      <c r="B464" t="s">
        <v>9</v>
      </c>
      <c r="C464" t="s">
        <v>254</v>
      </c>
      <c r="D464" t="s">
        <v>901</v>
      </c>
      <c r="E464" t="s">
        <v>907</v>
      </c>
      <c r="F464" t="s">
        <v>1146</v>
      </c>
      <c r="G464" t="s">
        <v>1147</v>
      </c>
      <c r="H464" t="s">
        <v>53</v>
      </c>
      <c r="I464" t="b">
        <f t="shared" si="7"/>
        <v>0</v>
      </c>
    </row>
    <row r="465" spans="1:9" x14ac:dyDescent="0.2">
      <c r="A465" t="s">
        <v>8</v>
      </c>
      <c r="B465" t="s">
        <v>9</v>
      </c>
      <c r="C465" t="s">
        <v>254</v>
      </c>
      <c r="D465" t="s">
        <v>901</v>
      </c>
      <c r="E465" t="s">
        <v>907</v>
      </c>
      <c r="F465" t="s">
        <v>916</v>
      </c>
      <c r="G465" t="s">
        <v>917</v>
      </c>
      <c r="H465" t="s">
        <v>53</v>
      </c>
      <c r="I465" t="b">
        <f t="shared" si="7"/>
        <v>0</v>
      </c>
    </row>
    <row r="466" spans="1:9" x14ac:dyDescent="0.2">
      <c r="A466" t="s">
        <v>8</v>
      </c>
      <c r="B466" t="s">
        <v>9</v>
      </c>
      <c r="C466" t="s">
        <v>254</v>
      </c>
      <c r="D466" t="s">
        <v>901</v>
      </c>
      <c r="E466" t="s">
        <v>902</v>
      </c>
      <c r="F466" t="s">
        <v>903</v>
      </c>
      <c r="G466" t="s">
        <v>904</v>
      </c>
      <c r="H466" t="s">
        <v>53</v>
      </c>
      <c r="I466" t="b">
        <f t="shared" si="7"/>
        <v>0</v>
      </c>
    </row>
    <row r="467" spans="1:9" x14ac:dyDescent="0.2">
      <c r="A467" t="s">
        <v>8</v>
      </c>
      <c r="B467" t="s">
        <v>9</v>
      </c>
      <c r="C467" t="s">
        <v>254</v>
      </c>
      <c r="D467" t="s">
        <v>901</v>
      </c>
      <c r="E467" t="s">
        <v>902</v>
      </c>
      <c r="F467" t="s">
        <v>903</v>
      </c>
      <c r="G467" t="s">
        <v>905</v>
      </c>
      <c r="H467" t="s">
        <v>53</v>
      </c>
      <c r="I467" t="b">
        <f t="shared" si="7"/>
        <v>0</v>
      </c>
    </row>
    <row r="468" spans="1:9" x14ac:dyDescent="0.2">
      <c r="A468" t="s">
        <v>8</v>
      </c>
      <c r="B468" t="s">
        <v>9</v>
      </c>
      <c r="C468" t="s">
        <v>254</v>
      </c>
      <c r="D468" t="s">
        <v>901</v>
      </c>
      <c r="E468" t="s">
        <v>902</v>
      </c>
      <c r="F468" t="s">
        <v>903</v>
      </c>
      <c r="G468" t="s">
        <v>906</v>
      </c>
      <c r="H468" t="s">
        <v>53</v>
      </c>
      <c r="I468" t="b">
        <f t="shared" si="7"/>
        <v>0</v>
      </c>
    </row>
    <row r="469" spans="1:9" x14ac:dyDescent="0.2">
      <c r="A469" t="s">
        <v>8</v>
      </c>
      <c r="B469" t="s">
        <v>9</v>
      </c>
      <c r="C469" t="s">
        <v>254</v>
      </c>
      <c r="D469" t="s">
        <v>901</v>
      </c>
      <c r="E469" t="s">
        <v>907</v>
      </c>
      <c r="F469" t="s">
        <v>918</v>
      </c>
      <c r="G469" t="s">
        <v>919</v>
      </c>
      <c r="H469" t="s">
        <v>53</v>
      </c>
      <c r="I469" t="b">
        <f t="shared" si="7"/>
        <v>0</v>
      </c>
    </row>
    <row r="470" spans="1:9" x14ac:dyDescent="0.2">
      <c r="A470" t="s">
        <v>8</v>
      </c>
      <c r="B470" t="s">
        <v>9</v>
      </c>
      <c r="C470" t="s">
        <v>254</v>
      </c>
      <c r="D470" t="s">
        <v>901</v>
      </c>
      <c r="E470" t="s">
        <v>907</v>
      </c>
      <c r="F470" t="s">
        <v>920</v>
      </c>
      <c r="G470" t="s">
        <v>921</v>
      </c>
      <c r="H470" t="s">
        <v>53</v>
      </c>
      <c r="I470" t="b">
        <f t="shared" si="7"/>
        <v>0</v>
      </c>
    </row>
    <row r="471" spans="1:9" x14ac:dyDescent="0.2">
      <c r="A471" t="s">
        <v>8</v>
      </c>
      <c r="B471" t="s">
        <v>9</v>
      </c>
      <c r="C471" t="s">
        <v>254</v>
      </c>
      <c r="D471" t="s">
        <v>901</v>
      </c>
      <c r="E471" t="s">
        <v>907</v>
      </c>
      <c r="F471" t="s">
        <v>920</v>
      </c>
      <c r="G471" t="s">
        <v>922</v>
      </c>
      <c r="H471" t="s">
        <v>53</v>
      </c>
      <c r="I471" t="b">
        <f t="shared" si="7"/>
        <v>0</v>
      </c>
    </row>
    <row r="472" spans="1:9" x14ac:dyDescent="0.2">
      <c r="A472" t="s">
        <v>8</v>
      </c>
      <c r="B472" t="s">
        <v>9</v>
      </c>
      <c r="C472" t="s">
        <v>254</v>
      </c>
      <c r="D472" t="s">
        <v>923</v>
      </c>
      <c r="E472" t="s">
        <v>924</v>
      </c>
      <c r="F472" t="s">
        <v>925</v>
      </c>
      <c r="G472" t="s">
        <v>926</v>
      </c>
      <c r="H472" t="s">
        <v>926</v>
      </c>
      <c r="I472" t="b">
        <f t="shared" si="7"/>
        <v>1</v>
      </c>
    </row>
    <row r="473" spans="1:9" x14ac:dyDescent="0.2">
      <c r="A473" t="s">
        <v>8</v>
      </c>
      <c r="B473" t="s">
        <v>9</v>
      </c>
      <c r="C473" t="s">
        <v>254</v>
      </c>
      <c r="D473" t="s">
        <v>927</v>
      </c>
      <c r="E473" t="s">
        <v>928</v>
      </c>
      <c r="F473" t="s">
        <v>929</v>
      </c>
      <c r="G473" t="s">
        <v>930</v>
      </c>
      <c r="H473" t="s">
        <v>53</v>
      </c>
      <c r="I473" t="b">
        <f t="shared" si="7"/>
        <v>0</v>
      </c>
    </row>
    <row r="474" spans="1:9" x14ac:dyDescent="0.2">
      <c r="A474" t="s">
        <v>8</v>
      </c>
      <c r="B474" t="s">
        <v>9</v>
      </c>
      <c r="C474" t="s">
        <v>254</v>
      </c>
      <c r="D474" t="s">
        <v>927</v>
      </c>
      <c r="E474" t="s">
        <v>928</v>
      </c>
      <c r="F474" t="s">
        <v>929</v>
      </c>
      <c r="G474" t="s">
        <v>931</v>
      </c>
      <c r="H474" t="s">
        <v>53</v>
      </c>
      <c r="I474" t="b">
        <f t="shared" si="7"/>
        <v>0</v>
      </c>
    </row>
    <row r="475" spans="1:9" x14ac:dyDescent="0.2">
      <c r="A475" t="s">
        <v>8</v>
      </c>
      <c r="B475" t="s">
        <v>9</v>
      </c>
      <c r="C475" t="s">
        <v>254</v>
      </c>
      <c r="D475" t="s">
        <v>927</v>
      </c>
      <c r="E475" t="s">
        <v>928</v>
      </c>
      <c r="F475" t="s">
        <v>929</v>
      </c>
      <c r="G475" t="s">
        <v>932</v>
      </c>
      <c r="H475" t="s">
        <v>53</v>
      </c>
      <c r="I475" t="b">
        <f t="shared" si="7"/>
        <v>0</v>
      </c>
    </row>
    <row r="476" spans="1:9" x14ac:dyDescent="0.2">
      <c r="A476" t="s">
        <v>8</v>
      </c>
      <c r="B476" t="s">
        <v>9</v>
      </c>
      <c r="C476" t="s">
        <v>254</v>
      </c>
      <c r="D476" t="s">
        <v>933</v>
      </c>
      <c r="E476" t="s">
        <v>934</v>
      </c>
      <c r="F476" t="s">
        <v>935</v>
      </c>
      <c r="G476" t="s">
        <v>936</v>
      </c>
      <c r="H476" t="s">
        <v>936</v>
      </c>
      <c r="I476" t="b">
        <f t="shared" si="7"/>
        <v>1</v>
      </c>
    </row>
    <row r="477" spans="1:9" x14ac:dyDescent="0.2">
      <c r="A477" t="s">
        <v>8</v>
      </c>
      <c r="B477" t="s">
        <v>9</v>
      </c>
      <c r="C477" t="s">
        <v>254</v>
      </c>
      <c r="D477" t="s">
        <v>933</v>
      </c>
      <c r="E477" t="s">
        <v>934</v>
      </c>
      <c r="F477" t="s">
        <v>937</v>
      </c>
      <c r="G477" t="s">
        <v>938</v>
      </c>
      <c r="H477" t="s">
        <v>53</v>
      </c>
      <c r="I477" t="b">
        <f t="shared" si="7"/>
        <v>0</v>
      </c>
    </row>
    <row r="478" spans="1:9" x14ac:dyDescent="0.2">
      <c r="A478" t="s">
        <v>8</v>
      </c>
      <c r="B478" t="s">
        <v>9</v>
      </c>
      <c r="C478" t="s">
        <v>254</v>
      </c>
      <c r="D478" t="s">
        <v>933</v>
      </c>
      <c r="E478" t="s">
        <v>934</v>
      </c>
      <c r="F478" t="s">
        <v>937</v>
      </c>
      <c r="G478" t="s">
        <v>939</v>
      </c>
      <c r="H478" t="s">
        <v>939</v>
      </c>
      <c r="I478" t="b">
        <f t="shared" si="7"/>
        <v>1</v>
      </c>
    </row>
    <row r="479" spans="1:9" x14ac:dyDescent="0.2">
      <c r="A479" t="s">
        <v>8</v>
      </c>
      <c r="B479" t="s">
        <v>9</v>
      </c>
      <c r="C479" t="s">
        <v>254</v>
      </c>
      <c r="D479" t="s">
        <v>933</v>
      </c>
      <c r="E479" t="s">
        <v>934</v>
      </c>
      <c r="F479" t="s">
        <v>940</v>
      </c>
      <c r="G479" t="s">
        <v>941</v>
      </c>
      <c r="H479" t="s">
        <v>53</v>
      </c>
      <c r="I479" t="b">
        <f t="shared" si="7"/>
        <v>0</v>
      </c>
    </row>
    <row r="480" spans="1:9" x14ac:dyDescent="0.2">
      <c r="A480" t="s">
        <v>8</v>
      </c>
      <c r="B480" t="s">
        <v>9</v>
      </c>
      <c r="C480" t="s">
        <v>254</v>
      </c>
      <c r="D480" t="s">
        <v>933</v>
      </c>
      <c r="E480" t="s">
        <v>934</v>
      </c>
      <c r="F480" t="s">
        <v>942</v>
      </c>
      <c r="G480" t="s">
        <v>943</v>
      </c>
      <c r="H480" t="s">
        <v>53</v>
      </c>
      <c r="I480" t="b">
        <f t="shared" si="7"/>
        <v>0</v>
      </c>
    </row>
    <row r="481" spans="1:9" x14ac:dyDescent="0.2">
      <c r="A481" t="s">
        <v>8</v>
      </c>
      <c r="B481" t="s">
        <v>9</v>
      </c>
      <c r="C481" t="s">
        <v>254</v>
      </c>
      <c r="D481" t="s">
        <v>933</v>
      </c>
      <c r="E481" t="s">
        <v>934</v>
      </c>
      <c r="F481" t="s">
        <v>942</v>
      </c>
      <c r="G481" t="s">
        <v>944</v>
      </c>
      <c r="H481" t="s">
        <v>53</v>
      </c>
      <c r="I481" t="b">
        <f t="shared" si="7"/>
        <v>0</v>
      </c>
    </row>
    <row r="482" spans="1:9" x14ac:dyDescent="0.2">
      <c r="A482" t="s">
        <v>8</v>
      </c>
      <c r="B482" t="s">
        <v>9</v>
      </c>
      <c r="C482" t="s">
        <v>254</v>
      </c>
      <c r="D482" t="s">
        <v>933</v>
      </c>
      <c r="E482" t="s">
        <v>934</v>
      </c>
      <c r="F482" t="s">
        <v>942</v>
      </c>
      <c r="G482" t="s">
        <v>945</v>
      </c>
      <c r="H482" t="s">
        <v>53</v>
      </c>
      <c r="I482" t="b">
        <f t="shared" si="7"/>
        <v>0</v>
      </c>
    </row>
    <row r="483" spans="1:9" x14ac:dyDescent="0.2">
      <c r="A483" t="s">
        <v>8</v>
      </c>
      <c r="B483" t="s">
        <v>9</v>
      </c>
      <c r="C483" t="s">
        <v>254</v>
      </c>
      <c r="D483" t="s">
        <v>933</v>
      </c>
      <c r="E483" t="s">
        <v>934</v>
      </c>
      <c r="F483" t="s">
        <v>946</v>
      </c>
      <c r="G483" t="s">
        <v>947</v>
      </c>
      <c r="H483" t="s">
        <v>53</v>
      </c>
      <c r="I483" t="b">
        <f t="shared" si="7"/>
        <v>0</v>
      </c>
    </row>
    <row r="484" spans="1:9" x14ac:dyDescent="0.2">
      <c r="A484" t="s">
        <v>8</v>
      </c>
      <c r="B484" t="s">
        <v>9</v>
      </c>
      <c r="C484" t="s">
        <v>254</v>
      </c>
      <c r="D484" t="s">
        <v>933</v>
      </c>
      <c r="E484" t="s">
        <v>934</v>
      </c>
      <c r="F484" t="s">
        <v>946</v>
      </c>
      <c r="G484" t="s">
        <v>948</v>
      </c>
      <c r="H484" t="s">
        <v>948</v>
      </c>
      <c r="I484" t="b">
        <f t="shared" si="7"/>
        <v>1</v>
      </c>
    </row>
    <row r="485" spans="1:9" x14ac:dyDescent="0.2">
      <c r="A485" t="s">
        <v>8</v>
      </c>
      <c r="B485" t="s">
        <v>9</v>
      </c>
      <c r="C485" t="s">
        <v>254</v>
      </c>
      <c r="D485" t="s">
        <v>933</v>
      </c>
      <c r="E485" t="s">
        <v>949</v>
      </c>
      <c r="F485" t="s">
        <v>950</v>
      </c>
      <c r="G485" t="s">
        <v>951</v>
      </c>
      <c r="H485" t="s">
        <v>53</v>
      </c>
      <c r="I485" t="b">
        <f t="shared" si="7"/>
        <v>0</v>
      </c>
    </row>
    <row r="486" spans="1:9" x14ac:dyDescent="0.2">
      <c r="A486" t="s">
        <v>8</v>
      </c>
      <c r="B486" t="s">
        <v>9</v>
      </c>
      <c r="C486" t="s">
        <v>254</v>
      </c>
      <c r="D486" t="s">
        <v>897</v>
      </c>
      <c r="E486" t="s">
        <v>898</v>
      </c>
      <c r="F486" t="s">
        <v>899</v>
      </c>
      <c r="G486" t="s">
        <v>900</v>
      </c>
      <c r="H486" t="s">
        <v>900</v>
      </c>
      <c r="I486" t="b">
        <f t="shared" si="7"/>
        <v>1</v>
      </c>
    </row>
    <row r="487" spans="1:9" x14ac:dyDescent="0.2">
      <c r="A487" t="s">
        <v>8</v>
      </c>
      <c r="B487" t="s">
        <v>9</v>
      </c>
      <c r="C487" t="s">
        <v>254</v>
      </c>
      <c r="D487" t="s">
        <v>952</v>
      </c>
      <c r="E487" t="s">
        <v>953</v>
      </c>
      <c r="F487" t="s">
        <v>954</v>
      </c>
      <c r="G487" t="s">
        <v>955</v>
      </c>
      <c r="H487" t="s">
        <v>53</v>
      </c>
      <c r="I487" t="b">
        <f t="shared" si="7"/>
        <v>0</v>
      </c>
    </row>
    <row r="488" spans="1:9" x14ac:dyDescent="0.2">
      <c r="A488" t="s">
        <v>8</v>
      </c>
      <c r="B488" t="s">
        <v>9</v>
      </c>
      <c r="C488" t="s">
        <v>10</v>
      </c>
      <c r="D488" t="s">
        <v>11</v>
      </c>
      <c r="E488" t="s">
        <v>12</v>
      </c>
      <c r="F488" t="s">
        <v>13</v>
      </c>
      <c r="G488" t="s">
        <v>14</v>
      </c>
      <c r="H488" t="s">
        <v>14</v>
      </c>
      <c r="I488" t="b">
        <f t="shared" si="7"/>
        <v>1</v>
      </c>
    </row>
    <row r="489" spans="1:9" x14ac:dyDescent="0.2">
      <c r="A489" t="s">
        <v>8</v>
      </c>
      <c r="B489" t="s">
        <v>9</v>
      </c>
      <c r="C489" t="s">
        <v>10</v>
      </c>
      <c r="D489" t="s">
        <v>11</v>
      </c>
      <c r="E489" t="s">
        <v>12</v>
      </c>
      <c r="F489" t="s">
        <v>15</v>
      </c>
      <c r="G489" t="s">
        <v>16</v>
      </c>
      <c r="H489" t="s">
        <v>16</v>
      </c>
      <c r="I489" t="b">
        <f t="shared" si="7"/>
        <v>1</v>
      </c>
    </row>
    <row r="490" spans="1:9" x14ac:dyDescent="0.2">
      <c r="A490" t="s">
        <v>8</v>
      </c>
      <c r="B490" t="s">
        <v>9</v>
      </c>
      <c r="C490" t="s">
        <v>10</v>
      </c>
      <c r="D490" t="s">
        <v>11</v>
      </c>
      <c r="E490" t="s">
        <v>12</v>
      </c>
      <c r="F490" t="s">
        <v>17</v>
      </c>
      <c r="G490" t="s">
        <v>18</v>
      </c>
      <c r="H490" t="s">
        <v>18</v>
      </c>
      <c r="I490" t="b">
        <f t="shared" si="7"/>
        <v>1</v>
      </c>
    </row>
    <row r="491" spans="1:9" x14ac:dyDescent="0.2">
      <c r="A491" t="s">
        <v>8</v>
      </c>
      <c r="B491" t="s">
        <v>9</v>
      </c>
      <c r="C491" t="s">
        <v>10</v>
      </c>
      <c r="D491" t="s">
        <v>11</v>
      </c>
      <c r="E491" t="s">
        <v>23</v>
      </c>
      <c r="F491" t="s">
        <v>24</v>
      </c>
      <c r="G491" t="s">
        <v>25</v>
      </c>
      <c r="H491" t="s">
        <v>25</v>
      </c>
      <c r="I491" t="b">
        <f t="shared" si="7"/>
        <v>1</v>
      </c>
    </row>
    <row r="492" spans="1:9" x14ac:dyDescent="0.2">
      <c r="A492" t="s">
        <v>8</v>
      </c>
      <c r="B492" t="s">
        <v>9</v>
      </c>
      <c r="C492" t="s">
        <v>10</v>
      </c>
      <c r="D492" t="s">
        <v>11</v>
      </c>
      <c r="E492" t="s">
        <v>31</v>
      </c>
      <c r="F492" t="s">
        <v>32</v>
      </c>
      <c r="G492" t="s">
        <v>33</v>
      </c>
      <c r="H492" t="s">
        <v>33</v>
      </c>
      <c r="I492" t="b">
        <f t="shared" si="7"/>
        <v>1</v>
      </c>
    </row>
    <row r="493" spans="1:9" x14ac:dyDescent="0.2">
      <c r="A493" t="s">
        <v>8</v>
      </c>
      <c r="B493" t="s">
        <v>9</v>
      </c>
      <c r="C493" t="s">
        <v>10</v>
      </c>
      <c r="D493" t="s">
        <v>11</v>
      </c>
      <c r="E493" t="s">
        <v>23</v>
      </c>
      <c r="F493" t="s">
        <v>26</v>
      </c>
      <c r="G493" t="s">
        <v>27</v>
      </c>
      <c r="H493" t="s">
        <v>27</v>
      </c>
      <c r="I493" t="b">
        <f t="shared" si="7"/>
        <v>1</v>
      </c>
    </row>
    <row r="494" spans="1:9" x14ac:dyDescent="0.2">
      <c r="A494" t="s">
        <v>8</v>
      </c>
      <c r="B494" t="s">
        <v>9</v>
      </c>
      <c r="C494" t="s">
        <v>10</v>
      </c>
      <c r="D494" t="s">
        <v>11</v>
      </c>
      <c r="E494" t="s">
        <v>23</v>
      </c>
      <c r="F494" t="s">
        <v>26</v>
      </c>
      <c r="G494" t="s">
        <v>28</v>
      </c>
      <c r="H494" t="s">
        <v>28</v>
      </c>
      <c r="I494" t="b">
        <f t="shared" si="7"/>
        <v>1</v>
      </c>
    </row>
    <row r="495" spans="1:9" x14ac:dyDescent="0.2">
      <c r="A495" t="s">
        <v>8</v>
      </c>
      <c r="B495" t="s">
        <v>9</v>
      </c>
      <c r="C495" t="s">
        <v>10</v>
      </c>
      <c r="D495" t="s">
        <v>11</v>
      </c>
      <c r="E495" t="s">
        <v>12</v>
      </c>
      <c r="F495" t="s">
        <v>19</v>
      </c>
      <c r="G495" t="s">
        <v>20</v>
      </c>
      <c r="H495" t="s">
        <v>20</v>
      </c>
      <c r="I495" t="b">
        <f t="shared" si="7"/>
        <v>1</v>
      </c>
    </row>
    <row r="496" spans="1:9" x14ac:dyDescent="0.2">
      <c r="A496" t="s">
        <v>8</v>
      </c>
      <c r="B496" t="s">
        <v>9</v>
      </c>
      <c r="C496" t="s">
        <v>10</v>
      </c>
      <c r="D496" t="s">
        <v>11</v>
      </c>
      <c r="E496" t="s">
        <v>12</v>
      </c>
      <c r="F496" t="s">
        <v>21</v>
      </c>
      <c r="G496" t="s">
        <v>22</v>
      </c>
      <c r="H496" t="s">
        <v>22</v>
      </c>
      <c r="I496" t="b">
        <f t="shared" si="7"/>
        <v>1</v>
      </c>
    </row>
    <row r="497" spans="1:9" x14ac:dyDescent="0.2">
      <c r="A497" t="s">
        <v>8</v>
      </c>
      <c r="B497" t="s">
        <v>9</v>
      </c>
      <c r="C497" t="s">
        <v>10</v>
      </c>
      <c r="D497" t="s">
        <v>11</v>
      </c>
      <c r="E497" t="s">
        <v>23</v>
      </c>
      <c r="F497" t="s">
        <v>29</v>
      </c>
      <c r="G497" t="s">
        <v>30</v>
      </c>
      <c r="H497" t="s">
        <v>30</v>
      </c>
      <c r="I497" t="b">
        <f t="shared" si="7"/>
        <v>1</v>
      </c>
    </row>
    <row r="498" spans="1:9" x14ac:dyDescent="0.2">
      <c r="A498" t="s">
        <v>8</v>
      </c>
      <c r="B498" t="s">
        <v>9</v>
      </c>
      <c r="C498" t="s">
        <v>10</v>
      </c>
      <c r="D498" t="s">
        <v>11</v>
      </c>
      <c r="E498" t="s">
        <v>34</v>
      </c>
      <c r="F498" t="s">
        <v>35</v>
      </c>
      <c r="G498" t="s">
        <v>36</v>
      </c>
      <c r="H498" t="s">
        <v>36</v>
      </c>
      <c r="I498" t="b">
        <f t="shared" si="7"/>
        <v>1</v>
      </c>
    </row>
    <row r="499" spans="1:9" x14ac:dyDescent="0.2">
      <c r="A499" t="s">
        <v>8</v>
      </c>
      <c r="B499" t="s">
        <v>9</v>
      </c>
      <c r="C499" t="s">
        <v>10</v>
      </c>
      <c r="D499" t="s">
        <v>37</v>
      </c>
      <c r="E499" t="s">
        <v>54</v>
      </c>
      <c r="F499" t="s">
        <v>55</v>
      </c>
      <c r="G499" t="s">
        <v>56</v>
      </c>
      <c r="H499" t="s">
        <v>56</v>
      </c>
      <c r="I499" t="b">
        <f t="shared" si="7"/>
        <v>1</v>
      </c>
    </row>
    <row r="500" spans="1:9" x14ac:dyDescent="0.2">
      <c r="A500" t="s">
        <v>8</v>
      </c>
      <c r="B500" t="s">
        <v>9</v>
      </c>
      <c r="C500" t="s">
        <v>10</v>
      </c>
      <c r="D500" t="s">
        <v>37</v>
      </c>
      <c r="E500" t="s">
        <v>43</v>
      </c>
      <c r="F500" t="s">
        <v>44</v>
      </c>
      <c r="G500" t="s">
        <v>45</v>
      </c>
      <c r="H500" t="s">
        <v>45</v>
      </c>
      <c r="I500" t="b">
        <f t="shared" si="7"/>
        <v>1</v>
      </c>
    </row>
    <row r="501" spans="1:9" x14ac:dyDescent="0.2">
      <c r="A501" t="s">
        <v>8</v>
      </c>
      <c r="B501" t="s">
        <v>9</v>
      </c>
      <c r="C501" t="s">
        <v>10</v>
      </c>
      <c r="D501" t="s">
        <v>37</v>
      </c>
      <c r="E501" t="s">
        <v>50</v>
      </c>
      <c r="F501" t="s">
        <v>51</v>
      </c>
      <c r="G501" t="s">
        <v>52</v>
      </c>
      <c r="H501" t="s">
        <v>53</v>
      </c>
      <c r="I501" t="b">
        <f t="shared" si="7"/>
        <v>0</v>
      </c>
    </row>
    <row r="502" spans="1:9" x14ac:dyDescent="0.2">
      <c r="A502" t="s">
        <v>8</v>
      </c>
      <c r="B502" t="s">
        <v>9</v>
      </c>
      <c r="C502" t="s">
        <v>10</v>
      </c>
      <c r="D502" t="s">
        <v>37</v>
      </c>
      <c r="E502" t="s">
        <v>54</v>
      </c>
      <c r="F502" t="s">
        <v>57</v>
      </c>
      <c r="G502" t="s">
        <v>58</v>
      </c>
      <c r="H502" t="s">
        <v>58</v>
      </c>
      <c r="I502" t="b">
        <f t="shared" si="7"/>
        <v>1</v>
      </c>
    </row>
    <row r="503" spans="1:9" x14ac:dyDescent="0.2">
      <c r="A503" t="s">
        <v>8</v>
      </c>
      <c r="B503" t="s">
        <v>9</v>
      </c>
      <c r="C503" t="s">
        <v>10</v>
      </c>
      <c r="D503" t="s">
        <v>37</v>
      </c>
      <c r="E503" t="s">
        <v>54</v>
      </c>
      <c r="F503" t="s">
        <v>59</v>
      </c>
      <c r="G503" t="s">
        <v>60</v>
      </c>
      <c r="H503" t="s">
        <v>60</v>
      </c>
      <c r="I503" t="b">
        <f t="shared" si="7"/>
        <v>1</v>
      </c>
    </row>
    <row r="504" spans="1:9" x14ac:dyDescent="0.2">
      <c r="A504" t="s">
        <v>8</v>
      </c>
      <c r="B504" t="s">
        <v>9</v>
      </c>
      <c r="C504" t="s">
        <v>10</v>
      </c>
      <c r="D504" t="s">
        <v>37</v>
      </c>
      <c r="E504" t="s">
        <v>54</v>
      </c>
      <c r="F504" t="s">
        <v>61</v>
      </c>
      <c r="G504" t="s">
        <v>62</v>
      </c>
      <c r="H504" t="s">
        <v>62</v>
      </c>
      <c r="I504" t="b">
        <f t="shared" si="7"/>
        <v>1</v>
      </c>
    </row>
    <row r="505" spans="1:9" x14ac:dyDescent="0.2">
      <c r="A505" t="s">
        <v>8</v>
      </c>
      <c r="B505" t="s">
        <v>9</v>
      </c>
      <c r="C505" t="s">
        <v>10</v>
      </c>
      <c r="D505" t="s">
        <v>37</v>
      </c>
      <c r="E505" t="s">
        <v>54</v>
      </c>
      <c r="F505" t="s">
        <v>63</v>
      </c>
      <c r="G505" t="s">
        <v>64</v>
      </c>
      <c r="H505" t="s">
        <v>64</v>
      </c>
      <c r="I505" t="b">
        <f t="shared" si="7"/>
        <v>1</v>
      </c>
    </row>
    <row r="506" spans="1:9" x14ac:dyDescent="0.2">
      <c r="A506" t="s">
        <v>8</v>
      </c>
      <c r="B506" t="s">
        <v>9</v>
      </c>
      <c r="C506" t="s">
        <v>10</v>
      </c>
      <c r="D506" t="s">
        <v>37</v>
      </c>
      <c r="E506" t="s">
        <v>54</v>
      </c>
      <c r="F506" t="s">
        <v>65</v>
      </c>
      <c r="G506" t="s">
        <v>66</v>
      </c>
      <c r="H506" t="s">
        <v>66</v>
      </c>
      <c r="I506" t="b">
        <f t="shared" si="7"/>
        <v>1</v>
      </c>
    </row>
    <row r="507" spans="1:9" x14ac:dyDescent="0.2">
      <c r="A507" t="s">
        <v>8</v>
      </c>
      <c r="B507" t="s">
        <v>9</v>
      </c>
      <c r="C507" t="s">
        <v>10</v>
      </c>
      <c r="D507" t="s">
        <v>37</v>
      </c>
      <c r="E507" t="s">
        <v>54</v>
      </c>
      <c r="F507" t="s">
        <v>65</v>
      </c>
      <c r="G507" t="s">
        <v>67</v>
      </c>
      <c r="H507" t="s">
        <v>67</v>
      </c>
      <c r="I507" t="b">
        <f t="shared" si="7"/>
        <v>1</v>
      </c>
    </row>
    <row r="508" spans="1:9" x14ac:dyDescent="0.2">
      <c r="A508" t="s">
        <v>8</v>
      </c>
      <c r="B508" t="s">
        <v>9</v>
      </c>
      <c r="C508" t="s">
        <v>10</v>
      </c>
      <c r="D508" t="s">
        <v>37</v>
      </c>
      <c r="E508" t="s">
        <v>43</v>
      </c>
      <c r="F508" t="s">
        <v>46</v>
      </c>
      <c r="G508" t="s">
        <v>47</v>
      </c>
      <c r="H508" t="s">
        <v>47</v>
      </c>
      <c r="I508" t="b">
        <f t="shared" si="7"/>
        <v>1</v>
      </c>
    </row>
    <row r="509" spans="1:9" x14ac:dyDescent="0.2">
      <c r="A509" t="s">
        <v>8</v>
      </c>
      <c r="B509" t="s">
        <v>9</v>
      </c>
      <c r="C509" t="s">
        <v>10</v>
      </c>
      <c r="D509" t="s">
        <v>37</v>
      </c>
      <c r="E509" t="s">
        <v>38</v>
      </c>
      <c r="F509" t="s">
        <v>39</v>
      </c>
      <c r="G509" t="s">
        <v>40</v>
      </c>
      <c r="H509" t="s">
        <v>40</v>
      </c>
      <c r="I509" t="b">
        <f t="shared" si="7"/>
        <v>1</v>
      </c>
    </row>
    <row r="510" spans="1:9" x14ac:dyDescent="0.2">
      <c r="A510" t="s">
        <v>8</v>
      </c>
      <c r="B510" t="s">
        <v>9</v>
      </c>
      <c r="C510" t="s">
        <v>10</v>
      </c>
      <c r="D510" t="s">
        <v>37</v>
      </c>
      <c r="E510" t="s">
        <v>71</v>
      </c>
      <c r="F510" t="s">
        <v>72</v>
      </c>
      <c r="G510" t="s">
        <v>73</v>
      </c>
      <c r="H510" t="s">
        <v>73</v>
      </c>
      <c r="I510" t="b">
        <f t="shared" si="7"/>
        <v>1</v>
      </c>
    </row>
    <row r="511" spans="1:9" x14ac:dyDescent="0.2">
      <c r="A511" t="s">
        <v>8</v>
      </c>
      <c r="B511" t="s">
        <v>9</v>
      </c>
      <c r="C511" t="s">
        <v>10</v>
      </c>
      <c r="D511" t="s">
        <v>37</v>
      </c>
      <c r="E511" t="s">
        <v>43</v>
      </c>
      <c r="F511" t="s">
        <v>48</v>
      </c>
      <c r="G511" t="s">
        <v>49</v>
      </c>
      <c r="H511" t="s">
        <v>49</v>
      </c>
      <c r="I511" t="b">
        <f t="shared" si="7"/>
        <v>1</v>
      </c>
    </row>
    <row r="512" spans="1:9" x14ac:dyDescent="0.2">
      <c r="A512" t="s">
        <v>8</v>
      </c>
      <c r="B512" t="s">
        <v>9</v>
      </c>
      <c r="C512" t="s">
        <v>10</v>
      </c>
      <c r="D512" t="s">
        <v>37</v>
      </c>
      <c r="E512" t="s">
        <v>71</v>
      </c>
      <c r="F512" t="s">
        <v>74</v>
      </c>
      <c r="G512" t="s">
        <v>75</v>
      </c>
      <c r="H512" t="s">
        <v>75</v>
      </c>
      <c r="I512" t="b">
        <f t="shared" si="7"/>
        <v>1</v>
      </c>
    </row>
    <row r="513" spans="1:9" x14ac:dyDescent="0.2">
      <c r="A513" t="s">
        <v>8</v>
      </c>
      <c r="B513" t="s">
        <v>9</v>
      </c>
      <c r="C513" t="s">
        <v>10</v>
      </c>
      <c r="D513" t="s">
        <v>37</v>
      </c>
      <c r="E513" t="s">
        <v>68</v>
      </c>
      <c r="F513" t="s">
        <v>69</v>
      </c>
      <c r="G513" t="s">
        <v>70</v>
      </c>
      <c r="H513" t="s">
        <v>70</v>
      </c>
      <c r="I513" t="b">
        <f t="shared" si="7"/>
        <v>1</v>
      </c>
    </row>
    <row r="514" spans="1:9" x14ac:dyDescent="0.2">
      <c r="A514" t="s">
        <v>8</v>
      </c>
      <c r="B514" t="s">
        <v>9</v>
      </c>
      <c r="C514" t="s">
        <v>10</v>
      </c>
      <c r="D514" t="s">
        <v>37</v>
      </c>
      <c r="E514" t="s">
        <v>71</v>
      </c>
      <c r="F514" t="s">
        <v>76</v>
      </c>
      <c r="G514" t="s">
        <v>77</v>
      </c>
      <c r="H514" t="s">
        <v>53</v>
      </c>
      <c r="I514" t="b">
        <f t="shared" si="7"/>
        <v>0</v>
      </c>
    </row>
    <row r="515" spans="1:9" x14ac:dyDescent="0.2">
      <c r="A515" t="s">
        <v>8</v>
      </c>
      <c r="B515" t="s">
        <v>9</v>
      </c>
      <c r="C515" t="s">
        <v>10</v>
      </c>
      <c r="D515" t="s">
        <v>37</v>
      </c>
      <c r="E515" t="s">
        <v>71</v>
      </c>
      <c r="F515" t="s">
        <v>78</v>
      </c>
      <c r="G515" t="s">
        <v>79</v>
      </c>
      <c r="H515" t="s">
        <v>79</v>
      </c>
      <c r="I515" t="b">
        <f t="shared" ref="I515:I578" si="8">EXACT(G515, H515)</f>
        <v>1</v>
      </c>
    </row>
    <row r="516" spans="1:9" x14ac:dyDescent="0.2">
      <c r="A516" t="s">
        <v>8</v>
      </c>
      <c r="B516" t="s">
        <v>9</v>
      </c>
      <c r="C516" t="s">
        <v>10</v>
      </c>
      <c r="D516" t="s">
        <v>37</v>
      </c>
      <c r="E516" t="s">
        <v>38</v>
      </c>
      <c r="F516" t="s">
        <v>41</v>
      </c>
      <c r="G516" t="s">
        <v>42</v>
      </c>
      <c r="H516" t="s">
        <v>42</v>
      </c>
      <c r="I516" t="b">
        <f t="shared" si="8"/>
        <v>1</v>
      </c>
    </row>
    <row r="517" spans="1:9" x14ac:dyDescent="0.2">
      <c r="A517" t="s">
        <v>8</v>
      </c>
      <c r="B517" t="s">
        <v>9</v>
      </c>
      <c r="C517" t="s">
        <v>10</v>
      </c>
      <c r="D517" t="s">
        <v>80</v>
      </c>
      <c r="E517" t="s">
        <v>81</v>
      </c>
      <c r="F517" t="s">
        <v>82</v>
      </c>
      <c r="G517" t="s">
        <v>83</v>
      </c>
      <c r="H517" t="s">
        <v>53</v>
      </c>
      <c r="I517" t="b">
        <f t="shared" si="8"/>
        <v>0</v>
      </c>
    </row>
    <row r="518" spans="1:9" x14ac:dyDescent="0.2">
      <c r="A518" t="s">
        <v>8</v>
      </c>
      <c r="B518" t="s">
        <v>9</v>
      </c>
      <c r="C518" t="s">
        <v>10</v>
      </c>
      <c r="D518" t="s">
        <v>80</v>
      </c>
      <c r="E518" t="s">
        <v>99</v>
      </c>
      <c r="F518" t="s">
        <v>100</v>
      </c>
      <c r="G518" t="s">
        <v>101</v>
      </c>
      <c r="H518" t="s">
        <v>101</v>
      </c>
      <c r="I518" t="b">
        <f t="shared" si="8"/>
        <v>1</v>
      </c>
    </row>
    <row r="519" spans="1:9" x14ac:dyDescent="0.2">
      <c r="A519" t="s">
        <v>8</v>
      </c>
      <c r="B519" t="s">
        <v>9</v>
      </c>
      <c r="C519" t="s">
        <v>10</v>
      </c>
      <c r="D519" t="s">
        <v>80</v>
      </c>
      <c r="E519" t="s">
        <v>99</v>
      </c>
      <c r="F519" t="s">
        <v>102</v>
      </c>
      <c r="G519" t="s">
        <v>103</v>
      </c>
      <c r="H519" t="s">
        <v>103</v>
      </c>
      <c r="I519" t="b">
        <f t="shared" si="8"/>
        <v>1</v>
      </c>
    </row>
    <row r="520" spans="1:9" x14ac:dyDescent="0.2">
      <c r="A520" t="s">
        <v>8</v>
      </c>
      <c r="B520" t="s">
        <v>9</v>
      </c>
      <c r="C520" t="s">
        <v>10</v>
      </c>
      <c r="D520" t="s">
        <v>80</v>
      </c>
      <c r="E520" t="s">
        <v>81</v>
      </c>
      <c r="F520" t="s">
        <v>84</v>
      </c>
      <c r="G520" t="s">
        <v>85</v>
      </c>
      <c r="H520" t="s">
        <v>85</v>
      </c>
      <c r="I520" t="b">
        <f t="shared" si="8"/>
        <v>1</v>
      </c>
    </row>
    <row r="521" spans="1:9" x14ac:dyDescent="0.2">
      <c r="A521" t="s">
        <v>8</v>
      </c>
      <c r="B521" t="s">
        <v>9</v>
      </c>
      <c r="C521" t="s">
        <v>10</v>
      </c>
      <c r="D521" t="s">
        <v>80</v>
      </c>
      <c r="E521" t="s">
        <v>81</v>
      </c>
      <c r="F521" t="s">
        <v>84</v>
      </c>
      <c r="G521" t="s">
        <v>86</v>
      </c>
      <c r="H521" t="s">
        <v>86</v>
      </c>
      <c r="I521" t="b">
        <f t="shared" si="8"/>
        <v>1</v>
      </c>
    </row>
    <row r="522" spans="1:9" x14ac:dyDescent="0.2">
      <c r="A522" t="s">
        <v>8</v>
      </c>
      <c r="B522" t="s">
        <v>9</v>
      </c>
      <c r="C522" t="s">
        <v>10</v>
      </c>
      <c r="D522" t="s">
        <v>80</v>
      </c>
      <c r="E522" t="s">
        <v>81</v>
      </c>
      <c r="F522" t="s">
        <v>84</v>
      </c>
      <c r="G522" t="s">
        <v>87</v>
      </c>
      <c r="H522" t="s">
        <v>53</v>
      </c>
      <c r="I522" t="b">
        <f t="shared" si="8"/>
        <v>0</v>
      </c>
    </row>
    <row r="523" spans="1:9" x14ac:dyDescent="0.2">
      <c r="A523" t="s">
        <v>8</v>
      </c>
      <c r="B523" t="s">
        <v>9</v>
      </c>
      <c r="C523" t="s">
        <v>10</v>
      </c>
      <c r="D523" t="s">
        <v>80</v>
      </c>
      <c r="E523" t="s">
        <v>99</v>
      </c>
      <c r="F523" t="s">
        <v>104</v>
      </c>
      <c r="G523" t="s">
        <v>105</v>
      </c>
      <c r="H523" t="s">
        <v>105</v>
      </c>
      <c r="I523" t="b">
        <f t="shared" si="8"/>
        <v>1</v>
      </c>
    </row>
    <row r="524" spans="1:9" x14ac:dyDescent="0.2">
      <c r="A524" t="s">
        <v>8</v>
      </c>
      <c r="B524" t="s">
        <v>9</v>
      </c>
      <c r="C524" t="s">
        <v>10</v>
      </c>
      <c r="D524" t="s">
        <v>80</v>
      </c>
      <c r="E524" t="s">
        <v>106</v>
      </c>
      <c r="F524" t="s">
        <v>107</v>
      </c>
      <c r="G524" t="s">
        <v>108</v>
      </c>
      <c r="H524" t="s">
        <v>108</v>
      </c>
      <c r="I524" t="b">
        <f t="shared" si="8"/>
        <v>1</v>
      </c>
    </row>
    <row r="525" spans="1:9" x14ac:dyDescent="0.2">
      <c r="A525" t="s">
        <v>8</v>
      </c>
      <c r="B525" t="s">
        <v>9</v>
      </c>
      <c r="C525" t="s">
        <v>10</v>
      </c>
      <c r="D525" t="s">
        <v>80</v>
      </c>
      <c r="E525" t="s">
        <v>106</v>
      </c>
      <c r="F525" t="s">
        <v>107</v>
      </c>
      <c r="G525" t="s">
        <v>109</v>
      </c>
      <c r="H525" t="s">
        <v>53</v>
      </c>
      <c r="I525" t="b">
        <f t="shared" si="8"/>
        <v>0</v>
      </c>
    </row>
    <row r="526" spans="1:9" x14ac:dyDescent="0.2">
      <c r="A526" t="s">
        <v>8</v>
      </c>
      <c r="B526" t="s">
        <v>9</v>
      </c>
      <c r="C526" t="s">
        <v>10</v>
      </c>
      <c r="D526" t="s">
        <v>80</v>
      </c>
      <c r="E526" t="s">
        <v>106</v>
      </c>
      <c r="F526" t="s">
        <v>107</v>
      </c>
      <c r="G526" t="s">
        <v>1084</v>
      </c>
      <c r="H526" t="s">
        <v>1084</v>
      </c>
      <c r="I526" t="b">
        <f t="shared" si="8"/>
        <v>1</v>
      </c>
    </row>
    <row r="527" spans="1:9" x14ac:dyDescent="0.2">
      <c r="A527" t="s">
        <v>8</v>
      </c>
      <c r="B527" t="s">
        <v>9</v>
      </c>
      <c r="C527" t="s">
        <v>10</v>
      </c>
      <c r="D527" t="s">
        <v>80</v>
      </c>
      <c r="E527" t="s">
        <v>99</v>
      </c>
      <c r="F527" t="s">
        <v>110</v>
      </c>
      <c r="G527" t="s">
        <v>111</v>
      </c>
      <c r="H527" t="s">
        <v>111</v>
      </c>
      <c r="I527" t="b">
        <f t="shared" si="8"/>
        <v>1</v>
      </c>
    </row>
    <row r="528" spans="1:9" x14ac:dyDescent="0.2">
      <c r="A528" t="s">
        <v>8</v>
      </c>
      <c r="B528" t="s">
        <v>9</v>
      </c>
      <c r="C528" t="s">
        <v>10</v>
      </c>
      <c r="D528" t="s">
        <v>80</v>
      </c>
      <c r="E528" t="s">
        <v>99</v>
      </c>
      <c r="F528" t="s">
        <v>110</v>
      </c>
      <c r="G528" t="s">
        <v>112</v>
      </c>
      <c r="H528" t="s">
        <v>53</v>
      </c>
      <c r="I528" t="b">
        <f t="shared" si="8"/>
        <v>0</v>
      </c>
    </row>
    <row r="529" spans="1:9" x14ac:dyDescent="0.2">
      <c r="A529" t="s">
        <v>8</v>
      </c>
      <c r="B529" t="s">
        <v>9</v>
      </c>
      <c r="C529" t="s">
        <v>10</v>
      </c>
      <c r="D529" t="s">
        <v>80</v>
      </c>
      <c r="E529" t="s">
        <v>99</v>
      </c>
      <c r="F529" t="s">
        <v>113</v>
      </c>
      <c r="G529" t="s">
        <v>114</v>
      </c>
      <c r="H529" t="s">
        <v>114</v>
      </c>
      <c r="I529" t="b">
        <f t="shared" si="8"/>
        <v>1</v>
      </c>
    </row>
    <row r="530" spans="1:9" x14ac:dyDescent="0.2">
      <c r="A530" t="s">
        <v>8</v>
      </c>
      <c r="B530" t="s">
        <v>9</v>
      </c>
      <c r="C530" t="s">
        <v>10</v>
      </c>
      <c r="D530" t="s">
        <v>80</v>
      </c>
      <c r="E530" t="s">
        <v>99</v>
      </c>
      <c r="F530" t="s">
        <v>113</v>
      </c>
      <c r="G530" t="s">
        <v>115</v>
      </c>
      <c r="H530" t="s">
        <v>53</v>
      </c>
      <c r="I530" t="b">
        <f t="shared" si="8"/>
        <v>0</v>
      </c>
    </row>
    <row r="531" spans="1:9" x14ac:dyDescent="0.2">
      <c r="A531" t="s">
        <v>8</v>
      </c>
      <c r="B531" t="s">
        <v>9</v>
      </c>
      <c r="C531" t="s">
        <v>10</v>
      </c>
      <c r="D531" t="s">
        <v>80</v>
      </c>
      <c r="E531" t="s">
        <v>99</v>
      </c>
      <c r="F531" t="s">
        <v>113</v>
      </c>
      <c r="G531" t="s">
        <v>116</v>
      </c>
      <c r="H531" t="s">
        <v>116</v>
      </c>
      <c r="I531" t="b">
        <f t="shared" si="8"/>
        <v>1</v>
      </c>
    </row>
    <row r="532" spans="1:9" x14ac:dyDescent="0.2">
      <c r="A532" t="s">
        <v>8</v>
      </c>
      <c r="B532" t="s">
        <v>9</v>
      </c>
      <c r="C532" t="s">
        <v>10</v>
      </c>
      <c r="D532" t="s">
        <v>80</v>
      </c>
      <c r="E532" t="s">
        <v>99</v>
      </c>
      <c r="F532" t="s">
        <v>117</v>
      </c>
      <c r="G532" t="s">
        <v>118</v>
      </c>
      <c r="H532" t="s">
        <v>118</v>
      </c>
      <c r="I532" t="b">
        <f t="shared" si="8"/>
        <v>1</v>
      </c>
    </row>
    <row r="533" spans="1:9" x14ac:dyDescent="0.2">
      <c r="A533" t="s">
        <v>8</v>
      </c>
      <c r="B533" t="s">
        <v>9</v>
      </c>
      <c r="C533" t="s">
        <v>10</v>
      </c>
      <c r="D533" t="s">
        <v>80</v>
      </c>
      <c r="E533" t="s">
        <v>99</v>
      </c>
      <c r="F533" t="s">
        <v>117</v>
      </c>
      <c r="G533" t="s">
        <v>119</v>
      </c>
      <c r="H533" t="s">
        <v>119</v>
      </c>
      <c r="I533" t="b">
        <f t="shared" si="8"/>
        <v>1</v>
      </c>
    </row>
    <row r="534" spans="1:9" x14ac:dyDescent="0.2">
      <c r="A534" t="s">
        <v>8</v>
      </c>
      <c r="B534" t="s">
        <v>9</v>
      </c>
      <c r="C534" t="s">
        <v>10</v>
      </c>
      <c r="D534" t="s">
        <v>80</v>
      </c>
      <c r="E534" t="s">
        <v>91</v>
      </c>
      <c r="F534" t="s">
        <v>92</v>
      </c>
      <c r="G534" t="s">
        <v>93</v>
      </c>
      <c r="H534" t="s">
        <v>93</v>
      </c>
      <c r="I534" t="b">
        <f t="shared" si="8"/>
        <v>1</v>
      </c>
    </row>
    <row r="535" spans="1:9" x14ac:dyDescent="0.2">
      <c r="A535" t="s">
        <v>8</v>
      </c>
      <c r="B535" t="s">
        <v>9</v>
      </c>
      <c r="C535" t="s">
        <v>10</v>
      </c>
      <c r="D535" t="s">
        <v>80</v>
      </c>
      <c r="E535" t="s">
        <v>91</v>
      </c>
      <c r="F535" t="s">
        <v>92</v>
      </c>
      <c r="G535" t="s">
        <v>94</v>
      </c>
      <c r="H535" t="s">
        <v>53</v>
      </c>
      <c r="I535" t="b">
        <f t="shared" si="8"/>
        <v>0</v>
      </c>
    </row>
    <row r="536" spans="1:9" x14ac:dyDescent="0.2">
      <c r="A536" t="s">
        <v>8</v>
      </c>
      <c r="B536" t="s">
        <v>9</v>
      </c>
      <c r="C536" t="s">
        <v>10</v>
      </c>
      <c r="D536" t="s">
        <v>80</v>
      </c>
      <c r="E536" t="s">
        <v>91</v>
      </c>
      <c r="F536" t="s">
        <v>92</v>
      </c>
      <c r="G536" t="s">
        <v>95</v>
      </c>
      <c r="H536" t="s">
        <v>95</v>
      </c>
      <c r="I536" t="b">
        <f t="shared" si="8"/>
        <v>1</v>
      </c>
    </row>
    <row r="537" spans="1:9" x14ac:dyDescent="0.2">
      <c r="A537" t="s">
        <v>8</v>
      </c>
      <c r="B537" t="s">
        <v>9</v>
      </c>
      <c r="C537" t="s">
        <v>10</v>
      </c>
      <c r="D537" t="s">
        <v>80</v>
      </c>
      <c r="E537" t="s">
        <v>91</v>
      </c>
      <c r="F537" t="s">
        <v>92</v>
      </c>
      <c r="G537" t="s">
        <v>96</v>
      </c>
      <c r="H537" t="s">
        <v>53</v>
      </c>
      <c r="I537" t="b">
        <f t="shared" si="8"/>
        <v>0</v>
      </c>
    </row>
    <row r="538" spans="1:9" x14ac:dyDescent="0.2">
      <c r="A538" t="s">
        <v>8</v>
      </c>
      <c r="B538" t="s">
        <v>9</v>
      </c>
      <c r="C538" t="s">
        <v>10</v>
      </c>
      <c r="D538" t="s">
        <v>80</v>
      </c>
      <c r="E538" t="s">
        <v>91</v>
      </c>
      <c r="F538" t="s">
        <v>92</v>
      </c>
      <c r="G538" t="s">
        <v>97</v>
      </c>
      <c r="H538" t="s">
        <v>97</v>
      </c>
      <c r="I538" t="b">
        <f t="shared" si="8"/>
        <v>1</v>
      </c>
    </row>
    <row r="539" spans="1:9" x14ac:dyDescent="0.2">
      <c r="A539" t="s">
        <v>8</v>
      </c>
      <c r="B539" t="s">
        <v>9</v>
      </c>
      <c r="C539" t="s">
        <v>10</v>
      </c>
      <c r="D539" t="s">
        <v>80</v>
      </c>
      <c r="E539" t="s">
        <v>91</v>
      </c>
      <c r="F539" t="s">
        <v>92</v>
      </c>
      <c r="G539" t="s">
        <v>98</v>
      </c>
      <c r="H539" t="s">
        <v>98</v>
      </c>
      <c r="I539" t="b">
        <f t="shared" si="8"/>
        <v>1</v>
      </c>
    </row>
    <row r="540" spans="1:9" x14ac:dyDescent="0.2">
      <c r="A540" t="s">
        <v>8</v>
      </c>
      <c r="B540" t="s">
        <v>9</v>
      </c>
      <c r="C540" t="s">
        <v>10</v>
      </c>
      <c r="D540" t="s">
        <v>80</v>
      </c>
      <c r="E540" t="s">
        <v>88</v>
      </c>
      <c r="F540" t="s">
        <v>89</v>
      </c>
      <c r="G540" t="s">
        <v>90</v>
      </c>
      <c r="H540" t="s">
        <v>90</v>
      </c>
      <c r="I540" t="b">
        <f t="shared" si="8"/>
        <v>1</v>
      </c>
    </row>
    <row r="541" spans="1:9" x14ac:dyDescent="0.2">
      <c r="A541" t="s">
        <v>8</v>
      </c>
      <c r="B541" t="s">
        <v>9</v>
      </c>
      <c r="C541" t="s">
        <v>10</v>
      </c>
      <c r="D541" t="s">
        <v>80</v>
      </c>
      <c r="E541" t="s">
        <v>99</v>
      </c>
      <c r="F541" t="s">
        <v>120</v>
      </c>
      <c r="G541" t="s">
        <v>121</v>
      </c>
      <c r="H541" t="s">
        <v>121</v>
      </c>
      <c r="I541" t="b">
        <f t="shared" si="8"/>
        <v>1</v>
      </c>
    </row>
    <row r="542" spans="1:9" x14ac:dyDescent="0.2">
      <c r="A542" t="s">
        <v>8</v>
      </c>
      <c r="B542" t="s">
        <v>9</v>
      </c>
      <c r="C542" t="s">
        <v>10</v>
      </c>
      <c r="D542" t="s">
        <v>122</v>
      </c>
      <c r="E542" t="s">
        <v>123</v>
      </c>
      <c r="F542" t="s">
        <v>124</v>
      </c>
      <c r="G542" t="s">
        <v>125</v>
      </c>
      <c r="H542" t="s">
        <v>125</v>
      </c>
      <c r="I542" t="b">
        <f t="shared" si="8"/>
        <v>1</v>
      </c>
    </row>
    <row r="543" spans="1:9" x14ac:dyDescent="0.2">
      <c r="A543" t="s">
        <v>8</v>
      </c>
      <c r="B543" t="s">
        <v>9</v>
      </c>
      <c r="C543" t="s">
        <v>10</v>
      </c>
      <c r="D543" t="s">
        <v>122</v>
      </c>
      <c r="E543" t="s">
        <v>123</v>
      </c>
      <c r="F543" t="s">
        <v>126</v>
      </c>
      <c r="G543" t="s">
        <v>127</v>
      </c>
      <c r="H543" t="s">
        <v>53</v>
      </c>
      <c r="I543" t="b">
        <f t="shared" si="8"/>
        <v>0</v>
      </c>
    </row>
    <row r="544" spans="1:9" x14ac:dyDescent="0.2">
      <c r="A544" t="s">
        <v>8</v>
      </c>
      <c r="B544" t="s">
        <v>9</v>
      </c>
      <c r="C544" t="s">
        <v>10</v>
      </c>
      <c r="D544" t="s">
        <v>164</v>
      </c>
      <c r="E544" t="s">
        <v>165</v>
      </c>
      <c r="F544" t="s">
        <v>166</v>
      </c>
      <c r="G544" t="s">
        <v>167</v>
      </c>
      <c r="H544" t="s">
        <v>53</v>
      </c>
      <c r="I544" t="b">
        <f t="shared" si="8"/>
        <v>0</v>
      </c>
    </row>
    <row r="545" spans="1:9" x14ac:dyDescent="0.2">
      <c r="A545" t="s">
        <v>8</v>
      </c>
      <c r="B545" t="s">
        <v>9</v>
      </c>
      <c r="C545" t="s">
        <v>10</v>
      </c>
      <c r="D545" t="s">
        <v>168</v>
      </c>
      <c r="E545" t="s">
        <v>169</v>
      </c>
      <c r="F545" t="s">
        <v>170</v>
      </c>
      <c r="G545" t="s">
        <v>171</v>
      </c>
      <c r="H545" t="s">
        <v>171</v>
      </c>
      <c r="I545" t="b">
        <f t="shared" si="8"/>
        <v>1</v>
      </c>
    </row>
    <row r="546" spans="1:9" x14ac:dyDescent="0.2">
      <c r="A546" t="s">
        <v>8</v>
      </c>
      <c r="B546" t="s">
        <v>9</v>
      </c>
      <c r="C546" t="s">
        <v>10</v>
      </c>
      <c r="D546" t="s">
        <v>172</v>
      </c>
      <c r="E546" t="s">
        <v>173</v>
      </c>
      <c r="F546" t="s">
        <v>174</v>
      </c>
      <c r="G546" t="s">
        <v>175</v>
      </c>
      <c r="H546" t="s">
        <v>175</v>
      </c>
      <c r="I546" t="b">
        <f t="shared" si="8"/>
        <v>1</v>
      </c>
    </row>
    <row r="547" spans="1:9" x14ac:dyDescent="0.2">
      <c r="A547" t="s">
        <v>8</v>
      </c>
      <c r="B547" t="s">
        <v>9</v>
      </c>
      <c r="C547" t="s">
        <v>10</v>
      </c>
      <c r="D547" t="s">
        <v>172</v>
      </c>
      <c r="E547" t="s">
        <v>173</v>
      </c>
      <c r="F547" t="s">
        <v>174</v>
      </c>
      <c r="G547" t="s">
        <v>176</v>
      </c>
      <c r="H547" t="s">
        <v>176</v>
      </c>
      <c r="I547" t="b">
        <f t="shared" si="8"/>
        <v>1</v>
      </c>
    </row>
    <row r="548" spans="1:9" x14ac:dyDescent="0.2">
      <c r="A548" t="s">
        <v>8</v>
      </c>
      <c r="B548" t="s">
        <v>9</v>
      </c>
      <c r="C548" t="s">
        <v>10</v>
      </c>
      <c r="D548" t="s">
        <v>172</v>
      </c>
      <c r="E548" t="s">
        <v>173</v>
      </c>
      <c r="F548" t="s">
        <v>174</v>
      </c>
      <c r="G548" t="s">
        <v>177</v>
      </c>
      <c r="H548" t="s">
        <v>177</v>
      </c>
      <c r="I548" t="b">
        <f t="shared" si="8"/>
        <v>1</v>
      </c>
    </row>
    <row r="549" spans="1:9" x14ac:dyDescent="0.2">
      <c r="A549" t="s">
        <v>8</v>
      </c>
      <c r="B549" t="s">
        <v>9</v>
      </c>
      <c r="C549" t="s">
        <v>10</v>
      </c>
      <c r="D549" t="s">
        <v>172</v>
      </c>
      <c r="E549" t="s">
        <v>180</v>
      </c>
      <c r="F549" t="s">
        <v>181</v>
      </c>
      <c r="G549" t="s">
        <v>182</v>
      </c>
      <c r="H549" t="s">
        <v>182</v>
      </c>
      <c r="I549" t="b">
        <f t="shared" si="8"/>
        <v>1</v>
      </c>
    </row>
    <row r="550" spans="1:9" x14ac:dyDescent="0.2">
      <c r="A550" t="s">
        <v>8</v>
      </c>
      <c r="B550" t="s">
        <v>9</v>
      </c>
      <c r="C550" t="s">
        <v>10</v>
      </c>
      <c r="D550" t="s">
        <v>172</v>
      </c>
      <c r="E550" t="s">
        <v>173</v>
      </c>
      <c r="F550" t="s">
        <v>178</v>
      </c>
      <c r="G550" t="s">
        <v>179</v>
      </c>
      <c r="H550" t="s">
        <v>179</v>
      </c>
      <c r="I550" t="b">
        <f t="shared" si="8"/>
        <v>1</v>
      </c>
    </row>
    <row r="551" spans="1:9" x14ac:dyDescent="0.2">
      <c r="A551" t="s">
        <v>8</v>
      </c>
      <c r="B551" t="s">
        <v>9</v>
      </c>
      <c r="C551" t="s">
        <v>10</v>
      </c>
      <c r="D551" t="s">
        <v>183</v>
      </c>
      <c r="E551" t="s">
        <v>194</v>
      </c>
      <c r="F551" t="s">
        <v>195</v>
      </c>
      <c r="G551" t="s">
        <v>196</v>
      </c>
      <c r="H551" t="s">
        <v>196</v>
      </c>
      <c r="I551" t="b">
        <f t="shared" si="8"/>
        <v>1</v>
      </c>
    </row>
    <row r="552" spans="1:9" x14ac:dyDescent="0.2">
      <c r="A552" t="s">
        <v>8</v>
      </c>
      <c r="B552" t="s">
        <v>9</v>
      </c>
      <c r="C552" t="s">
        <v>10</v>
      </c>
      <c r="D552" t="s">
        <v>183</v>
      </c>
      <c r="E552" t="s">
        <v>194</v>
      </c>
      <c r="F552" t="s">
        <v>195</v>
      </c>
      <c r="G552" t="s">
        <v>197</v>
      </c>
      <c r="H552" t="s">
        <v>197</v>
      </c>
      <c r="I552" t="b">
        <f t="shared" si="8"/>
        <v>1</v>
      </c>
    </row>
    <row r="553" spans="1:9" x14ac:dyDescent="0.2">
      <c r="A553" t="s">
        <v>8</v>
      </c>
      <c r="B553" t="s">
        <v>9</v>
      </c>
      <c r="C553" t="s">
        <v>10</v>
      </c>
      <c r="D553" t="s">
        <v>183</v>
      </c>
      <c r="E553" t="s">
        <v>190</v>
      </c>
      <c r="F553" t="s">
        <v>191</v>
      </c>
      <c r="G553" t="s">
        <v>192</v>
      </c>
      <c r="H553" t="s">
        <v>53</v>
      </c>
      <c r="I553" t="b">
        <f t="shared" si="8"/>
        <v>0</v>
      </c>
    </row>
    <row r="554" spans="1:9" x14ac:dyDescent="0.2">
      <c r="A554" t="s">
        <v>8</v>
      </c>
      <c r="B554" t="s">
        <v>9</v>
      </c>
      <c r="C554" t="s">
        <v>10</v>
      </c>
      <c r="D554" t="s">
        <v>183</v>
      </c>
      <c r="E554" t="s">
        <v>194</v>
      </c>
      <c r="F554" t="s">
        <v>198</v>
      </c>
      <c r="G554" t="s">
        <v>199</v>
      </c>
      <c r="H554" t="s">
        <v>199</v>
      </c>
      <c r="I554" t="b">
        <f t="shared" si="8"/>
        <v>1</v>
      </c>
    </row>
    <row r="555" spans="1:9" x14ac:dyDescent="0.2">
      <c r="A555" t="s">
        <v>8</v>
      </c>
      <c r="B555" t="s">
        <v>9</v>
      </c>
      <c r="C555" t="s">
        <v>10</v>
      </c>
      <c r="D555" t="s">
        <v>183</v>
      </c>
      <c r="E555" t="s">
        <v>194</v>
      </c>
      <c r="F555" t="s">
        <v>1153</v>
      </c>
      <c r="G555" t="s">
        <v>1152</v>
      </c>
      <c r="H555" t="s">
        <v>53</v>
      </c>
      <c r="I555" t="b">
        <f t="shared" si="8"/>
        <v>0</v>
      </c>
    </row>
    <row r="556" spans="1:9" x14ac:dyDescent="0.2">
      <c r="A556" t="s">
        <v>8</v>
      </c>
      <c r="B556" t="s">
        <v>9</v>
      </c>
      <c r="C556" t="s">
        <v>10</v>
      </c>
      <c r="D556" t="s">
        <v>183</v>
      </c>
      <c r="E556" t="s">
        <v>228</v>
      </c>
      <c r="F556" t="s">
        <v>234</v>
      </c>
      <c r="G556" t="s">
        <v>235</v>
      </c>
      <c r="H556" t="s">
        <v>235</v>
      </c>
      <c r="I556" t="b">
        <f t="shared" si="8"/>
        <v>1</v>
      </c>
    </row>
    <row r="557" spans="1:9" x14ac:dyDescent="0.2">
      <c r="A557" t="s">
        <v>8</v>
      </c>
      <c r="B557" t="s">
        <v>9</v>
      </c>
      <c r="C557" t="s">
        <v>10</v>
      </c>
      <c r="D557" t="s">
        <v>183</v>
      </c>
      <c r="E557" t="s">
        <v>194</v>
      </c>
      <c r="F557" t="s">
        <v>200</v>
      </c>
      <c r="G557" t="s">
        <v>201</v>
      </c>
      <c r="H557" t="s">
        <v>53</v>
      </c>
      <c r="I557" t="b">
        <f t="shared" si="8"/>
        <v>0</v>
      </c>
    </row>
    <row r="558" spans="1:9" x14ac:dyDescent="0.2">
      <c r="A558" t="s">
        <v>8</v>
      </c>
      <c r="B558" t="s">
        <v>9</v>
      </c>
      <c r="C558" t="s">
        <v>10</v>
      </c>
      <c r="D558" t="s">
        <v>183</v>
      </c>
      <c r="E558" t="s">
        <v>194</v>
      </c>
      <c r="F558" t="s">
        <v>200</v>
      </c>
      <c r="G558" t="s">
        <v>202</v>
      </c>
      <c r="H558" t="s">
        <v>53</v>
      </c>
      <c r="I558" t="b">
        <f t="shared" si="8"/>
        <v>0</v>
      </c>
    </row>
    <row r="559" spans="1:9" x14ac:dyDescent="0.2">
      <c r="A559" t="s">
        <v>8</v>
      </c>
      <c r="B559" t="s">
        <v>9</v>
      </c>
      <c r="C559" t="s">
        <v>10</v>
      </c>
      <c r="D559" t="s">
        <v>183</v>
      </c>
      <c r="E559" t="s">
        <v>228</v>
      </c>
      <c r="F559" t="s">
        <v>236</v>
      </c>
      <c r="G559" t="s">
        <v>237</v>
      </c>
      <c r="H559" t="s">
        <v>53</v>
      </c>
      <c r="I559" t="b">
        <f t="shared" si="8"/>
        <v>0</v>
      </c>
    </row>
    <row r="560" spans="1:9" x14ac:dyDescent="0.2">
      <c r="A560" t="s">
        <v>8</v>
      </c>
      <c r="B560" t="s">
        <v>9</v>
      </c>
      <c r="C560" t="s">
        <v>10</v>
      </c>
      <c r="D560" t="s">
        <v>183</v>
      </c>
      <c r="E560" t="s">
        <v>228</v>
      </c>
      <c r="F560" t="s">
        <v>236</v>
      </c>
      <c r="G560" t="s">
        <v>238</v>
      </c>
      <c r="H560" t="s">
        <v>238</v>
      </c>
      <c r="I560" t="b">
        <f t="shared" si="8"/>
        <v>1</v>
      </c>
    </row>
    <row r="561" spans="1:9" x14ac:dyDescent="0.2">
      <c r="A561" t="s">
        <v>8</v>
      </c>
      <c r="B561" t="s">
        <v>9</v>
      </c>
      <c r="C561" t="s">
        <v>10</v>
      </c>
      <c r="D561" t="s">
        <v>183</v>
      </c>
      <c r="E561" t="s">
        <v>228</v>
      </c>
      <c r="F561" t="s">
        <v>236</v>
      </c>
      <c r="G561" t="s">
        <v>239</v>
      </c>
      <c r="H561" t="s">
        <v>239</v>
      </c>
      <c r="I561" t="b">
        <f t="shared" si="8"/>
        <v>1</v>
      </c>
    </row>
    <row r="562" spans="1:9" x14ac:dyDescent="0.2">
      <c r="A562" t="s">
        <v>8</v>
      </c>
      <c r="B562" t="s">
        <v>9</v>
      </c>
      <c r="C562" t="s">
        <v>10</v>
      </c>
      <c r="D562" t="s">
        <v>183</v>
      </c>
      <c r="E562" t="s">
        <v>184</v>
      </c>
      <c r="F562" t="s">
        <v>185</v>
      </c>
      <c r="G562" t="s">
        <v>186</v>
      </c>
      <c r="H562" t="s">
        <v>53</v>
      </c>
      <c r="I562" t="b">
        <f t="shared" si="8"/>
        <v>0</v>
      </c>
    </row>
    <row r="563" spans="1:9" x14ac:dyDescent="0.2">
      <c r="A563" t="s">
        <v>8</v>
      </c>
      <c r="B563" t="s">
        <v>9</v>
      </c>
      <c r="C563" t="s">
        <v>10</v>
      </c>
      <c r="D563" t="s">
        <v>183</v>
      </c>
      <c r="E563" t="s">
        <v>184</v>
      </c>
      <c r="F563" t="s">
        <v>185</v>
      </c>
      <c r="G563" t="s">
        <v>187</v>
      </c>
      <c r="H563" t="s">
        <v>53</v>
      </c>
      <c r="I563" t="b">
        <f t="shared" si="8"/>
        <v>0</v>
      </c>
    </row>
    <row r="564" spans="1:9" x14ac:dyDescent="0.2">
      <c r="A564" t="s">
        <v>8</v>
      </c>
      <c r="B564" t="s">
        <v>9</v>
      </c>
      <c r="C564" t="s">
        <v>10</v>
      </c>
      <c r="D564" t="s">
        <v>183</v>
      </c>
      <c r="E564" t="s">
        <v>184</v>
      </c>
      <c r="F564" t="s">
        <v>185</v>
      </c>
      <c r="G564" t="s">
        <v>188</v>
      </c>
      <c r="H564" t="s">
        <v>188</v>
      </c>
      <c r="I564" t="b">
        <f t="shared" si="8"/>
        <v>1</v>
      </c>
    </row>
    <row r="565" spans="1:9" x14ac:dyDescent="0.2">
      <c r="A565" t="s">
        <v>8</v>
      </c>
      <c r="B565" t="s">
        <v>9</v>
      </c>
      <c r="C565" t="s">
        <v>10</v>
      </c>
      <c r="D565" t="s">
        <v>183</v>
      </c>
      <c r="E565" t="s">
        <v>184</v>
      </c>
      <c r="F565" t="s">
        <v>185</v>
      </c>
      <c r="G565" t="s">
        <v>189</v>
      </c>
      <c r="H565" t="s">
        <v>53</v>
      </c>
      <c r="I565" t="b">
        <f t="shared" si="8"/>
        <v>0</v>
      </c>
    </row>
    <row r="566" spans="1:9" x14ac:dyDescent="0.2">
      <c r="A566" t="s">
        <v>8</v>
      </c>
      <c r="B566" t="s">
        <v>9</v>
      </c>
      <c r="C566" t="s">
        <v>10</v>
      </c>
      <c r="D566" t="s">
        <v>183</v>
      </c>
      <c r="E566" t="s">
        <v>228</v>
      </c>
      <c r="F566" t="s">
        <v>229</v>
      </c>
      <c r="G566" t="s">
        <v>230</v>
      </c>
      <c r="H566" t="s">
        <v>230</v>
      </c>
      <c r="I566" t="b">
        <f t="shared" si="8"/>
        <v>1</v>
      </c>
    </row>
    <row r="567" spans="1:9" x14ac:dyDescent="0.2">
      <c r="A567" t="s">
        <v>8</v>
      </c>
      <c r="B567" t="s">
        <v>9</v>
      </c>
      <c r="C567" t="s">
        <v>10</v>
      </c>
      <c r="D567" t="s">
        <v>183</v>
      </c>
      <c r="E567" t="s">
        <v>190</v>
      </c>
      <c r="F567" t="s">
        <v>1151</v>
      </c>
      <c r="G567" t="s">
        <v>193</v>
      </c>
      <c r="H567" t="s">
        <v>53</v>
      </c>
      <c r="I567" t="b">
        <f t="shared" si="8"/>
        <v>0</v>
      </c>
    </row>
    <row r="568" spans="1:9" x14ac:dyDescent="0.2">
      <c r="A568" t="s">
        <v>8</v>
      </c>
      <c r="B568" t="s">
        <v>9</v>
      </c>
      <c r="C568" t="s">
        <v>10</v>
      </c>
      <c r="D568" t="s">
        <v>183</v>
      </c>
      <c r="E568" t="s">
        <v>194</v>
      </c>
      <c r="F568" t="s">
        <v>203</v>
      </c>
      <c r="G568" t="s">
        <v>204</v>
      </c>
      <c r="H568" t="s">
        <v>204</v>
      </c>
      <c r="I568" t="b">
        <f t="shared" si="8"/>
        <v>1</v>
      </c>
    </row>
    <row r="569" spans="1:9" x14ac:dyDescent="0.2">
      <c r="A569" t="s">
        <v>8</v>
      </c>
      <c r="B569" t="s">
        <v>9</v>
      </c>
      <c r="C569" t="s">
        <v>10</v>
      </c>
      <c r="D569" t="s">
        <v>183</v>
      </c>
      <c r="E569" t="s">
        <v>194</v>
      </c>
      <c r="F569" t="s">
        <v>203</v>
      </c>
      <c r="G569" t="s">
        <v>205</v>
      </c>
      <c r="H569" t="s">
        <v>53</v>
      </c>
      <c r="I569" t="b">
        <f t="shared" si="8"/>
        <v>0</v>
      </c>
    </row>
    <row r="570" spans="1:9" x14ac:dyDescent="0.2">
      <c r="A570" t="s">
        <v>8</v>
      </c>
      <c r="B570" t="s">
        <v>9</v>
      </c>
      <c r="C570" t="s">
        <v>10</v>
      </c>
      <c r="D570" t="s">
        <v>183</v>
      </c>
      <c r="E570" t="s">
        <v>194</v>
      </c>
      <c r="F570" t="s">
        <v>206</v>
      </c>
      <c r="G570" t="s">
        <v>207</v>
      </c>
      <c r="H570" t="s">
        <v>207</v>
      </c>
      <c r="I570" t="b">
        <f t="shared" si="8"/>
        <v>1</v>
      </c>
    </row>
    <row r="571" spans="1:9" x14ac:dyDescent="0.2">
      <c r="A571" t="s">
        <v>8</v>
      </c>
      <c r="B571" t="s">
        <v>9</v>
      </c>
      <c r="C571" t="s">
        <v>10</v>
      </c>
      <c r="D571" t="s">
        <v>183</v>
      </c>
      <c r="E571" t="s">
        <v>194</v>
      </c>
      <c r="F571" t="s">
        <v>208</v>
      </c>
      <c r="G571" t="s">
        <v>209</v>
      </c>
      <c r="H571" t="s">
        <v>209</v>
      </c>
      <c r="I571" t="b">
        <f t="shared" si="8"/>
        <v>1</v>
      </c>
    </row>
    <row r="572" spans="1:9" x14ac:dyDescent="0.2">
      <c r="A572" t="s">
        <v>8</v>
      </c>
      <c r="B572" t="s">
        <v>9</v>
      </c>
      <c r="C572" t="s">
        <v>10</v>
      </c>
      <c r="D572" t="s">
        <v>183</v>
      </c>
      <c r="E572" t="s">
        <v>194</v>
      </c>
      <c r="F572" t="s">
        <v>208</v>
      </c>
      <c r="G572" t="s">
        <v>210</v>
      </c>
      <c r="H572" t="s">
        <v>53</v>
      </c>
      <c r="I572" t="b">
        <f t="shared" si="8"/>
        <v>0</v>
      </c>
    </row>
    <row r="573" spans="1:9" x14ac:dyDescent="0.2">
      <c r="A573" t="s">
        <v>8</v>
      </c>
      <c r="B573" t="s">
        <v>9</v>
      </c>
      <c r="C573" t="s">
        <v>10</v>
      </c>
      <c r="D573" t="s">
        <v>183</v>
      </c>
      <c r="E573" t="s">
        <v>194</v>
      </c>
      <c r="F573" t="s">
        <v>211</v>
      </c>
      <c r="G573" t="s">
        <v>212</v>
      </c>
      <c r="H573" t="s">
        <v>53</v>
      </c>
      <c r="I573" t="b">
        <f t="shared" si="8"/>
        <v>0</v>
      </c>
    </row>
    <row r="574" spans="1:9" x14ac:dyDescent="0.2">
      <c r="A574" t="s">
        <v>8</v>
      </c>
      <c r="B574" t="s">
        <v>9</v>
      </c>
      <c r="C574" t="s">
        <v>10</v>
      </c>
      <c r="D574" t="s">
        <v>183</v>
      </c>
      <c r="E574" t="s">
        <v>194</v>
      </c>
      <c r="F574" t="s">
        <v>211</v>
      </c>
      <c r="G574" t="s">
        <v>213</v>
      </c>
      <c r="H574" t="s">
        <v>213</v>
      </c>
      <c r="I574" t="b">
        <f t="shared" si="8"/>
        <v>1</v>
      </c>
    </row>
    <row r="575" spans="1:9" x14ac:dyDescent="0.2">
      <c r="A575" t="s">
        <v>8</v>
      </c>
      <c r="B575" t="s">
        <v>9</v>
      </c>
      <c r="C575" t="s">
        <v>10</v>
      </c>
      <c r="D575" t="s">
        <v>183</v>
      </c>
      <c r="E575" t="s">
        <v>194</v>
      </c>
      <c r="F575" t="s">
        <v>211</v>
      </c>
      <c r="G575" t="s">
        <v>214</v>
      </c>
      <c r="H575" t="s">
        <v>214</v>
      </c>
      <c r="I575" t="b">
        <f t="shared" si="8"/>
        <v>1</v>
      </c>
    </row>
    <row r="576" spans="1:9" x14ac:dyDescent="0.2">
      <c r="A576" t="s">
        <v>8</v>
      </c>
      <c r="B576" t="s">
        <v>9</v>
      </c>
      <c r="C576" t="s">
        <v>10</v>
      </c>
      <c r="D576" t="s">
        <v>183</v>
      </c>
      <c r="E576" t="s">
        <v>194</v>
      </c>
      <c r="F576" t="s">
        <v>211</v>
      </c>
      <c r="G576" t="s">
        <v>215</v>
      </c>
      <c r="H576" t="s">
        <v>53</v>
      </c>
      <c r="I576" t="b">
        <f t="shared" si="8"/>
        <v>0</v>
      </c>
    </row>
    <row r="577" spans="1:9" x14ac:dyDescent="0.2">
      <c r="A577" t="s">
        <v>8</v>
      </c>
      <c r="B577" t="s">
        <v>9</v>
      </c>
      <c r="C577" t="s">
        <v>10</v>
      </c>
      <c r="D577" t="s">
        <v>183</v>
      </c>
      <c r="E577" t="s">
        <v>194</v>
      </c>
      <c r="F577" t="s">
        <v>211</v>
      </c>
      <c r="G577" t="s">
        <v>216</v>
      </c>
      <c r="H577" t="s">
        <v>216</v>
      </c>
      <c r="I577" t="b">
        <f t="shared" si="8"/>
        <v>1</v>
      </c>
    </row>
    <row r="578" spans="1:9" x14ac:dyDescent="0.2">
      <c r="A578" t="s">
        <v>8</v>
      </c>
      <c r="B578" t="s">
        <v>9</v>
      </c>
      <c r="C578" t="s">
        <v>10</v>
      </c>
      <c r="D578" t="s">
        <v>183</v>
      </c>
      <c r="E578" t="s">
        <v>194</v>
      </c>
      <c r="F578" t="s">
        <v>211</v>
      </c>
      <c r="G578" t="s">
        <v>217</v>
      </c>
      <c r="H578" t="s">
        <v>217</v>
      </c>
      <c r="I578" t="b">
        <f t="shared" si="8"/>
        <v>1</v>
      </c>
    </row>
    <row r="579" spans="1:9" x14ac:dyDescent="0.2">
      <c r="A579" t="s">
        <v>8</v>
      </c>
      <c r="B579" t="s">
        <v>9</v>
      </c>
      <c r="C579" t="s">
        <v>10</v>
      </c>
      <c r="D579" t="s">
        <v>183</v>
      </c>
      <c r="E579" t="s">
        <v>228</v>
      </c>
      <c r="F579" t="s">
        <v>231</v>
      </c>
      <c r="G579" t="s">
        <v>232</v>
      </c>
      <c r="H579" t="s">
        <v>232</v>
      </c>
      <c r="I579" t="b">
        <f t="shared" ref="I579:I642" si="9">EXACT(G579, H579)</f>
        <v>1</v>
      </c>
    </row>
    <row r="580" spans="1:9" x14ac:dyDescent="0.2">
      <c r="A580" t="s">
        <v>8</v>
      </c>
      <c r="B580" t="s">
        <v>9</v>
      </c>
      <c r="C580" t="s">
        <v>10</v>
      </c>
      <c r="D580" t="s">
        <v>183</v>
      </c>
      <c r="E580" t="s">
        <v>228</v>
      </c>
      <c r="F580" t="s">
        <v>231</v>
      </c>
      <c r="G580" t="s">
        <v>233</v>
      </c>
      <c r="H580" t="s">
        <v>233</v>
      </c>
      <c r="I580" t="b">
        <f t="shared" si="9"/>
        <v>1</v>
      </c>
    </row>
    <row r="581" spans="1:9" x14ac:dyDescent="0.2">
      <c r="A581" t="s">
        <v>8</v>
      </c>
      <c r="B581" t="s">
        <v>9</v>
      </c>
      <c r="C581" t="s">
        <v>10</v>
      </c>
      <c r="D581" t="s">
        <v>183</v>
      </c>
      <c r="E581" t="s">
        <v>194</v>
      </c>
      <c r="F581" t="s">
        <v>218</v>
      </c>
      <c r="G581" t="s">
        <v>219</v>
      </c>
      <c r="H581" t="s">
        <v>53</v>
      </c>
      <c r="I581" t="b">
        <f t="shared" si="9"/>
        <v>0</v>
      </c>
    </row>
    <row r="582" spans="1:9" x14ac:dyDescent="0.2">
      <c r="A582" t="s">
        <v>8</v>
      </c>
      <c r="B582" t="s">
        <v>9</v>
      </c>
      <c r="C582" t="s">
        <v>10</v>
      </c>
      <c r="D582" t="s">
        <v>183</v>
      </c>
      <c r="E582" t="s">
        <v>194</v>
      </c>
      <c r="F582" t="s">
        <v>218</v>
      </c>
      <c r="G582" t="s">
        <v>220</v>
      </c>
      <c r="H582" t="s">
        <v>53</v>
      </c>
      <c r="I582" t="b">
        <f t="shared" si="9"/>
        <v>0</v>
      </c>
    </row>
    <row r="583" spans="1:9" x14ac:dyDescent="0.2">
      <c r="A583" t="s">
        <v>8</v>
      </c>
      <c r="B583" t="s">
        <v>9</v>
      </c>
      <c r="C583" t="s">
        <v>10</v>
      </c>
      <c r="D583" t="s">
        <v>183</v>
      </c>
      <c r="E583" t="s">
        <v>194</v>
      </c>
      <c r="F583" t="s">
        <v>218</v>
      </c>
      <c r="G583" t="s">
        <v>221</v>
      </c>
      <c r="H583" t="s">
        <v>221</v>
      </c>
      <c r="I583" t="b">
        <f t="shared" si="9"/>
        <v>1</v>
      </c>
    </row>
    <row r="584" spans="1:9" x14ac:dyDescent="0.2">
      <c r="A584" t="s">
        <v>8</v>
      </c>
      <c r="B584" t="s">
        <v>9</v>
      </c>
      <c r="C584" t="s">
        <v>10</v>
      </c>
      <c r="D584" t="s">
        <v>183</v>
      </c>
      <c r="E584" t="s">
        <v>194</v>
      </c>
      <c r="F584" t="s">
        <v>218</v>
      </c>
      <c r="G584" t="s">
        <v>222</v>
      </c>
      <c r="H584" t="s">
        <v>222</v>
      </c>
      <c r="I584" t="b">
        <f t="shared" si="9"/>
        <v>1</v>
      </c>
    </row>
    <row r="585" spans="1:9" x14ac:dyDescent="0.2">
      <c r="A585" t="s">
        <v>8</v>
      </c>
      <c r="B585" t="s">
        <v>9</v>
      </c>
      <c r="C585" t="s">
        <v>10</v>
      </c>
      <c r="D585" t="s">
        <v>183</v>
      </c>
      <c r="E585" t="s">
        <v>228</v>
      </c>
      <c r="F585" t="s">
        <v>240</v>
      </c>
      <c r="G585" t="s">
        <v>241</v>
      </c>
      <c r="H585" t="s">
        <v>241</v>
      </c>
      <c r="I585" t="b">
        <f t="shared" si="9"/>
        <v>1</v>
      </c>
    </row>
    <row r="586" spans="1:9" x14ac:dyDescent="0.2">
      <c r="A586" t="s">
        <v>8</v>
      </c>
      <c r="B586" t="s">
        <v>9</v>
      </c>
      <c r="C586" t="s">
        <v>10</v>
      </c>
      <c r="D586" t="s">
        <v>183</v>
      </c>
      <c r="E586" t="s">
        <v>247</v>
      </c>
      <c r="F586" t="s">
        <v>248</v>
      </c>
      <c r="G586" t="s">
        <v>249</v>
      </c>
      <c r="H586" t="s">
        <v>249</v>
      </c>
      <c r="I586" t="b">
        <f t="shared" si="9"/>
        <v>1</v>
      </c>
    </row>
    <row r="587" spans="1:9" x14ac:dyDescent="0.2">
      <c r="A587" t="s">
        <v>8</v>
      </c>
      <c r="B587" t="s">
        <v>9</v>
      </c>
      <c r="C587" t="s">
        <v>10</v>
      </c>
      <c r="D587" t="s">
        <v>183</v>
      </c>
      <c r="E587" t="s">
        <v>228</v>
      </c>
      <c r="F587" t="s">
        <v>242</v>
      </c>
      <c r="G587" t="s">
        <v>243</v>
      </c>
      <c r="H587" t="s">
        <v>53</v>
      </c>
      <c r="I587" t="b">
        <f t="shared" si="9"/>
        <v>0</v>
      </c>
    </row>
    <row r="588" spans="1:9" x14ac:dyDescent="0.2">
      <c r="A588" t="s">
        <v>8</v>
      </c>
      <c r="B588" t="s">
        <v>9</v>
      </c>
      <c r="C588" t="s">
        <v>10</v>
      </c>
      <c r="D588" t="s">
        <v>183</v>
      </c>
      <c r="E588" t="s">
        <v>228</v>
      </c>
      <c r="F588" t="s">
        <v>244</v>
      </c>
      <c r="G588" t="s">
        <v>245</v>
      </c>
      <c r="H588" t="s">
        <v>53</v>
      </c>
      <c r="I588" t="b">
        <f t="shared" si="9"/>
        <v>0</v>
      </c>
    </row>
    <row r="589" spans="1:9" x14ac:dyDescent="0.2">
      <c r="A589" t="s">
        <v>8</v>
      </c>
      <c r="B589" t="s">
        <v>9</v>
      </c>
      <c r="C589" t="s">
        <v>10</v>
      </c>
      <c r="D589" t="s">
        <v>183</v>
      </c>
      <c r="E589" t="s">
        <v>228</v>
      </c>
      <c r="F589" t="s">
        <v>244</v>
      </c>
      <c r="G589" t="s">
        <v>246</v>
      </c>
      <c r="H589" t="s">
        <v>246</v>
      </c>
      <c r="I589" t="b">
        <f t="shared" si="9"/>
        <v>1</v>
      </c>
    </row>
    <row r="590" spans="1:9" x14ac:dyDescent="0.2">
      <c r="A590" t="s">
        <v>8</v>
      </c>
      <c r="B590" t="s">
        <v>9</v>
      </c>
      <c r="C590" t="s">
        <v>10</v>
      </c>
      <c r="D590" t="s">
        <v>183</v>
      </c>
      <c r="E590" t="s">
        <v>225</v>
      </c>
      <c r="F590" t="s">
        <v>226</v>
      </c>
      <c r="G590" t="s">
        <v>227</v>
      </c>
      <c r="H590" t="s">
        <v>53</v>
      </c>
      <c r="I590" t="b">
        <f t="shared" si="9"/>
        <v>0</v>
      </c>
    </row>
    <row r="591" spans="1:9" x14ac:dyDescent="0.2">
      <c r="A591" t="s">
        <v>8</v>
      </c>
      <c r="B591" t="s">
        <v>9</v>
      </c>
      <c r="C591" t="s">
        <v>10</v>
      </c>
      <c r="D591" t="s">
        <v>183</v>
      </c>
      <c r="E591" t="s">
        <v>194</v>
      </c>
      <c r="F591" t="s">
        <v>223</v>
      </c>
      <c r="G591" t="s">
        <v>224</v>
      </c>
      <c r="H591" t="s">
        <v>53</v>
      </c>
      <c r="I591" t="b">
        <f t="shared" si="9"/>
        <v>0</v>
      </c>
    </row>
    <row r="592" spans="1:9" x14ac:dyDescent="0.2">
      <c r="A592" t="s">
        <v>8</v>
      </c>
      <c r="B592" t="s">
        <v>9</v>
      </c>
      <c r="C592" t="s">
        <v>10</v>
      </c>
      <c r="D592" t="s">
        <v>250</v>
      </c>
      <c r="E592" t="s">
        <v>251</v>
      </c>
      <c r="F592" t="s">
        <v>252</v>
      </c>
      <c r="G592" t="s">
        <v>253</v>
      </c>
      <c r="H592" t="s">
        <v>253</v>
      </c>
      <c r="I592" t="b">
        <f t="shared" si="9"/>
        <v>1</v>
      </c>
    </row>
    <row r="593" spans="1:9" x14ac:dyDescent="0.2">
      <c r="A593" t="s">
        <v>8</v>
      </c>
      <c r="B593" t="s">
        <v>9</v>
      </c>
      <c r="C593" t="s">
        <v>10</v>
      </c>
      <c r="D593" t="s">
        <v>128</v>
      </c>
      <c r="E593" t="s">
        <v>129</v>
      </c>
      <c r="F593" t="s">
        <v>130</v>
      </c>
      <c r="G593" t="s">
        <v>131</v>
      </c>
      <c r="H593" t="s">
        <v>131</v>
      </c>
      <c r="I593" t="b">
        <f t="shared" si="9"/>
        <v>1</v>
      </c>
    </row>
    <row r="594" spans="1:9" x14ac:dyDescent="0.2">
      <c r="A594" t="s">
        <v>8</v>
      </c>
      <c r="B594" t="s">
        <v>9</v>
      </c>
      <c r="C594" t="s">
        <v>10</v>
      </c>
      <c r="D594" t="s">
        <v>128</v>
      </c>
      <c r="E594" t="s">
        <v>129</v>
      </c>
      <c r="F594" t="s">
        <v>132</v>
      </c>
      <c r="G594" t="s">
        <v>133</v>
      </c>
      <c r="H594" t="s">
        <v>133</v>
      </c>
      <c r="I594" t="b">
        <f t="shared" si="9"/>
        <v>1</v>
      </c>
    </row>
    <row r="595" spans="1:9" x14ac:dyDescent="0.2">
      <c r="A595" t="s">
        <v>8</v>
      </c>
      <c r="B595" t="s">
        <v>9</v>
      </c>
      <c r="C595" t="s">
        <v>10</v>
      </c>
      <c r="D595" t="s">
        <v>128</v>
      </c>
      <c r="E595" t="s">
        <v>129</v>
      </c>
      <c r="F595" t="s">
        <v>132</v>
      </c>
      <c r="G595" t="s">
        <v>134</v>
      </c>
      <c r="H595" t="s">
        <v>134</v>
      </c>
      <c r="I595" t="b">
        <f t="shared" si="9"/>
        <v>1</v>
      </c>
    </row>
    <row r="596" spans="1:9" x14ac:dyDescent="0.2">
      <c r="A596" t="s">
        <v>8</v>
      </c>
      <c r="B596" t="s">
        <v>9</v>
      </c>
      <c r="C596" t="s">
        <v>10</v>
      </c>
      <c r="D596" t="s">
        <v>128</v>
      </c>
      <c r="E596" t="s">
        <v>129</v>
      </c>
      <c r="F596" t="s">
        <v>135</v>
      </c>
      <c r="G596" t="s">
        <v>136</v>
      </c>
      <c r="H596" t="s">
        <v>136</v>
      </c>
      <c r="I596" t="b">
        <f t="shared" si="9"/>
        <v>1</v>
      </c>
    </row>
    <row r="597" spans="1:9" x14ac:dyDescent="0.2">
      <c r="A597" t="s">
        <v>8</v>
      </c>
      <c r="B597" t="s">
        <v>9</v>
      </c>
      <c r="C597" t="s">
        <v>10</v>
      </c>
      <c r="D597" t="s">
        <v>128</v>
      </c>
      <c r="E597" t="s">
        <v>129</v>
      </c>
      <c r="F597" t="s">
        <v>138</v>
      </c>
      <c r="G597" t="s">
        <v>137</v>
      </c>
      <c r="H597" t="s">
        <v>53</v>
      </c>
      <c r="I597" t="b">
        <f t="shared" si="9"/>
        <v>0</v>
      </c>
    </row>
    <row r="598" spans="1:9" x14ac:dyDescent="0.2">
      <c r="A598" t="s">
        <v>8</v>
      </c>
      <c r="B598" t="s">
        <v>9</v>
      </c>
      <c r="C598" t="s">
        <v>10</v>
      </c>
      <c r="D598" t="s">
        <v>128</v>
      </c>
      <c r="E598" t="s">
        <v>129</v>
      </c>
      <c r="F598" t="s">
        <v>138</v>
      </c>
      <c r="G598" t="s">
        <v>139</v>
      </c>
      <c r="H598" t="s">
        <v>53</v>
      </c>
      <c r="I598" t="b">
        <f t="shared" si="9"/>
        <v>0</v>
      </c>
    </row>
    <row r="599" spans="1:9" x14ac:dyDescent="0.2">
      <c r="A599" t="s">
        <v>8</v>
      </c>
      <c r="B599" t="s">
        <v>9</v>
      </c>
      <c r="C599" t="s">
        <v>10</v>
      </c>
      <c r="D599" t="s">
        <v>128</v>
      </c>
      <c r="E599" t="s">
        <v>129</v>
      </c>
      <c r="F599" t="s">
        <v>138</v>
      </c>
      <c r="G599" t="s">
        <v>140</v>
      </c>
      <c r="H599" t="s">
        <v>53</v>
      </c>
      <c r="I599" t="b">
        <f t="shared" si="9"/>
        <v>0</v>
      </c>
    </row>
    <row r="600" spans="1:9" x14ac:dyDescent="0.2">
      <c r="A600" t="s">
        <v>8</v>
      </c>
      <c r="B600" t="s">
        <v>9</v>
      </c>
      <c r="C600" t="s">
        <v>10</v>
      </c>
      <c r="D600" t="s">
        <v>128</v>
      </c>
      <c r="E600" t="s">
        <v>129</v>
      </c>
      <c r="F600" t="s">
        <v>141</v>
      </c>
      <c r="G600" t="s">
        <v>142</v>
      </c>
      <c r="H600" t="s">
        <v>142</v>
      </c>
      <c r="I600" t="b">
        <f t="shared" si="9"/>
        <v>1</v>
      </c>
    </row>
    <row r="601" spans="1:9" x14ac:dyDescent="0.2">
      <c r="A601" t="s">
        <v>8</v>
      </c>
      <c r="B601" t="s">
        <v>9</v>
      </c>
      <c r="C601" t="s">
        <v>10</v>
      </c>
      <c r="D601" t="s">
        <v>128</v>
      </c>
      <c r="E601" t="s">
        <v>129</v>
      </c>
      <c r="F601" t="s">
        <v>141</v>
      </c>
      <c r="G601" t="s">
        <v>143</v>
      </c>
      <c r="H601" t="s">
        <v>143</v>
      </c>
      <c r="I601" t="b">
        <f t="shared" si="9"/>
        <v>1</v>
      </c>
    </row>
    <row r="602" spans="1:9" x14ac:dyDescent="0.2">
      <c r="A602" t="s">
        <v>8</v>
      </c>
      <c r="B602" t="s">
        <v>9</v>
      </c>
      <c r="C602" t="s">
        <v>10</v>
      </c>
      <c r="D602" t="s">
        <v>128</v>
      </c>
      <c r="E602" t="s">
        <v>129</v>
      </c>
      <c r="F602" t="s">
        <v>141</v>
      </c>
      <c r="G602" t="s">
        <v>144</v>
      </c>
      <c r="H602" t="s">
        <v>144</v>
      </c>
      <c r="I602" t="b">
        <f t="shared" si="9"/>
        <v>1</v>
      </c>
    </row>
    <row r="603" spans="1:9" x14ac:dyDescent="0.2">
      <c r="A603" t="s">
        <v>8</v>
      </c>
      <c r="B603" t="s">
        <v>9</v>
      </c>
      <c r="C603" t="s">
        <v>10</v>
      </c>
      <c r="D603" t="s">
        <v>128</v>
      </c>
      <c r="E603" t="s">
        <v>129</v>
      </c>
      <c r="F603" t="s">
        <v>141</v>
      </c>
      <c r="G603" t="s">
        <v>145</v>
      </c>
      <c r="H603" t="s">
        <v>53</v>
      </c>
      <c r="I603" t="b">
        <f t="shared" si="9"/>
        <v>0</v>
      </c>
    </row>
    <row r="604" spans="1:9" x14ac:dyDescent="0.2">
      <c r="A604" t="s">
        <v>8</v>
      </c>
      <c r="B604" t="s">
        <v>9</v>
      </c>
      <c r="C604" t="s">
        <v>10</v>
      </c>
      <c r="D604" t="s">
        <v>128</v>
      </c>
      <c r="E604" t="s">
        <v>129</v>
      </c>
      <c r="F604" t="s">
        <v>141</v>
      </c>
      <c r="G604" t="s">
        <v>146</v>
      </c>
      <c r="H604" t="s">
        <v>53</v>
      </c>
      <c r="I604" t="b">
        <f t="shared" si="9"/>
        <v>0</v>
      </c>
    </row>
    <row r="605" spans="1:9" x14ac:dyDescent="0.2">
      <c r="A605" t="s">
        <v>8</v>
      </c>
      <c r="B605" t="s">
        <v>9</v>
      </c>
      <c r="C605" t="s">
        <v>10</v>
      </c>
      <c r="D605" t="s">
        <v>128</v>
      </c>
      <c r="E605" t="s">
        <v>129</v>
      </c>
      <c r="F605" t="s">
        <v>141</v>
      </c>
      <c r="G605" t="s">
        <v>147</v>
      </c>
      <c r="H605" t="s">
        <v>53</v>
      </c>
      <c r="I605" t="b">
        <f t="shared" si="9"/>
        <v>0</v>
      </c>
    </row>
    <row r="606" spans="1:9" x14ac:dyDescent="0.2">
      <c r="A606" t="s">
        <v>8</v>
      </c>
      <c r="B606" t="s">
        <v>9</v>
      </c>
      <c r="C606" t="s">
        <v>10</v>
      </c>
      <c r="D606" t="s">
        <v>128</v>
      </c>
      <c r="E606" t="s">
        <v>129</v>
      </c>
      <c r="F606" t="s">
        <v>148</v>
      </c>
      <c r="G606" t="s">
        <v>149</v>
      </c>
      <c r="H606" t="s">
        <v>149</v>
      </c>
      <c r="I606" t="b">
        <f t="shared" si="9"/>
        <v>1</v>
      </c>
    </row>
    <row r="607" spans="1:9" x14ac:dyDescent="0.2">
      <c r="A607" t="s">
        <v>8</v>
      </c>
      <c r="B607" t="s">
        <v>9</v>
      </c>
      <c r="C607" t="s">
        <v>10</v>
      </c>
      <c r="D607" t="s">
        <v>128</v>
      </c>
      <c r="E607" t="s">
        <v>129</v>
      </c>
      <c r="F607" t="s">
        <v>148</v>
      </c>
      <c r="G607" t="s">
        <v>150</v>
      </c>
      <c r="H607" t="s">
        <v>150</v>
      </c>
      <c r="I607" t="b">
        <f t="shared" si="9"/>
        <v>1</v>
      </c>
    </row>
    <row r="608" spans="1:9" x14ac:dyDescent="0.2">
      <c r="A608" t="s">
        <v>8</v>
      </c>
      <c r="B608" t="s">
        <v>9</v>
      </c>
      <c r="C608" t="s">
        <v>10</v>
      </c>
      <c r="D608" t="s">
        <v>128</v>
      </c>
      <c r="E608" t="s">
        <v>129</v>
      </c>
      <c r="F608" t="s">
        <v>148</v>
      </c>
      <c r="G608" t="s">
        <v>151</v>
      </c>
      <c r="H608" t="s">
        <v>151</v>
      </c>
      <c r="I608" t="b">
        <f t="shared" si="9"/>
        <v>1</v>
      </c>
    </row>
    <row r="609" spans="1:9" x14ac:dyDescent="0.2">
      <c r="A609" t="s">
        <v>8</v>
      </c>
      <c r="B609" t="s">
        <v>9</v>
      </c>
      <c r="C609" t="s">
        <v>10</v>
      </c>
      <c r="D609" t="s">
        <v>128</v>
      </c>
      <c r="E609" t="s">
        <v>129</v>
      </c>
      <c r="F609" t="s">
        <v>152</v>
      </c>
      <c r="G609" t="s">
        <v>153</v>
      </c>
      <c r="H609" t="s">
        <v>153</v>
      </c>
      <c r="I609" t="b">
        <f t="shared" si="9"/>
        <v>1</v>
      </c>
    </row>
    <row r="610" spans="1:9" x14ac:dyDescent="0.2">
      <c r="A610" t="s">
        <v>8</v>
      </c>
      <c r="B610" t="s">
        <v>9</v>
      </c>
      <c r="C610" t="s">
        <v>10</v>
      </c>
      <c r="D610" t="s">
        <v>128</v>
      </c>
      <c r="E610" t="s">
        <v>157</v>
      </c>
      <c r="F610" t="s">
        <v>158</v>
      </c>
      <c r="G610" t="s">
        <v>159</v>
      </c>
      <c r="H610" t="s">
        <v>53</v>
      </c>
      <c r="I610" t="b">
        <f t="shared" si="9"/>
        <v>0</v>
      </c>
    </row>
    <row r="611" spans="1:9" x14ac:dyDescent="0.2">
      <c r="A611" t="s">
        <v>8</v>
      </c>
      <c r="B611" t="s">
        <v>9</v>
      </c>
      <c r="C611" t="s">
        <v>10</v>
      </c>
      <c r="D611" t="s">
        <v>128</v>
      </c>
      <c r="E611" t="s">
        <v>157</v>
      </c>
      <c r="F611" t="s">
        <v>160</v>
      </c>
      <c r="G611" t="s">
        <v>161</v>
      </c>
      <c r="H611" t="s">
        <v>53</v>
      </c>
      <c r="I611" t="b">
        <f t="shared" si="9"/>
        <v>0</v>
      </c>
    </row>
    <row r="612" spans="1:9" x14ac:dyDescent="0.2">
      <c r="A612" t="s">
        <v>8</v>
      </c>
      <c r="B612" t="s">
        <v>9</v>
      </c>
      <c r="C612" t="s">
        <v>10</v>
      </c>
      <c r="D612" t="s">
        <v>128</v>
      </c>
      <c r="E612" t="s">
        <v>129</v>
      </c>
      <c r="F612" t="s">
        <v>154</v>
      </c>
      <c r="G612" t="s">
        <v>155</v>
      </c>
      <c r="H612" t="s">
        <v>155</v>
      </c>
      <c r="I612" t="b">
        <f t="shared" si="9"/>
        <v>1</v>
      </c>
    </row>
    <row r="613" spans="1:9" x14ac:dyDescent="0.2">
      <c r="A613" t="s">
        <v>8</v>
      </c>
      <c r="B613" t="s">
        <v>9</v>
      </c>
      <c r="C613" t="s">
        <v>10</v>
      </c>
      <c r="D613" t="s">
        <v>128</v>
      </c>
      <c r="E613" t="s">
        <v>129</v>
      </c>
      <c r="F613" t="s">
        <v>154</v>
      </c>
      <c r="G613" t="s">
        <v>156</v>
      </c>
      <c r="H613" t="s">
        <v>156</v>
      </c>
      <c r="I613" t="b">
        <f t="shared" si="9"/>
        <v>1</v>
      </c>
    </row>
    <row r="614" spans="1:9" x14ac:dyDescent="0.2">
      <c r="A614" t="s">
        <v>8</v>
      </c>
      <c r="B614" t="s">
        <v>9</v>
      </c>
      <c r="C614" t="s">
        <v>10</v>
      </c>
      <c r="D614" t="s">
        <v>128</v>
      </c>
      <c r="E614" t="s">
        <v>157</v>
      </c>
      <c r="F614" t="s">
        <v>162</v>
      </c>
      <c r="G614" t="s">
        <v>163</v>
      </c>
      <c r="H614" t="s">
        <v>163</v>
      </c>
      <c r="I614" t="b">
        <f t="shared" si="9"/>
        <v>1</v>
      </c>
    </row>
    <row r="615" spans="1:9" x14ac:dyDescent="0.2">
      <c r="A615" t="s">
        <v>8</v>
      </c>
      <c r="B615" t="s">
        <v>9</v>
      </c>
      <c r="C615" t="s">
        <v>1012</v>
      </c>
      <c r="D615" t="s">
        <v>1013</v>
      </c>
      <c r="E615" t="s">
        <v>1035</v>
      </c>
      <c r="F615" t="s">
        <v>1175</v>
      </c>
      <c r="G615" t="s">
        <v>1048</v>
      </c>
      <c r="H615" t="s">
        <v>53</v>
      </c>
      <c r="I615" t="b">
        <f t="shared" si="9"/>
        <v>0</v>
      </c>
    </row>
    <row r="616" spans="1:9" x14ac:dyDescent="0.2">
      <c r="A616" t="s">
        <v>8</v>
      </c>
      <c r="B616" t="s">
        <v>9</v>
      </c>
      <c r="C616" t="s">
        <v>1012</v>
      </c>
      <c r="D616" t="s">
        <v>1013</v>
      </c>
      <c r="E616" t="s">
        <v>1035</v>
      </c>
      <c r="F616" t="s">
        <v>1056</v>
      </c>
      <c r="G616" t="s">
        <v>1057</v>
      </c>
      <c r="H616" t="s">
        <v>53</v>
      </c>
      <c r="I616" t="b">
        <f t="shared" si="9"/>
        <v>0</v>
      </c>
    </row>
    <row r="617" spans="1:9" x14ac:dyDescent="0.2">
      <c r="A617" t="s">
        <v>8</v>
      </c>
      <c r="B617" t="s">
        <v>9</v>
      </c>
      <c r="C617" t="s">
        <v>1012</v>
      </c>
      <c r="D617" t="s">
        <v>1013</v>
      </c>
      <c r="E617" t="s">
        <v>1069</v>
      </c>
      <c r="F617" t="s">
        <v>1070</v>
      </c>
      <c r="G617" t="s">
        <v>1071</v>
      </c>
      <c r="H617" t="s">
        <v>1071</v>
      </c>
      <c r="I617" t="b">
        <f t="shared" si="9"/>
        <v>1</v>
      </c>
    </row>
    <row r="618" spans="1:9" x14ac:dyDescent="0.2">
      <c r="A618" t="s">
        <v>8</v>
      </c>
      <c r="B618" t="s">
        <v>9</v>
      </c>
      <c r="C618" t="s">
        <v>1012</v>
      </c>
      <c r="D618" t="s">
        <v>1013</v>
      </c>
      <c r="E618" t="s">
        <v>1014</v>
      </c>
      <c r="F618" t="s">
        <v>1015</v>
      </c>
      <c r="G618" t="s">
        <v>1016</v>
      </c>
      <c r="H618" t="s">
        <v>53</v>
      </c>
      <c r="I618" t="b">
        <f t="shared" si="9"/>
        <v>0</v>
      </c>
    </row>
    <row r="619" spans="1:9" x14ac:dyDescent="0.2">
      <c r="A619" t="s">
        <v>8</v>
      </c>
      <c r="B619" t="s">
        <v>9</v>
      </c>
      <c r="C619" t="s">
        <v>1012</v>
      </c>
      <c r="D619" t="s">
        <v>1013</v>
      </c>
      <c r="E619" t="s">
        <v>1035</v>
      </c>
      <c r="F619" t="s">
        <v>1044</v>
      </c>
      <c r="G619" t="s">
        <v>1045</v>
      </c>
      <c r="H619" t="s">
        <v>53</v>
      </c>
      <c r="I619" t="b">
        <f t="shared" si="9"/>
        <v>0</v>
      </c>
    </row>
    <row r="620" spans="1:9" x14ac:dyDescent="0.2">
      <c r="A620" t="s">
        <v>8</v>
      </c>
      <c r="B620" t="s">
        <v>9</v>
      </c>
      <c r="C620" t="s">
        <v>1012</v>
      </c>
      <c r="D620" t="s">
        <v>1013</v>
      </c>
      <c r="E620" t="s">
        <v>1035</v>
      </c>
      <c r="F620" t="s">
        <v>1058</v>
      </c>
      <c r="G620" t="s">
        <v>1059</v>
      </c>
      <c r="H620" t="s">
        <v>1059</v>
      </c>
      <c r="I620" t="b">
        <f t="shared" si="9"/>
        <v>1</v>
      </c>
    </row>
    <row r="621" spans="1:9" x14ac:dyDescent="0.2">
      <c r="A621" t="s">
        <v>8</v>
      </c>
      <c r="B621" t="s">
        <v>9</v>
      </c>
      <c r="C621" t="s">
        <v>1012</v>
      </c>
      <c r="D621" t="s">
        <v>1013</v>
      </c>
      <c r="E621" t="s">
        <v>1035</v>
      </c>
      <c r="F621" t="s">
        <v>1038</v>
      </c>
      <c r="G621" t="s">
        <v>1039</v>
      </c>
      <c r="H621" t="s">
        <v>1039</v>
      </c>
      <c r="I621" t="b">
        <f t="shared" si="9"/>
        <v>1</v>
      </c>
    </row>
    <row r="622" spans="1:9" x14ac:dyDescent="0.2">
      <c r="A622" t="s">
        <v>8</v>
      </c>
      <c r="B622" t="s">
        <v>9</v>
      </c>
      <c r="C622" t="s">
        <v>1012</v>
      </c>
      <c r="D622" t="s">
        <v>1013</v>
      </c>
      <c r="E622" t="s">
        <v>1168</v>
      </c>
      <c r="F622" t="s">
        <v>1171</v>
      </c>
      <c r="G622" t="s">
        <v>1029</v>
      </c>
      <c r="H622" t="s">
        <v>53</v>
      </c>
      <c r="I622" t="b">
        <f t="shared" si="9"/>
        <v>0</v>
      </c>
    </row>
    <row r="623" spans="1:9" x14ac:dyDescent="0.2">
      <c r="A623" t="s">
        <v>8</v>
      </c>
      <c r="B623" t="s">
        <v>9</v>
      </c>
      <c r="C623" t="s">
        <v>1012</v>
      </c>
      <c r="D623" t="s">
        <v>1013</v>
      </c>
      <c r="E623" t="s">
        <v>1035</v>
      </c>
      <c r="F623" t="s">
        <v>1042</v>
      </c>
      <c r="G623" t="s">
        <v>1043</v>
      </c>
      <c r="H623" t="s">
        <v>53</v>
      </c>
      <c r="I623" t="b">
        <f t="shared" si="9"/>
        <v>0</v>
      </c>
    </row>
    <row r="624" spans="1:9" x14ac:dyDescent="0.2">
      <c r="A624" t="s">
        <v>8</v>
      </c>
      <c r="B624" t="s">
        <v>9</v>
      </c>
      <c r="C624" t="s">
        <v>1012</v>
      </c>
      <c r="D624" t="s">
        <v>1013</v>
      </c>
      <c r="E624" t="s">
        <v>1035</v>
      </c>
      <c r="F624" t="s">
        <v>1052</v>
      </c>
      <c r="G624" t="s">
        <v>1053</v>
      </c>
      <c r="H624" t="s">
        <v>53</v>
      </c>
      <c r="I624" t="b">
        <f t="shared" si="9"/>
        <v>0</v>
      </c>
    </row>
    <row r="625" spans="1:9" x14ac:dyDescent="0.2">
      <c r="A625" t="s">
        <v>8</v>
      </c>
      <c r="B625" t="s">
        <v>9</v>
      </c>
      <c r="C625" t="s">
        <v>1012</v>
      </c>
      <c r="D625" t="s">
        <v>1013</v>
      </c>
      <c r="E625" t="s">
        <v>1021</v>
      </c>
      <c r="F625" t="s">
        <v>1022</v>
      </c>
      <c r="G625" t="s">
        <v>1023</v>
      </c>
      <c r="H625" t="s">
        <v>53</v>
      </c>
      <c r="I625" t="b">
        <f t="shared" si="9"/>
        <v>0</v>
      </c>
    </row>
    <row r="626" spans="1:9" x14ac:dyDescent="0.2">
      <c r="A626" t="s">
        <v>8</v>
      </c>
      <c r="B626" t="s">
        <v>9</v>
      </c>
      <c r="C626" t="s">
        <v>1012</v>
      </c>
      <c r="D626" t="s">
        <v>1013</v>
      </c>
      <c r="E626" t="s">
        <v>1021</v>
      </c>
      <c r="F626" t="s">
        <v>1022</v>
      </c>
      <c r="G626" t="s">
        <v>1024</v>
      </c>
      <c r="H626" t="s">
        <v>53</v>
      </c>
      <c r="I626" t="b">
        <f t="shared" si="9"/>
        <v>0</v>
      </c>
    </row>
    <row r="627" spans="1:9" x14ac:dyDescent="0.2">
      <c r="A627" t="s">
        <v>8</v>
      </c>
      <c r="B627" t="s">
        <v>9</v>
      </c>
      <c r="C627" t="s">
        <v>1012</v>
      </c>
      <c r="D627" t="s">
        <v>1013</v>
      </c>
      <c r="E627" t="s">
        <v>1021</v>
      </c>
      <c r="F627" t="s">
        <v>1025</v>
      </c>
      <c r="G627" t="s">
        <v>1026</v>
      </c>
      <c r="H627" t="s">
        <v>53</v>
      </c>
      <c r="I627" t="b">
        <f t="shared" si="9"/>
        <v>0</v>
      </c>
    </row>
    <row r="628" spans="1:9" x14ac:dyDescent="0.2">
      <c r="A628" t="s">
        <v>8</v>
      </c>
      <c r="B628" t="s">
        <v>9</v>
      </c>
      <c r="C628" t="s">
        <v>1012</v>
      </c>
      <c r="D628" t="s">
        <v>1013</v>
      </c>
      <c r="E628" t="s">
        <v>1014</v>
      </c>
      <c r="F628" t="s">
        <v>1019</v>
      </c>
      <c r="G628" t="s">
        <v>1020</v>
      </c>
      <c r="H628" t="s">
        <v>53</v>
      </c>
      <c r="I628" t="b">
        <f t="shared" si="9"/>
        <v>0</v>
      </c>
    </row>
    <row r="629" spans="1:9" x14ac:dyDescent="0.2">
      <c r="A629" t="s">
        <v>8</v>
      </c>
      <c r="B629" t="s">
        <v>9</v>
      </c>
      <c r="C629" t="s">
        <v>1012</v>
      </c>
      <c r="D629" t="s">
        <v>1013</v>
      </c>
      <c r="E629" t="s">
        <v>1035</v>
      </c>
      <c r="F629" t="s">
        <v>1040</v>
      </c>
      <c r="G629" t="s">
        <v>1041</v>
      </c>
      <c r="H629" t="s">
        <v>53</v>
      </c>
      <c r="I629" t="b">
        <f t="shared" si="9"/>
        <v>0</v>
      </c>
    </row>
    <row r="630" spans="1:9" x14ac:dyDescent="0.2">
      <c r="A630" t="s">
        <v>8</v>
      </c>
      <c r="B630" t="s">
        <v>9</v>
      </c>
      <c r="C630" t="s">
        <v>1012</v>
      </c>
      <c r="D630" t="s">
        <v>1013</v>
      </c>
      <c r="E630" t="s">
        <v>1069</v>
      </c>
      <c r="F630" t="s">
        <v>1074</v>
      </c>
      <c r="G630" t="s">
        <v>1075</v>
      </c>
      <c r="H630" t="s">
        <v>1075</v>
      </c>
      <c r="I630" t="b">
        <f t="shared" si="9"/>
        <v>1</v>
      </c>
    </row>
    <row r="631" spans="1:9" x14ac:dyDescent="0.2">
      <c r="A631" t="s">
        <v>8</v>
      </c>
      <c r="B631" t="s">
        <v>9</v>
      </c>
      <c r="C631" t="s">
        <v>1012</v>
      </c>
      <c r="D631" t="s">
        <v>1013</v>
      </c>
      <c r="E631" t="s">
        <v>1069</v>
      </c>
      <c r="F631" t="s">
        <v>1076</v>
      </c>
      <c r="G631" t="s">
        <v>1077</v>
      </c>
      <c r="H631" t="s">
        <v>1077</v>
      </c>
      <c r="I631" t="b">
        <f t="shared" si="9"/>
        <v>1</v>
      </c>
    </row>
    <row r="632" spans="1:9" x14ac:dyDescent="0.2">
      <c r="A632" t="s">
        <v>8</v>
      </c>
      <c r="B632" t="s">
        <v>9</v>
      </c>
      <c r="C632" t="s">
        <v>1012</v>
      </c>
      <c r="D632" t="s">
        <v>1013</v>
      </c>
      <c r="E632" t="s">
        <v>1168</v>
      </c>
      <c r="F632" t="s">
        <v>1172</v>
      </c>
      <c r="G632" t="s">
        <v>1030</v>
      </c>
      <c r="H632" t="s">
        <v>53</v>
      </c>
      <c r="I632" t="b">
        <f t="shared" si="9"/>
        <v>0</v>
      </c>
    </row>
    <row r="633" spans="1:9" x14ac:dyDescent="0.2">
      <c r="A633" t="s">
        <v>8</v>
      </c>
      <c r="B633" t="s">
        <v>9</v>
      </c>
      <c r="C633" t="s">
        <v>1012</v>
      </c>
      <c r="D633" t="s">
        <v>1013</v>
      </c>
      <c r="E633" t="s">
        <v>1035</v>
      </c>
      <c r="F633" t="s">
        <v>1176</v>
      </c>
      <c r="G633" t="s">
        <v>1060</v>
      </c>
      <c r="H633" t="s">
        <v>53</v>
      </c>
      <c r="I633" t="b">
        <f t="shared" si="9"/>
        <v>0</v>
      </c>
    </row>
    <row r="634" spans="1:9" x14ac:dyDescent="0.2">
      <c r="A634" t="s">
        <v>8</v>
      </c>
      <c r="B634" t="s">
        <v>9</v>
      </c>
      <c r="C634" t="s">
        <v>1012</v>
      </c>
      <c r="D634" t="s">
        <v>1013</v>
      </c>
      <c r="E634" t="s">
        <v>1035</v>
      </c>
      <c r="F634" t="s">
        <v>1046</v>
      </c>
      <c r="G634" t="s">
        <v>1047</v>
      </c>
      <c r="H634" t="s">
        <v>1047</v>
      </c>
      <c r="I634" t="b">
        <f t="shared" si="9"/>
        <v>1</v>
      </c>
    </row>
    <row r="635" spans="1:9" x14ac:dyDescent="0.2">
      <c r="A635" t="s">
        <v>8</v>
      </c>
      <c r="B635" t="s">
        <v>9</v>
      </c>
      <c r="C635" t="s">
        <v>1012</v>
      </c>
      <c r="D635" t="s">
        <v>1013</v>
      </c>
      <c r="E635" t="s">
        <v>1079</v>
      </c>
      <c r="F635" t="s">
        <v>1082</v>
      </c>
      <c r="G635" t="s">
        <v>1083</v>
      </c>
      <c r="H635" t="s">
        <v>1083</v>
      </c>
      <c r="I635" t="b">
        <f t="shared" si="9"/>
        <v>1</v>
      </c>
    </row>
    <row r="636" spans="1:9" x14ac:dyDescent="0.2">
      <c r="A636" t="s">
        <v>8</v>
      </c>
      <c r="B636" t="s">
        <v>9</v>
      </c>
      <c r="C636" t="s">
        <v>1012</v>
      </c>
      <c r="D636" t="s">
        <v>1013</v>
      </c>
      <c r="E636" t="s">
        <v>1035</v>
      </c>
      <c r="F636" t="s">
        <v>1036</v>
      </c>
      <c r="G636" t="s">
        <v>1037</v>
      </c>
      <c r="H636" t="s">
        <v>53</v>
      </c>
      <c r="I636" t="b">
        <f t="shared" si="9"/>
        <v>0</v>
      </c>
    </row>
    <row r="637" spans="1:9" x14ac:dyDescent="0.2">
      <c r="A637" t="s">
        <v>8</v>
      </c>
      <c r="B637" t="s">
        <v>9</v>
      </c>
      <c r="C637" t="s">
        <v>1012</v>
      </c>
      <c r="D637" t="s">
        <v>1013</v>
      </c>
      <c r="E637" t="s">
        <v>1014</v>
      </c>
      <c r="F637" t="s">
        <v>1017</v>
      </c>
      <c r="G637" t="s">
        <v>1018</v>
      </c>
      <c r="H637" t="s">
        <v>53</v>
      </c>
      <c r="I637" t="b">
        <f t="shared" si="9"/>
        <v>0</v>
      </c>
    </row>
    <row r="638" spans="1:9" x14ac:dyDescent="0.2">
      <c r="A638" t="s">
        <v>8</v>
      </c>
      <c r="B638" t="s">
        <v>9</v>
      </c>
      <c r="C638" t="s">
        <v>1012</v>
      </c>
      <c r="D638" t="s">
        <v>1013</v>
      </c>
      <c r="E638" t="s">
        <v>1035</v>
      </c>
      <c r="F638" t="s">
        <v>1061</v>
      </c>
      <c r="G638" t="s">
        <v>1062</v>
      </c>
      <c r="H638" t="s">
        <v>1062</v>
      </c>
      <c r="I638" t="b">
        <f t="shared" si="9"/>
        <v>1</v>
      </c>
    </row>
    <row r="639" spans="1:9" x14ac:dyDescent="0.2">
      <c r="A639" t="s">
        <v>8</v>
      </c>
      <c r="B639" t="s">
        <v>9</v>
      </c>
      <c r="C639" t="s">
        <v>1012</v>
      </c>
      <c r="D639" t="s">
        <v>1013</v>
      </c>
      <c r="E639" t="s">
        <v>1035</v>
      </c>
      <c r="F639" t="s">
        <v>1063</v>
      </c>
      <c r="G639" t="s">
        <v>1064</v>
      </c>
      <c r="H639" t="s">
        <v>1064</v>
      </c>
      <c r="I639" t="b">
        <f t="shared" si="9"/>
        <v>1</v>
      </c>
    </row>
    <row r="640" spans="1:9" x14ac:dyDescent="0.2">
      <c r="A640" t="s">
        <v>8</v>
      </c>
      <c r="B640" t="s">
        <v>9</v>
      </c>
      <c r="C640" t="s">
        <v>1012</v>
      </c>
      <c r="D640" t="s">
        <v>1013</v>
      </c>
      <c r="E640" t="s">
        <v>1035</v>
      </c>
      <c r="F640" t="s">
        <v>1063</v>
      </c>
      <c r="G640" t="s">
        <v>1068</v>
      </c>
      <c r="H640" t="s">
        <v>1068</v>
      </c>
      <c r="I640" t="b">
        <f t="shared" si="9"/>
        <v>1</v>
      </c>
    </row>
    <row r="641" spans="1:9" x14ac:dyDescent="0.2">
      <c r="A641" t="s">
        <v>8</v>
      </c>
      <c r="B641" t="s">
        <v>9</v>
      </c>
      <c r="C641" t="s">
        <v>1012</v>
      </c>
      <c r="D641" t="s">
        <v>1013</v>
      </c>
      <c r="E641" t="s">
        <v>1173</v>
      </c>
      <c r="F641" t="s">
        <v>1174</v>
      </c>
      <c r="G641" t="s">
        <v>1034</v>
      </c>
      <c r="H641" t="s">
        <v>1034</v>
      </c>
      <c r="I641" t="b">
        <f t="shared" si="9"/>
        <v>1</v>
      </c>
    </row>
    <row r="642" spans="1:9" x14ac:dyDescent="0.2">
      <c r="A642" t="s">
        <v>8</v>
      </c>
      <c r="B642" t="s">
        <v>9</v>
      </c>
      <c r="C642" t="s">
        <v>1012</v>
      </c>
      <c r="D642" t="s">
        <v>1013</v>
      </c>
      <c r="E642" t="s">
        <v>1035</v>
      </c>
      <c r="F642" t="s">
        <v>1049</v>
      </c>
      <c r="G642" t="s">
        <v>1065</v>
      </c>
      <c r="H642" t="s">
        <v>53</v>
      </c>
      <c r="I642" t="b">
        <f t="shared" si="9"/>
        <v>0</v>
      </c>
    </row>
    <row r="643" spans="1:9" x14ac:dyDescent="0.2">
      <c r="A643" t="s">
        <v>8</v>
      </c>
      <c r="B643" t="s">
        <v>9</v>
      </c>
      <c r="C643" t="s">
        <v>1012</v>
      </c>
      <c r="D643" t="s">
        <v>1013</v>
      </c>
      <c r="E643" t="s">
        <v>1035</v>
      </c>
      <c r="F643" t="s">
        <v>1049</v>
      </c>
      <c r="G643" t="s">
        <v>1050</v>
      </c>
      <c r="H643" t="s">
        <v>53</v>
      </c>
      <c r="I643" t="b">
        <f t="shared" ref="I643:I652" si="10">EXACT(G643, H643)</f>
        <v>0</v>
      </c>
    </row>
    <row r="644" spans="1:9" x14ac:dyDescent="0.2">
      <c r="A644" t="s">
        <v>8</v>
      </c>
      <c r="B644" t="s">
        <v>9</v>
      </c>
      <c r="C644" t="s">
        <v>1012</v>
      </c>
      <c r="D644" t="s">
        <v>1013</v>
      </c>
      <c r="E644" t="s">
        <v>1035</v>
      </c>
      <c r="F644" t="s">
        <v>1049</v>
      </c>
      <c r="G644" t="s">
        <v>1051</v>
      </c>
      <c r="H644" t="s">
        <v>53</v>
      </c>
      <c r="I644" t="b">
        <f t="shared" si="10"/>
        <v>0</v>
      </c>
    </row>
    <row r="645" spans="1:9" x14ac:dyDescent="0.2">
      <c r="A645" t="s">
        <v>8</v>
      </c>
      <c r="B645" t="s">
        <v>9</v>
      </c>
      <c r="C645" t="s">
        <v>1012</v>
      </c>
      <c r="D645" t="s">
        <v>1013</v>
      </c>
      <c r="E645" t="s">
        <v>1168</v>
      </c>
      <c r="F645" t="s">
        <v>1169</v>
      </c>
      <c r="G645" t="s">
        <v>1027</v>
      </c>
      <c r="H645" t="s">
        <v>53</v>
      </c>
      <c r="I645" t="b">
        <f t="shared" si="10"/>
        <v>0</v>
      </c>
    </row>
    <row r="646" spans="1:9" x14ac:dyDescent="0.2">
      <c r="A646" t="s">
        <v>8</v>
      </c>
      <c r="B646" t="s">
        <v>9</v>
      </c>
      <c r="C646" t="s">
        <v>1012</v>
      </c>
      <c r="D646" t="s">
        <v>1013</v>
      </c>
      <c r="E646" t="s">
        <v>1035</v>
      </c>
      <c r="F646" t="s">
        <v>1066</v>
      </c>
      <c r="G646" t="s">
        <v>1067</v>
      </c>
      <c r="H646" t="s">
        <v>1067</v>
      </c>
      <c r="I646" t="b">
        <f t="shared" si="10"/>
        <v>1</v>
      </c>
    </row>
    <row r="647" spans="1:9" x14ac:dyDescent="0.2">
      <c r="A647" t="s">
        <v>8</v>
      </c>
      <c r="B647" t="s">
        <v>9</v>
      </c>
      <c r="C647" t="s">
        <v>1012</v>
      </c>
      <c r="D647" t="s">
        <v>1013</v>
      </c>
      <c r="E647" t="s">
        <v>1069</v>
      </c>
      <c r="F647" t="s">
        <v>1072</v>
      </c>
      <c r="G647" t="s">
        <v>1073</v>
      </c>
      <c r="H647" t="s">
        <v>53</v>
      </c>
      <c r="I647" t="b">
        <f t="shared" si="10"/>
        <v>0</v>
      </c>
    </row>
    <row r="648" spans="1:9" x14ac:dyDescent="0.2">
      <c r="A648" t="s">
        <v>8</v>
      </c>
      <c r="B648" t="s">
        <v>9</v>
      </c>
      <c r="C648" t="s">
        <v>1012</v>
      </c>
      <c r="D648" t="s">
        <v>1013</v>
      </c>
      <c r="E648" t="s">
        <v>1168</v>
      </c>
      <c r="F648" t="s">
        <v>1170</v>
      </c>
      <c r="G648" t="s">
        <v>1028</v>
      </c>
      <c r="H648" t="s">
        <v>53</v>
      </c>
      <c r="I648" t="b">
        <f t="shared" si="10"/>
        <v>0</v>
      </c>
    </row>
    <row r="649" spans="1:9" x14ac:dyDescent="0.2">
      <c r="A649" t="s">
        <v>8</v>
      </c>
      <c r="B649" t="s">
        <v>9</v>
      </c>
      <c r="C649" t="s">
        <v>1012</v>
      </c>
      <c r="D649" t="s">
        <v>1013</v>
      </c>
      <c r="E649" t="s">
        <v>1079</v>
      </c>
      <c r="F649" t="s">
        <v>1080</v>
      </c>
      <c r="G649" t="s">
        <v>1078</v>
      </c>
      <c r="H649" t="s">
        <v>53</v>
      </c>
      <c r="I649" t="b">
        <f t="shared" si="10"/>
        <v>0</v>
      </c>
    </row>
    <row r="650" spans="1:9" x14ac:dyDescent="0.2">
      <c r="A650" t="s">
        <v>8</v>
      </c>
      <c r="B650" t="s">
        <v>9</v>
      </c>
      <c r="C650" t="s">
        <v>1012</v>
      </c>
      <c r="D650" t="s">
        <v>1013</v>
      </c>
      <c r="E650" t="s">
        <v>1079</v>
      </c>
      <c r="F650" t="s">
        <v>1080</v>
      </c>
      <c r="G650" t="s">
        <v>1081</v>
      </c>
      <c r="H650" t="s">
        <v>1081</v>
      </c>
      <c r="I650" t="b">
        <f t="shared" si="10"/>
        <v>1</v>
      </c>
    </row>
    <row r="651" spans="1:9" x14ac:dyDescent="0.2">
      <c r="A651" t="s">
        <v>8</v>
      </c>
      <c r="B651" t="s">
        <v>9</v>
      </c>
      <c r="C651" t="s">
        <v>1012</v>
      </c>
      <c r="D651" t="s">
        <v>1013</v>
      </c>
      <c r="E651" t="s">
        <v>1031</v>
      </c>
      <c r="F651" t="s">
        <v>1032</v>
      </c>
      <c r="G651" t="s">
        <v>1033</v>
      </c>
      <c r="H651" t="s">
        <v>53</v>
      </c>
      <c r="I651" t="b">
        <f t="shared" si="10"/>
        <v>0</v>
      </c>
    </row>
    <row r="652" spans="1:9" x14ac:dyDescent="0.2">
      <c r="A652" t="s">
        <v>8</v>
      </c>
      <c r="B652" t="s">
        <v>9</v>
      </c>
      <c r="C652" t="s">
        <v>1012</v>
      </c>
      <c r="D652" t="s">
        <v>1013</v>
      </c>
      <c r="E652" t="s">
        <v>1035</v>
      </c>
      <c r="F652" t="s">
        <v>1054</v>
      </c>
      <c r="G652" t="s">
        <v>1055</v>
      </c>
      <c r="H652" t="s">
        <v>53</v>
      </c>
      <c r="I652" t="b">
        <f t="shared" si="10"/>
        <v>0</v>
      </c>
    </row>
  </sheetData>
  <autoFilter ref="A1:I652" xr:uid="{00000000-0001-0000-0000-000000000000}"/>
  <sortState xmlns:xlrd2="http://schemas.microsoft.com/office/spreadsheetml/2017/richdata2" ref="A2:I652">
    <sortCondition ref="A2:A652"/>
    <sortCondition ref="B2:B652"/>
    <sortCondition ref="C2:C652"/>
    <sortCondition ref="D2:D652"/>
    <sortCondition ref="F2:F652"/>
  </sortState>
  <pageMargins left="0.75" right="0.75" top="1" bottom="1" header="0.5" footer="0.5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EBBC38-92F9-EF48-A40B-CC942BBBC60D}">
  <dimension ref="A1:I652"/>
  <sheetViews>
    <sheetView workbookViewId="0">
      <pane ySplit="1" topLeftCell="A605" activePane="bottomLeft" state="frozen"/>
      <selection pane="bottomLeft" activeCell="E564" sqref="E564"/>
    </sheetView>
  </sheetViews>
  <sheetFormatPr baseColWidth="10" defaultRowHeight="16" x14ac:dyDescent="0.2"/>
  <cols>
    <col min="1" max="1" width="9.1640625" bestFit="1" customWidth="1"/>
    <col min="2" max="2" width="9.6640625" bestFit="1" customWidth="1"/>
    <col min="3" max="3" width="10.1640625" bestFit="1" customWidth="1"/>
    <col min="4" max="4" width="15.83203125" bestFit="1" customWidth="1"/>
    <col min="5" max="5" width="17" bestFit="1" customWidth="1"/>
    <col min="6" max="6" width="17.1640625" bestFit="1" customWidth="1"/>
    <col min="7" max="8" width="28.83203125" bestFit="1" customWidth="1"/>
  </cols>
  <sheetData>
    <row r="1" spans="1:9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1177</v>
      </c>
      <c r="I1" t="s">
        <v>1182</v>
      </c>
    </row>
    <row r="2" spans="1:9" x14ac:dyDescent="0.2">
      <c r="A2" t="s">
        <v>8</v>
      </c>
      <c r="B2" t="s">
        <v>9</v>
      </c>
      <c r="C2" t="s">
        <v>962</v>
      </c>
      <c r="D2" t="s">
        <v>972</v>
      </c>
      <c r="E2" t="s">
        <v>1148</v>
      </c>
      <c r="F2" t="s">
        <v>1149</v>
      </c>
      <c r="G2" t="s">
        <v>1150</v>
      </c>
      <c r="H2" t="s">
        <v>1150</v>
      </c>
      <c r="I2" t="b">
        <f>EXACT(G2, H2)</f>
        <v>1</v>
      </c>
    </row>
    <row r="3" spans="1:9" x14ac:dyDescent="0.2">
      <c r="A3" t="s">
        <v>8</v>
      </c>
      <c r="B3" t="s">
        <v>9</v>
      </c>
      <c r="C3" t="s">
        <v>962</v>
      </c>
      <c r="D3" t="s">
        <v>972</v>
      </c>
      <c r="E3" t="s">
        <v>981</v>
      </c>
      <c r="F3" t="s">
        <v>982</v>
      </c>
      <c r="G3" t="s">
        <v>983</v>
      </c>
      <c r="H3" t="s">
        <v>53</v>
      </c>
      <c r="I3" t="b">
        <f t="shared" ref="I3:I66" si="0">EXACT(G3, H3)</f>
        <v>0</v>
      </c>
    </row>
    <row r="4" spans="1:9" x14ac:dyDescent="0.2">
      <c r="A4" t="s">
        <v>8</v>
      </c>
      <c r="B4" t="s">
        <v>9</v>
      </c>
      <c r="C4" t="s">
        <v>962</v>
      </c>
      <c r="D4" t="s">
        <v>972</v>
      </c>
      <c r="E4" t="s">
        <v>981</v>
      </c>
      <c r="F4" t="s">
        <v>982</v>
      </c>
      <c r="G4" t="s">
        <v>984</v>
      </c>
      <c r="H4" t="s">
        <v>984</v>
      </c>
      <c r="I4" t="b">
        <f t="shared" si="0"/>
        <v>1</v>
      </c>
    </row>
    <row r="5" spans="1:9" x14ac:dyDescent="0.2">
      <c r="A5" t="s">
        <v>8</v>
      </c>
      <c r="B5" t="s">
        <v>9</v>
      </c>
      <c r="C5" t="s">
        <v>962</v>
      </c>
      <c r="D5" t="s">
        <v>972</v>
      </c>
      <c r="E5" t="s">
        <v>981</v>
      </c>
      <c r="F5" t="s">
        <v>985</v>
      </c>
      <c r="G5" t="s">
        <v>986</v>
      </c>
      <c r="H5" t="s">
        <v>986</v>
      </c>
      <c r="I5" t="b">
        <f t="shared" si="0"/>
        <v>1</v>
      </c>
    </row>
    <row r="6" spans="1:9" x14ac:dyDescent="0.2">
      <c r="A6" t="s">
        <v>8</v>
      </c>
      <c r="B6" t="s">
        <v>9</v>
      </c>
      <c r="C6" t="s">
        <v>962</v>
      </c>
      <c r="D6" t="s">
        <v>972</v>
      </c>
      <c r="E6" t="s">
        <v>997</v>
      </c>
      <c r="F6" t="s">
        <v>998</v>
      </c>
      <c r="G6" t="s">
        <v>999</v>
      </c>
      <c r="H6" t="s">
        <v>999</v>
      </c>
      <c r="I6" t="b">
        <f t="shared" si="0"/>
        <v>1</v>
      </c>
    </row>
    <row r="7" spans="1:9" x14ac:dyDescent="0.2">
      <c r="A7" t="s">
        <v>8</v>
      </c>
      <c r="B7" t="s">
        <v>9</v>
      </c>
      <c r="C7" t="s">
        <v>962</v>
      </c>
      <c r="D7" t="s">
        <v>972</v>
      </c>
      <c r="E7" t="s">
        <v>997</v>
      </c>
      <c r="F7" t="s">
        <v>1000</v>
      </c>
      <c r="G7" t="s">
        <v>1001</v>
      </c>
      <c r="H7" t="s">
        <v>1001</v>
      </c>
      <c r="I7" t="b">
        <f t="shared" si="0"/>
        <v>1</v>
      </c>
    </row>
    <row r="8" spans="1:9" x14ac:dyDescent="0.2">
      <c r="A8" t="s">
        <v>8</v>
      </c>
      <c r="B8" t="s">
        <v>9</v>
      </c>
      <c r="C8" t="s">
        <v>962</v>
      </c>
      <c r="D8" t="s">
        <v>972</v>
      </c>
      <c r="E8" t="s">
        <v>997</v>
      </c>
      <c r="F8" t="s">
        <v>1000</v>
      </c>
      <c r="G8" t="s">
        <v>1002</v>
      </c>
      <c r="H8" t="s">
        <v>1002</v>
      </c>
      <c r="I8" t="b">
        <f t="shared" si="0"/>
        <v>1</v>
      </c>
    </row>
    <row r="9" spans="1:9" x14ac:dyDescent="0.2">
      <c r="A9" t="s">
        <v>8</v>
      </c>
      <c r="B9" t="s">
        <v>9</v>
      </c>
      <c r="C9" t="s">
        <v>962</v>
      </c>
      <c r="D9" t="s">
        <v>972</v>
      </c>
      <c r="E9" t="s">
        <v>997</v>
      </c>
      <c r="F9" t="s">
        <v>1000</v>
      </c>
      <c r="G9" t="s">
        <v>1003</v>
      </c>
      <c r="H9" t="s">
        <v>1003</v>
      </c>
      <c r="I9" t="b">
        <f t="shared" si="0"/>
        <v>1</v>
      </c>
    </row>
    <row r="10" spans="1:9" x14ac:dyDescent="0.2">
      <c r="A10" t="s">
        <v>8</v>
      </c>
      <c r="B10" t="s">
        <v>9</v>
      </c>
      <c r="C10" t="s">
        <v>962</v>
      </c>
      <c r="D10" t="s">
        <v>972</v>
      </c>
      <c r="E10" t="s">
        <v>987</v>
      </c>
      <c r="F10" t="s">
        <v>988</v>
      </c>
      <c r="G10" t="s">
        <v>989</v>
      </c>
      <c r="H10" t="s">
        <v>989</v>
      </c>
      <c r="I10" t="b">
        <f t="shared" si="0"/>
        <v>1</v>
      </c>
    </row>
    <row r="11" spans="1:9" x14ac:dyDescent="0.2">
      <c r="A11" t="s">
        <v>8</v>
      </c>
      <c r="B11" t="s">
        <v>9</v>
      </c>
      <c r="C11" t="s">
        <v>962</v>
      </c>
      <c r="D11" t="s">
        <v>972</v>
      </c>
      <c r="E11" t="s">
        <v>973</v>
      </c>
      <c r="F11" t="s">
        <v>1166</v>
      </c>
      <c r="G11" t="s">
        <v>969</v>
      </c>
      <c r="H11" t="s">
        <v>53</v>
      </c>
      <c r="I11" t="b">
        <f t="shared" si="0"/>
        <v>0</v>
      </c>
    </row>
    <row r="12" spans="1:9" x14ac:dyDescent="0.2">
      <c r="A12" t="s">
        <v>8</v>
      </c>
      <c r="B12" t="s">
        <v>9</v>
      </c>
      <c r="C12" t="s">
        <v>962</v>
      </c>
      <c r="D12" t="s">
        <v>972</v>
      </c>
      <c r="E12" t="s">
        <v>973</v>
      </c>
      <c r="F12" t="s">
        <v>977</v>
      </c>
      <c r="G12" t="s">
        <v>978</v>
      </c>
      <c r="H12" t="s">
        <v>978</v>
      </c>
      <c r="I12" t="b">
        <f t="shared" si="0"/>
        <v>1</v>
      </c>
    </row>
    <row r="13" spans="1:9" x14ac:dyDescent="0.2">
      <c r="A13" t="s">
        <v>8</v>
      </c>
      <c r="B13" t="s">
        <v>9</v>
      </c>
      <c r="C13" t="s">
        <v>962</v>
      </c>
      <c r="D13" t="s">
        <v>972</v>
      </c>
      <c r="E13" t="s">
        <v>973</v>
      </c>
      <c r="F13" t="s">
        <v>974</v>
      </c>
      <c r="G13" t="s">
        <v>975</v>
      </c>
      <c r="H13" t="s">
        <v>975</v>
      </c>
      <c r="I13" t="b">
        <f t="shared" si="0"/>
        <v>1</v>
      </c>
    </row>
    <row r="14" spans="1:9" x14ac:dyDescent="0.2">
      <c r="A14" t="s">
        <v>8</v>
      </c>
      <c r="B14" t="s">
        <v>9</v>
      </c>
      <c r="C14" t="s">
        <v>962</v>
      </c>
      <c r="D14" t="s">
        <v>972</v>
      </c>
      <c r="E14" t="s">
        <v>973</v>
      </c>
      <c r="F14" t="s">
        <v>974</v>
      </c>
      <c r="G14" t="s">
        <v>976</v>
      </c>
      <c r="H14" t="s">
        <v>976</v>
      </c>
      <c r="I14" t="b">
        <f t="shared" si="0"/>
        <v>1</v>
      </c>
    </row>
    <row r="15" spans="1:9" x14ac:dyDescent="0.2">
      <c r="A15" t="s">
        <v>8</v>
      </c>
      <c r="B15" t="s">
        <v>9</v>
      </c>
      <c r="C15" t="s">
        <v>962</v>
      </c>
      <c r="D15" t="s">
        <v>972</v>
      </c>
      <c r="E15" t="s">
        <v>973</v>
      </c>
      <c r="F15" t="s">
        <v>1167</v>
      </c>
      <c r="G15" t="s">
        <v>970</v>
      </c>
      <c r="H15" t="s">
        <v>53</v>
      </c>
      <c r="I15" t="b">
        <f t="shared" si="0"/>
        <v>0</v>
      </c>
    </row>
    <row r="16" spans="1:9" x14ac:dyDescent="0.2">
      <c r="A16" t="s">
        <v>8</v>
      </c>
      <c r="B16" t="s">
        <v>9</v>
      </c>
      <c r="C16" t="s">
        <v>962</v>
      </c>
      <c r="D16" t="s">
        <v>972</v>
      </c>
      <c r="E16" t="s">
        <v>973</v>
      </c>
      <c r="F16" t="s">
        <v>1167</v>
      </c>
      <c r="G16" t="s">
        <v>971</v>
      </c>
      <c r="H16" t="s">
        <v>53</v>
      </c>
      <c r="I16" t="b">
        <f t="shared" si="0"/>
        <v>0</v>
      </c>
    </row>
    <row r="17" spans="1:9" x14ac:dyDescent="0.2">
      <c r="A17" t="s">
        <v>8</v>
      </c>
      <c r="B17" t="s">
        <v>9</v>
      </c>
      <c r="C17" t="s">
        <v>962</v>
      </c>
      <c r="D17" t="s">
        <v>972</v>
      </c>
      <c r="E17" t="s">
        <v>973</v>
      </c>
      <c r="F17" t="s">
        <v>979</v>
      </c>
      <c r="G17" t="s">
        <v>980</v>
      </c>
      <c r="H17" t="s">
        <v>980</v>
      </c>
      <c r="I17" t="b">
        <f t="shared" si="0"/>
        <v>1</v>
      </c>
    </row>
    <row r="18" spans="1:9" x14ac:dyDescent="0.2">
      <c r="A18" t="s">
        <v>8</v>
      </c>
      <c r="B18" t="s">
        <v>9</v>
      </c>
      <c r="C18" t="s">
        <v>962</v>
      </c>
      <c r="D18" t="s">
        <v>972</v>
      </c>
      <c r="E18" t="s">
        <v>1007</v>
      </c>
      <c r="F18" t="s">
        <v>1008</v>
      </c>
      <c r="G18" t="s">
        <v>1009</v>
      </c>
      <c r="H18" t="s">
        <v>1009</v>
      </c>
      <c r="I18" t="b">
        <f t="shared" si="0"/>
        <v>1</v>
      </c>
    </row>
    <row r="19" spans="1:9" x14ac:dyDescent="0.2">
      <c r="A19" t="s">
        <v>8</v>
      </c>
      <c r="B19" t="s">
        <v>9</v>
      </c>
      <c r="C19" t="s">
        <v>962</v>
      </c>
      <c r="D19" t="s">
        <v>972</v>
      </c>
      <c r="E19" t="s">
        <v>1007</v>
      </c>
      <c r="F19" t="s">
        <v>1010</v>
      </c>
      <c r="G19" t="s">
        <v>1011</v>
      </c>
      <c r="H19" t="s">
        <v>1011</v>
      </c>
      <c r="I19" t="b">
        <f t="shared" si="0"/>
        <v>1</v>
      </c>
    </row>
    <row r="20" spans="1:9" x14ac:dyDescent="0.2">
      <c r="A20" t="s">
        <v>8</v>
      </c>
      <c r="B20" t="s">
        <v>9</v>
      </c>
      <c r="C20" t="s">
        <v>962</v>
      </c>
      <c r="D20" t="s">
        <v>972</v>
      </c>
      <c r="E20" t="s">
        <v>990</v>
      </c>
      <c r="F20" t="s">
        <v>995</v>
      </c>
      <c r="G20" t="s">
        <v>996</v>
      </c>
      <c r="H20" t="s">
        <v>996</v>
      </c>
      <c r="I20" t="b">
        <f t="shared" si="0"/>
        <v>1</v>
      </c>
    </row>
    <row r="21" spans="1:9" x14ac:dyDescent="0.2">
      <c r="A21" t="s">
        <v>8</v>
      </c>
      <c r="B21" t="s">
        <v>9</v>
      </c>
      <c r="C21" t="s">
        <v>962</v>
      </c>
      <c r="D21" t="s">
        <v>972</v>
      </c>
      <c r="E21" t="s">
        <v>990</v>
      </c>
      <c r="F21" t="s">
        <v>991</v>
      </c>
      <c r="G21" t="s">
        <v>992</v>
      </c>
      <c r="H21" t="s">
        <v>992</v>
      </c>
      <c r="I21" t="b">
        <f t="shared" si="0"/>
        <v>1</v>
      </c>
    </row>
    <row r="22" spans="1:9" x14ac:dyDescent="0.2">
      <c r="A22" t="s">
        <v>8</v>
      </c>
      <c r="B22" t="s">
        <v>9</v>
      </c>
      <c r="C22" t="s">
        <v>962</v>
      </c>
      <c r="D22" t="s">
        <v>972</v>
      </c>
      <c r="E22" t="s">
        <v>990</v>
      </c>
      <c r="F22" t="s">
        <v>993</v>
      </c>
      <c r="G22" t="s">
        <v>994</v>
      </c>
      <c r="H22" t="s">
        <v>994</v>
      </c>
      <c r="I22" t="b">
        <f t="shared" si="0"/>
        <v>1</v>
      </c>
    </row>
    <row r="23" spans="1:9" x14ac:dyDescent="0.2">
      <c r="A23" t="s">
        <v>8</v>
      </c>
      <c r="B23" t="s">
        <v>9</v>
      </c>
      <c r="C23" t="s">
        <v>962</v>
      </c>
      <c r="D23" t="s">
        <v>972</v>
      </c>
      <c r="E23" t="s">
        <v>1004</v>
      </c>
      <c r="F23" t="s">
        <v>1005</v>
      </c>
      <c r="G23" t="s">
        <v>1006</v>
      </c>
      <c r="H23" t="s">
        <v>1006</v>
      </c>
      <c r="I23" t="b">
        <f t="shared" si="0"/>
        <v>1</v>
      </c>
    </row>
    <row r="24" spans="1:9" x14ac:dyDescent="0.2">
      <c r="A24" t="s">
        <v>8</v>
      </c>
      <c r="B24" t="s">
        <v>9</v>
      </c>
      <c r="C24" t="s">
        <v>962</v>
      </c>
      <c r="D24" t="s">
        <v>963</v>
      </c>
      <c r="E24" t="s">
        <v>964</v>
      </c>
      <c r="F24" t="s">
        <v>967</v>
      </c>
      <c r="G24" t="s">
        <v>968</v>
      </c>
      <c r="H24" t="s">
        <v>968</v>
      </c>
      <c r="I24" t="b">
        <f t="shared" si="0"/>
        <v>1</v>
      </c>
    </row>
    <row r="25" spans="1:9" x14ac:dyDescent="0.2">
      <c r="A25" t="s">
        <v>8</v>
      </c>
      <c r="B25" t="s">
        <v>9</v>
      </c>
      <c r="C25" t="s">
        <v>962</v>
      </c>
      <c r="D25" t="s">
        <v>963</v>
      </c>
      <c r="E25" t="s">
        <v>964</v>
      </c>
      <c r="F25" t="s">
        <v>965</v>
      </c>
      <c r="G25" t="s">
        <v>966</v>
      </c>
      <c r="H25" t="s">
        <v>966</v>
      </c>
      <c r="I25" t="b">
        <f t="shared" si="0"/>
        <v>1</v>
      </c>
    </row>
    <row r="26" spans="1:9" x14ac:dyDescent="0.2">
      <c r="A26" t="s">
        <v>8</v>
      </c>
      <c r="B26" t="s">
        <v>9</v>
      </c>
      <c r="C26" t="s">
        <v>254</v>
      </c>
      <c r="D26" t="s">
        <v>369</v>
      </c>
      <c r="E26" t="s">
        <v>370</v>
      </c>
      <c r="F26" t="s">
        <v>371</v>
      </c>
      <c r="G26" t="s">
        <v>372</v>
      </c>
      <c r="H26" t="s">
        <v>372</v>
      </c>
      <c r="I26" t="b">
        <f t="shared" si="0"/>
        <v>1</v>
      </c>
    </row>
    <row r="27" spans="1:9" x14ac:dyDescent="0.2">
      <c r="A27" t="s">
        <v>8</v>
      </c>
      <c r="B27" t="s">
        <v>9</v>
      </c>
      <c r="C27" t="s">
        <v>254</v>
      </c>
      <c r="D27" t="s">
        <v>369</v>
      </c>
      <c r="E27" t="s">
        <v>370</v>
      </c>
      <c r="F27" t="s">
        <v>371</v>
      </c>
      <c r="G27" t="s">
        <v>373</v>
      </c>
      <c r="H27" t="s">
        <v>53</v>
      </c>
      <c r="I27" t="b">
        <f t="shared" si="0"/>
        <v>0</v>
      </c>
    </row>
    <row r="28" spans="1:9" x14ac:dyDescent="0.2">
      <c r="A28" t="s">
        <v>8</v>
      </c>
      <c r="B28" t="s">
        <v>9</v>
      </c>
      <c r="C28" t="s">
        <v>254</v>
      </c>
      <c r="D28" t="s">
        <v>369</v>
      </c>
      <c r="E28" t="s">
        <v>370</v>
      </c>
      <c r="F28" t="s">
        <v>371</v>
      </c>
      <c r="G28" t="s">
        <v>374</v>
      </c>
      <c r="H28" t="s">
        <v>374</v>
      </c>
      <c r="I28" t="b">
        <f t="shared" si="0"/>
        <v>1</v>
      </c>
    </row>
    <row r="29" spans="1:9" x14ac:dyDescent="0.2">
      <c r="A29" t="s">
        <v>8</v>
      </c>
      <c r="B29" t="s">
        <v>9</v>
      </c>
      <c r="C29" t="s">
        <v>254</v>
      </c>
      <c r="D29" t="s">
        <v>369</v>
      </c>
      <c r="E29" t="s">
        <v>370</v>
      </c>
      <c r="F29" t="s">
        <v>375</v>
      </c>
      <c r="G29" t="s">
        <v>376</v>
      </c>
      <c r="H29" t="s">
        <v>376</v>
      </c>
      <c r="I29" t="b">
        <f t="shared" si="0"/>
        <v>1</v>
      </c>
    </row>
    <row r="30" spans="1:9" x14ac:dyDescent="0.2">
      <c r="A30" t="s">
        <v>8</v>
      </c>
      <c r="B30" t="s">
        <v>9</v>
      </c>
      <c r="C30" t="s">
        <v>254</v>
      </c>
      <c r="D30" t="s">
        <v>369</v>
      </c>
      <c r="E30" t="s">
        <v>370</v>
      </c>
      <c r="F30" t="s">
        <v>377</v>
      </c>
      <c r="G30" t="s">
        <v>378</v>
      </c>
      <c r="H30" t="s">
        <v>378</v>
      </c>
      <c r="I30" t="b">
        <f t="shared" si="0"/>
        <v>1</v>
      </c>
    </row>
    <row r="31" spans="1:9" x14ac:dyDescent="0.2">
      <c r="A31" t="s">
        <v>8</v>
      </c>
      <c r="B31" t="s">
        <v>9</v>
      </c>
      <c r="C31" t="s">
        <v>254</v>
      </c>
      <c r="D31" t="s">
        <v>369</v>
      </c>
      <c r="E31" t="s">
        <v>370</v>
      </c>
      <c r="F31" t="s">
        <v>379</v>
      </c>
      <c r="G31" t="s">
        <v>380</v>
      </c>
      <c r="H31" t="s">
        <v>380</v>
      </c>
      <c r="I31" t="b">
        <f t="shared" si="0"/>
        <v>1</v>
      </c>
    </row>
    <row r="32" spans="1:9" x14ac:dyDescent="0.2">
      <c r="A32" t="s">
        <v>8</v>
      </c>
      <c r="B32" t="s">
        <v>9</v>
      </c>
      <c r="C32" t="s">
        <v>254</v>
      </c>
      <c r="D32" t="s">
        <v>369</v>
      </c>
      <c r="E32" t="s">
        <v>370</v>
      </c>
      <c r="F32" t="s">
        <v>381</v>
      </c>
      <c r="G32" t="s">
        <v>382</v>
      </c>
      <c r="H32" t="s">
        <v>53</v>
      </c>
      <c r="I32" t="b">
        <f t="shared" si="0"/>
        <v>0</v>
      </c>
    </row>
    <row r="33" spans="1:9" x14ac:dyDescent="0.2">
      <c r="A33" t="s">
        <v>8</v>
      </c>
      <c r="B33" t="s">
        <v>9</v>
      </c>
      <c r="C33" t="s">
        <v>254</v>
      </c>
      <c r="D33" t="s">
        <v>369</v>
      </c>
      <c r="E33" t="s">
        <v>370</v>
      </c>
      <c r="F33" t="s">
        <v>383</v>
      </c>
      <c r="G33" t="s">
        <v>384</v>
      </c>
      <c r="H33" t="s">
        <v>53</v>
      </c>
      <c r="I33" t="b">
        <f t="shared" si="0"/>
        <v>0</v>
      </c>
    </row>
    <row r="34" spans="1:9" x14ac:dyDescent="0.2">
      <c r="A34" t="s">
        <v>8</v>
      </c>
      <c r="B34" t="s">
        <v>9</v>
      </c>
      <c r="C34" t="s">
        <v>254</v>
      </c>
      <c r="D34" t="s">
        <v>369</v>
      </c>
      <c r="E34" t="s">
        <v>370</v>
      </c>
      <c r="F34" t="s">
        <v>1157</v>
      </c>
      <c r="G34" t="s">
        <v>385</v>
      </c>
      <c r="H34" t="s">
        <v>53</v>
      </c>
      <c r="I34" t="b">
        <f t="shared" si="0"/>
        <v>0</v>
      </c>
    </row>
    <row r="35" spans="1:9" x14ac:dyDescent="0.2">
      <c r="A35" t="s">
        <v>8</v>
      </c>
      <c r="B35" t="s">
        <v>9</v>
      </c>
      <c r="C35" t="s">
        <v>254</v>
      </c>
      <c r="D35" t="s">
        <v>369</v>
      </c>
      <c r="E35" t="s">
        <v>370</v>
      </c>
      <c r="F35" t="s">
        <v>386</v>
      </c>
      <c r="G35" t="s">
        <v>387</v>
      </c>
      <c r="H35" t="s">
        <v>53</v>
      </c>
      <c r="I35" t="b">
        <f t="shared" si="0"/>
        <v>0</v>
      </c>
    </row>
    <row r="36" spans="1:9" x14ac:dyDescent="0.2">
      <c r="A36" t="s">
        <v>8</v>
      </c>
      <c r="B36" t="s">
        <v>9</v>
      </c>
      <c r="C36" t="s">
        <v>254</v>
      </c>
      <c r="D36" t="s">
        <v>369</v>
      </c>
      <c r="E36" t="s">
        <v>370</v>
      </c>
      <c r="F36" t="s">
        <v>388</v>
      </c>
      <c r="G36" t="s">
        <v>389</v>
      </c>
      <c r="H36" t="s">
        <v>389</v>
      </c>
      <c r="I36" t="b">
        <f t="shared" si="0"/>
        <v>1</v>
      </c>
    </row>
    <row r="37" spans="1:9" x14ac:dyDescent="0.2">
      <c r="A37" t="s">
        <v>8</v>
      </c>
      <c r="B37" t="s">
        <v>9</v>
      </c>
      <c r="C37" t="s">
        <v>254</v>
      </c>
      <c r="D37" t="s">
        <v>369</v>
      </c>
      <c r="E37" t="s">
        <v>370</v>
      </c>
      <c r="F37" t="s">
        <v>390</v>
      </c>
      <c r="G37" t="s">
        <v>391</v>
      </c>
      <c r="H37" t="s">
        <v>391</v>
      </c>
      <c r="I37" t="b">
        <f t="shared" si="0"/>
        <v>1</v>
      </c>
    </row>
    <row r="38" spans="1:9" x14ac:dyDescent="0.2">
      <c r="A38" t="s">
        <v>8</v>
      </c>
      <c r="B38" t="s">
        <v>9</v>
      </c>
      <c r="C38" t="s">
        <v>254</v>
      </c>
      <c r="D38" t="s">
        <v>369</v>
      </c>
      <c r="E38" t="s">
        <v>370</v>
      </c>
      <c r="F38" t="s">
        <v>1158</v>
      </c>
      <c r="G38" t="s">
        <v>392</v>
      </c>
      <c r="H38" t="s">
        <v>53</v>
      </c>
      <c r="I38" t="b">
        <f t="shared" si="0"/>
        <v>0</v>
      </c>
    </row>
    <row r="39" spans="1:9" x14ac:dyDescent="0.2">
      <c r="A39" t="s">
        <v>8</v>
      </c>
      <c r="B39" t="s">
        <v>9</v>
      </c>
      <c r="C39" t="s">
        <v>254</v>
      </c>
      <c r="D39" t="s">
        <v>255</v>
      </c>
      <c r="E39" t="s">
        <v>256</v>
      </c>
      <c r="F39" t="s">
        <v>257</v>
      </c>
      <c r="G39" t="s">
        <v>258</v>
      </c>
      <c r="H39" t="s">
        <v>258</v>
      </c>
      <c r="I39" t="b">
        <f t="shared" si="0"/>
        <v>1</v>
      </c>
    </row>
    <row r="40" spans="1:9" x14ac:dyDescent="0.2">
      <c r="A40" t="s">
        <v>8</v>
      </c>
      <c r="B40" t="s">
        <v>9</v>
      </c>
      <c r="C40" t="s">
        <v>254</v>
      </c>
      <c r="D40" t="s">
        <v>255</v>
      </c>
      <c r="E40" t="s">
        <v>256</v>
      </c>
      <c r="F40" t="s">
        <v>259</v>
      </c>
      <c r="G40" t="s">
        <v>260</v>
      </c>
      <c r="H40" t="s">
        <v>260</v>
      </c>
      <c r="I40" t="b">
        <f t="shared" si="0"/>
        <v>1</v>
      </c>
    </row>
    <row r="41" spans="1:9" x14ac:dyDescent="0.2">
      <c r="A41" t="s">
        <v>8</v>
      </c>
      <c r="B41" t="s">
        <v>9</v>
      </c>
      <c r="C41" t="s">
        <v>254</v>
      </c>
      <c r="D41" t="s">
        <v>255</v>
      </c>
      <c r="E41" t="s">
        <v>256</v>
      </c>
      <c r="F41" t="s">
        <v>259</v>
      </c>
      <c r="G41" t="s">
        <v>261</v>
      </c>
      <c r="H41" t="s">
        <v>261</v>
      </c>
      <c r="I41" t="b">
        <f t="shared" si="0"/>
        <v>1</v>
      </c>
    </row>
    <row r="42" spans="1:9" x14ac:dyDescent="0.2">
      <c r="A42" t="s">
        <v>8</v>
      </c>
      <c r="B42" t="s">
        <v>9</v>
      </c>
      <c r="C42" t="s">
        <v>254</v>
      </c>
      <c r="D42" t="s">
        <v>255</v>
      </c>
      <c r="E42" t="s">
        <v>256</v>
      </c>
      <c r="F42" t="s">
        <v>262</v>
      </c>
      <c r="G42" t="s">
        <v>263</v>
      </c>
      <c r="H42" t="s">
        <v>263</v>
      </c>
      <c r="I42" t="b">
        <f t="shared" si="0"/>
        <v>1</v>
      </c>
    </row>
    <row r="43" spans="1:9" x14ac:dyDescent="0.2">
      <c r="A43" t="s">
        <v>8</v>
      </c>
      <c r="B43" t="s">
        <v>9</v>
      </c>
      <c r="C43" t="s">
        <v>254</v>
      </c>
      <c r="D43" t="s">
        <v>255</v>
      </c>
      <c r="E43" t="s">
        <v>256</v>
      </c>
      <c r="F43" t="s">
        <v>264</v>
      </c>
      <c r="G43" t="s">
        <v>265</v>
      </c>
      <c r="H43" t="s">
        <v>265</v>
      </c>
      <c r="I43" t="b">
        <f t="shared" si="0"/>
        <v>1</v>
      </c>
    </row>
    <row r="44" spans="1:9" x14ac:dyDescent="0.2">
      <c r="A44" t="s">
        <v>8</v>
      </c>
      <c r="B44" t="s">
        <v>9</v>
      </c>
      <c r="C44" t="s">
        <v>254</v>
      </c>
      <c r="D44" t="s">
        <v>266</v>
      </c>
      <c r="E44" t="s">
        <v>267</v>
      </c>
      <c r="F44" t="s">
        <v>268</v>
      </c>
      <c r="G44" t="s">
        <v>269</v>
      </c>
      <c r="H44" t="s">
        <v>269</v>
      </c>
      <c r="I44" t="b">
        <f t="shared" si="0"/>
        <v>1</v>
      </c>
    </row>
    <row r="45" spans="1:9" x14ac:dyDescent="0.2">
      <c r="A45" t="s">
        <v>8</v>
      </c>
      <c r="B45" t="s">
        <v>9</v>
      </c>
      <c r="C45" t="s">
        <v>254</v>
      </c>
      <c r="D45" t="s">
        <v>266</v>
      </c>
      <c r="E45" t="s">
        <v>267</v>
      </c>
      <c r="F45" t="s">
        <v>268</v>
      </c>
      <c r="G45" t="s">
        <v>270</v>
      </c>
      <c r="H45" t="s">
        <v>270</v>
      </c>
      <c r="I45" t="b">
        <f t="shared" si="0"/>
        <v>1</v>
      </c>
    </row>
    <row r="46" spans="1:9" x14ac:dyDescent="0.2">
      <c r="A46" t="s">
        <v>8</v>
      </c>
      <c r="B46" t="s">
        <v>9</v>
      </c>
      <c r="C46" t="s">
        <v>254</v>
      </c>
      <c r="D46" t="s">
        <v>266</v>
      </c>
      <c r="E46" t="s">
        <v>267</v>
      </c>
      <c r="F46" t="s">
        <v>271</v>
      </c>
      <c r="G46" t="s">
        <v>272</v>
      </c>
      <c r="H46" t="s">
        <v>272</v>
      </c>
      <c r="I46" t="b">
        <f t="shared" si="0"/>
        <v>1</v>
      </c>
    </row>
    <row r="47" spans="1:9" x14ac:dyDescent="0.2">
      <c r="A47" t="s">
        <v>8</v>
      </c>
      <c r="B47" t="s">
        <v>9</v>
      </c>
      <c r="C47" t="s">
        <v>254</v>
      </c>
      <c r="D47" t="s">
        <v>273</v>
      </c>
      <c r="E47" t="s">
        <v>274</v>
      </c>
      <c r="F47" t="s">
        <v>275</v>
      </c>
      <c r="G47" t="s">
        <v>276</v>
      </c>
      <c r="H47" t="s">
        <v>276</v>
      </c>
      <c r="I47" t="b">
        <f t="shared" si="0"/>
        <v>1</v>
      </c>
    </row>
    <row r="48" spans="1:9" x14ac:dyDescent="0.2">
      <c r="A48" t="s">
        <v>8</v>
      </c>
      <c r="B48" t="s">
        <v>9</v>
      </c>
      <c r="C48" t="s">
        <v>254</v>
      </c>
      <c r="D48" t="s">
        <v>277</v>
      </c>
      <c r="E48" t="s">
        <v>278</v>
      </c>
      <c r="F48" t="s">
        <v>279</v>
      </c>
      <c r="G48" t="s">
        <v>280</v>
      </c>
      <c r="H48" t="s">
        <v>53</v>
      </c>
      <c r="I48" t="b">
        <f t="shared" si="0"/>
        <v>0</v>
      </c>
    </row>
    <row r="49" spans="1:9" x14ac:dyDescent="0.2">
      <c r="A49" t="s">
        <v>8</v>
      </c>
      <c r="B49" t="s">
        <v>9</v>
      </c>
      <c r="C49" t="s">
        <v>254</v>
      </c>
      <c r="D49" t="s">
        <v>277</v>
      </c>
      <c r="E49" t="s">
        <v>278</v>
      </c>
      <c r="F49" t="s">
        <v>279</v>
      </c>
      <c r="G49" t="s">
        <v>281</v>
      </c>
      <c r="H49" t="s">
        <v>53</v>
      </c>
      <c r="I49" t="b">
        <f t="shared" si="0"/>
        <v>0</v>
      </c>
    </row>
    <row r="50" spans="1:9" x14ac:dyDescent="0.2">
      <c r="A50" t="s">
        <v>8</v>
      </c>
      <c r="B50" t="s">
        <v>9</v>
      </c>
      <c r="C50" t="s">
        <v>254</v>
      </c>
      <c r="D50" t="s">
        <v>282</v>
      </c>
      <c r="E50" t="s">
        <v>283</v>
      </c>
      <c r="F50" t="s">
        <v>284</v>
      </c>
      <c r="G50" t="s">
        <v>285</v>
      </c>
      <c r="H50" t="s">
        <v>53</v>
      </c>
      <c r="I50" t="b">
        <f t="shared" si="0"/>
        <v>0</v>
      </c>
    </row>
    <row r="51" spans="1:9" x14ac:dyDescent="0.2">
      <c r="A51" t="s">
        <v>8</v>
      </c>
      <c r="B51" t="s">
        <v>9</v>
      </c>
      <c r="C51" t="s">
        <v>254</v>
      </c>
      <c r="D51" t="s">
        <v>282</v>
      </c>
      <c r="E51" t="s">
        <v>283</v>
      </c>
      <c r="F51" t="s">
        <v>284</v>
      </c>
      <c r="G51" t="s">
        <v>286</v>
      </c>
      <c r="H51" t="s">
        <v>286</v>
      </c>
      <c r="I51" t="b">
        <f t="shared" si="0"/>
        <v>1</v>
      </c>
    </row>
    <row r="52" spans="1:9" x14ac:dyDescent="0.2">
      <c r="A52" t="s">
        <v>8</v>
      </c>
      <c r="B52" t="s">
        <v>9</v>
      </c>
      <c r="C52" t="s">
        <v>254</v>
      </c>
      <c r="D52" t="s">
        <v>282</v>
      </c>
      <c r="E52" t="s">
        <v>283</v>
      </c>
      <c r="F52" t="s">
        <v>287</v>
      </c>
      <c r="G52" t="s">
        <v>288</v>
      </c>
      <c r="H52" t="s">
        <v>288</v>
      </c>
      <c r="I52" t="b">
        <f t="shared" si="0"/>
        <v>1</v>
      </c>
    </row>
    <row r="53" spans="1:9" x14ac:dyDescent="0.2">
      <c r="A53" t="s">
        <v>8</v>
      </c>
      <c r="B53" t="s">
        <v>9</v>
      </c>
      <c r="C53" t="s">
        <v>254</v>
      </c>
      <c r="D53" t="s">
        <v>282</v>
      </c>
      <c r="E53" t="s">
        <v>283</v>
      </c>
      <c r="F53" t="s">
        <v>289</v>
      </c>
      <c r="G53" t="s">
        <v>290</v>
      </c>
      <c r="H53" t="s">
        <v>290</v>
      </c>
      <c r="I53" t="b">
        <f t="shared" si="0"/>
        <v>1</v>
      </c>
    </row>
    <row r="54" spans="1:9" x14ac:dyDescent="0.2">
      <c r="A54" t="s">
        <v>8</v>
      </c>
      <c r="B54" t="s">
        <v>9</v>
      </c>
      <c r="C54" t="s">
        <v>254</v>
      </c>
      <c r="D54" t="s">
        <v>282</v>
      </c>
      <c r="E54" t="s">
        <v>283</v>
      </c>
      <c r="F54" t="s">
        <v>289</v>
      </c>
      <c r="G54" t="s">
        <v>291</v>
      </c>
      <c r="H54" t="s">
        <v>53</v>
      </c>
      <c r="I54" t="b">
        <f t="shared" si="0"/>
        <v>0</v>
      </c>
    </row>
    <row r="55" spans="1:9" x14ac:dyDescent="0.2">
      <c r="A55" t="s">
        <v>8</v>
      </c>
      <c r="B55" t="s">
        <v>9</v>
      </c>
      <c r="C55" t="s">
        <v>254</v>
      </c>
      <c r="D55" t="s">
        <v>282</v>
      </c>
      <c r="E55" t="s">
        <v>283</v>
      </c>
      <c r="F55" t="s">
        <v>289</v>
      </c>
      <c r="G55" t="s">
        <v>292</v>
      </c>
      <c r="H55" t="s">
        <v>292</v>
      </c>
      <c r="I55" t="b">
        <f t="shared" si="0"/>
        <v>1</v>
      </c>
    </row>
    <row r="56" spans="1:9" x14ac:dyDescent="0.2">
      <c r="A56" t="s">
        <v>8</v>
      </c>
      <c r="B56" t="s">
        <v>9</v>
      </c>
      <c r="C56" t="s">
        <v>254</v>
      </c>
      <c r="D56" t="s">
        <v>282</v>
      </c>
      <c r="E56" t="s">
        <v>1085</v>
      </c>
      <c r="F56" t="s">
        <v>1086</v>
      </c>
      <c r="G56" t="s">
        <v>1087</v>
      </c>
      <c r="H56" t="s">
        <v>1087</v>
      </c>
      <c r="I56" t="b">
        <f t="shared" si="0"/>
        <v>1</v>
      </c>
    </row>
    <row r="57" spans="1:9" x14ac:dyDescent="0.2">
      <c r="A57" t="s">
        <v>8</v>
      </c>
      <c r="B57" t="s">
        <v>9</v>
      </c>
      <c r="C57" t="s">
        <v>254</v>
      </c>
      <c r="D57" t="s">
        <v>282</v>
      </c>
      <c r="E57" t="s">
        <v>293</v>
      </c>
      <c r="F57" t="s">
        <v>294</v>
      </c>
      <c r="G57" t="s">
        <v>295</v>
      </c>
      <c r="H57" t="s">
        <v>295</v>
      </c>
      <c r="I57" t="b">
        <f t="shared" si="0"/>
        <v>1</v>
      </c>
    </row>
    <row r="58" spans="1:9" x14ac:dyDescent="0.2">
      <c r="A58" t="s">
        <v>8</v>
      </c>
      <c r="B58" t="s">
        <v>9</v>
      </c>
      <c r="C58" t="s">
        <v>254</v>
      </c>
      <c r="D58" t="s">
        <v>282</v>
      </c>
      <c r="E58" t="s">
        <v>296</v>
      </c>
      <c r="F58" t="s">
        <v>297</v>
      </c>
      <c r="G58" t="s">
        <v>298</v>
      </c>
      <c r="H58" t="s">
        <v>298</v>
      </c>
      <c r="I58" t="b">
        <f t="shared" si="0"/>
        <v>1</v>
      </c>
    </row>
    <row r="59" spans="1:9" x14ac:dyDescent="0.2">
      <c r="A59" t="s">
        <v>8</v>
      </c>
      <c r="B59" t="s">
        <v>9</v>
      </c>
      <c r="C59" t="s">
        <v>254</v>
      </c>
      <c r="D59" t="s">
        <v>282</v>
      </c>
      <c r="E59" t="s">
        <v>296</v>
      </c>
      <c r="F59" t="s">
        <v>299</v>
      </c>
      <c r="G59" t="s">
        <v>300</v>
      </c>
      <c r="H59" t="s">
        <v>300</v>
      </c>
      <c r="I59" t="b">
        <f t="shared" si="0"/>
        <v>1</v>
      </c>
    </row>
    <row r="60" spans="1:9" x14ac:dyDescent="0.2">
      <c r="A60" t="s">
        <v>8</v>
      </c>
      <c r="B60" t="s">
        <v>9</v>
      </c>
      <c r="C60" t="s">
        <v>254</v>
      </c>
      <c r="D60" t="s">
        <v>282</v>
      </c>
      <c r="E60" t="s">
        <v>296</v>
      </c>
      <c r="F60" t="s">
        <v>299</v>
      </c>
      <c r="G60" t="s">
        <v>301</v>
      </c>
      <c r="H60" t="s">
        <v>53</v>
      </c>
      <c r="I60" t="b">
        <f t="shared" si="0"/>
        <v>0</v>
      </c>
    </row>
    <row r="61" spans="1:9" x14ac:dyDescent="0.2">
      <c r="A61" t="s">
        <v>8</v>
      </c>
      <c r="B61" t="s">
        <v>9</v>
      </c>
      <c r="C61" t="s">
        <v>254</v>
      </c>
      <c r="D61" t="s">
        <v>282</v>
      </c>
      <c r="E61" t="s">
        <v>296</v>
      </c>
      <c r="F61" t="s">
        <v>299</v>
      </c>
      <c r="G61" t="s">
        <v>302</v>
      </c>
      <c r="H61" t="s">
        <v>302</v>
      </c>
      <c r="I61" t="b">
        <f t="shared" si="0"/>
        <v>1</v>
      </c>
    </row>
    <row r="62" spans="1:9" x14ac:dyDescent="0.2">
      <c r="A62" t="s">
        <v>8</v>
      </c>
      <c r="B62" t="s">
        <v>9</v>
      </c>
      <c r="C62" t="s">
        <v>254</v>
      </c>
      <c r="D62" t="s">
        <v>282</v>
      </c>
      <c r="E62" t="s">
        <v>296</v>
      </c>
      <c r="F62" t="s">
        <v>303</v>
      </c>
      <c r="G62" t="s">
        <v>304</v>
      </c>
      <c r="H62" t="s">
        <v>304</v>
      </c>
      <c r="I62" t="b">
        <f t="shared" si="0"/>
        <v>1</v>
      </c>
    </row>
    <row r="63" spans="1:9" x14ac:dyDescent="0.2">
      <c r="A63" t="s">
        <v>8</v>
      </c>
      <c r="B63" t="s">
        <v>9</v>
      </c>
      <c r="C63" t="s">
        <v>254</v>
      </c>
      <c r="D63" t="s">
        <v>282</v>
      </c>
      <c r="E63" t="s">
        <v>296</v>
      </c>
      <c r="F63" t="s">
        <v>305</v>
      </c>
      <c r="G63" t="s">
        <v>306</v>
      </c>
      <c r="H63" t="s">
        <v>306</v>
      </c>
      <c r="I63" t="b">
        <f t="shared" si="0"/>
        <v>1</v>
      </c>
    </row>
    <row r="64" spans="1:9" x14ac:dyDescent="0.2">
      <c r="A64" t="s">
        <v>8</v>
      </c>
      <c r="B64" t="s">
        <v>9</v>
      </c>
      <c r="C64" t="s">
        <v>254</v>
      </c>
      <c r="D64" t="s">
        <v>282</v>
      </c>
      <c r="E64" t="s">
        <v>296</v>
      </c>
      <c r="F64" t="s">
        <v>305</v>
      </c>
      <c r="G64" t="s">
        <v>307</v>
      </c>
      <c r="H64" t="s">
        <v>307</v>
      </c>
      <c r="I64" t="b">
        <f t="shared" si="0"/>
        <v>1</v>
      </c>
    </row>
    <row r="65" spans="1:9" x14ac:dyDescent="0.2">
      <c r="A65" t="s">
        <v>8</v>
      </c>
      <c r="B65" t="s">
        <v>9</v>
      </c>
      <c r="C65" t="s">
        <v>254</v>
      </c>
      <c r="D65" t="s">
        <v>282</v>
      </c>
      <c r="E65" t="s">
        <v>958</v>
      </c>
      <c r="F65" t="s">
        <v>959</v>
      </c>
      <c r="G65" t="s">
        <v>960</v>
      </c>
      <c r="H65" t="s">
        <v>53</v>
      </c>
      <c r="I65" t="b">
        <f t="shared" si="0"/>
        <v>0</v>
      </c>
    </row>
    <row r="66" spans="1:9" x14ac:dyDescent="0.2">
      <c r="A66" t="s">
        <v>8</v>
      </c>
      <c r="B66" t="s">
        <v>9</v>
      </c>
      <c r="C66" t="s">
        <v>254</v>
      </c>
      <c r="D66" t="s">
        <v>282</v>
      </c>
      <c r="E66" t="s">
        <v>958</v>
      </c>
      <c r="F66" t="s">
        <v>959</v>
      </c>
      <c r="G66" t="s">
        <v>961</v>
      </c>
      <c r="H66" t="s">
        <v>53</v>
      </c>
      <c r="I66" t="b">
        <f t="shared" si="0"/>
        <v>0</v>
      </c>
    </row>
    <row r="67" spans="1:9" x14ac:dyDescent="0.2">
      <c r="A67" t="s">
        <v>8</v>
      </c>
      <c r="B67" t="s">
        <v>9</v>
      </c>
      <c r="C67" t="s">
        <v>254</v>
      </c>
      <c r="D67" t="s">
        <v>308</v>
      </c>
      <c r="E67" t="s">
        <v>309</v>
      </c>
      <c r="F67" t="s">
        <v>310</v>
      </c>
      <c r="G67" t="s">
        <v>311</v>
      </c>
      <c r="H67" t="s">
        <v>53</v>
      </c>
      <c r="I67" t="b">
        <f t="shared" ref="I67:I130" si="1">EXACT(G67, H67)</f>
        <v>0</v>
      </c>
    </row>
    <row r="68" spans="1:9" x14ac:dyDescent="0.2">
      <c r="A68" t="s">
        <v>8</v>
      </c>
      <c r="B68" t="s">
        <v>9</v>
      </c>
      <c r="C68" t="s">
        <v>254</v>
      </c>
      <c r="D68" t="s">
        <v>312</v>
      </c>
      <c r="E68" t="s">
        <v>313</v>
      </c>
      <c r="F68" t="s">
        <v>314</v>
      </c>
      <c r="G68" t="s">
        <v>315</v>
      </c>
      <c r="H68" t="s">
        <v>315</v>
      </c>
      <c r="I68" t="b">
        <f t="shared" si="1"/>
        <v>1</v>
      </c>
    </row>
    <row r="69" spans="1:9" x14ac:dyDescent="0.2">
      <c r="A69" t="s">
        <v>8</v>
      </c>
      <c r="B69" t="s">
        <v>9</v>
      </c>
      <c r="C69" t="s">
        <v>254</v>
      </c>
      <c r="D69" t="s">
        <v>312</v>
      </c>
      <c r="E69" t="s">
        <v>313</v>
      </c>
      <c r="F69" t="s">
        <v>316</v>
      </c>
      <c r="G69" t="s">
        <v>317</v>
      </c>
      <c r="H69" t="s">
        <v>53</v>
      </c>
      <c r="I69" t="b">
        <f t="shared" si="1"/>
        <v>0</v>
      </c>
    </row>
    <row r="70" spans="1:9" x14ac:dyDescent="0.2">
      <c r="A70" t="s">
        <v>8</v>
      </c>
      <c r="B70" t="s">
        <v>9</v>
      </c>
      <c r="C70" t="s">
        <v>254</v>
      </c>
      <c r="D70" t="s">
        <v>312</v>
      </c>
      <c r="E70" t="s">
        <v>313</v>
      </c>
      <c r="F70" t="s">
        <v>318</v>
      </c>
      <c r="G70" t="s">
        <v>319</v>
      </c>
      <c r="H70" t="s">
        <v>319</v>
      </c>
      <c r="I70" t="b">
        <f t="shared" si="1"/>
        <v>1</v>
      </c>
    </row>
    <row r="71" spans="1:9" x14ac:dyDescent="0.2">
      <c r="A71" t="s">
        <v>8</v>
      </c>
      <c r="B71" t="s">
        <v>9</v>
      </c>
      <c r="C71" t="s">
        <v>254</v>
      </c>
      <c r="D71" t="s">
        <v>312</v>
      </c>
      <c r="E71" t="s">
        <v>313</v>
      </c>
      <c r="F71" t="s">
        <v>318</v>
      </c>
      <c r="G71" t="s">
        <v>320</v>
      </c>
      <c r="H71" t="s">
        <v>320</v>
      </c>
      <c r="I71" t="b">
        <f t="shared" si="1"/>
        <v>1</v>
      </c>
    </row>
    <row r="72" spans="1:9" x14ac:dyDescent="0.2">
      <c r="A72" t="s">
        <v>8</v>
      </c>
      <c r="B72" t="s">
        <v>9</v>
      </c>
      <c r="C72" t="s">
        <v>254</v>
      </c>
      <c r="D72" t="s">
        <v>312</v>
      </c>
      <c r="E72" t="s">
        <v>313</v>
      </c>
      <c r="F72" t="s">
        <v>318</v>
      </c>
      <c r="G72" t="s">
        <v>321</v>
      </c>
      <c r="H72" t="s">
        <v>53</v>
      </c>
      <c r="I72" t="b">
        <f t="shared" si="1"/>
        <v>0</v>
      </c>
    </row>
    <row r="73" spans="1:9" x14ac:dyDescent="0.2">
      <c r="A73" t="s">
        <v>8</v>
      </c>
      <c r="B73" t="s">
        <v>9</v>
      </c>
      <c r="C73" t="s">
        <v>254</v>
      </c>
      <c r="D73" t="s">
        <v>312</v>
      </c>
      <c r="E73" t="s">
        <v>313</v>
      </c>
      <c r="F73" t="s">
        <v>322</v>
      </c>
      <c r="G73" t="s">
        <v>323</v>
      </c>
      <c r="H73" t="s">
        <v>53</v>
      </c>
      <c r="I73" t="b">
        <f t="shared" si="1"/>
        <v>0</v>
      </c>
    </row>
    <row r="74" spans="1:9" x14ac:dyDescent="0.2">
      <c r="A74" t="s">
        <v>8</v>
      </c>
      <c r="B74" t="s">
        <v>9</v>
      </c>
      <c r="C74" t="s">
        <v>254</v>
      </c>
      <c r="D74" t="s">
        <v>312</v>
      </c>
      <c r="E74" t="s">
        <v>313</v>
      </c>
      <c r="F74" t="s">
        <v>322</v>
      </c>
      <c r="G74" t="s">
        <v>324</v>
      </c>
      <c r="H74" t="s">
        <v>53</v>
      </c>
      <c r="I74" t="b">
        <f t="shared" si="1"/>
        <v>0</v>
      </c>
    </row>
    <row r="75" spans="1:9" x14ac:dyDescent="0.2">
      <c r="A75" t="s">
        <v>8</v>
      </c>
      <c r="B75" t="s">
        <v>9</v>
      </c>
      <c r="C75" t="s">
        <v>254</v>
      </c>
      <c r="D75" t="s">
        <v>312</v>
      </c>
      <c r="E75" t="s">
        <v>313</v>
      </c>
      <c r="F75" t="s">
        <v>322</v>
      </c>
      <c r="G75" t="s">
        <v>325</v>
      </c>
      <c r="H75" t="s">
        <v>53</v>
      </c>
      <c r="I75" t="b">
        <f t="shared" si="1"/>
        <v>0</v>
      </c>
    </row>
    <row r="76" spans="1:9" x14ac:dyDescent="0.2">
      <c r="A76" t="s">
        <v>8</v>
      </c>
      <c r="B76" t="s">
        <v>9</v>
      </c>
      <c r="C76" t="s">
        <v>254</v>
      </c>
      <c r="D76" t="s">
        <v>326</v>
      </c>
      <c r="E76" t="s">
        <v>327</v>
      </c>
      <c r="F76" t="s">
        <v>328</v>
      </c>
      <c r="G76" t="s">
        <v>329</v>
      </c>
      <c r="H76" t="s">
        <v>329</v>
      </c>
      <c r="I76" t="b">
        <f t="shared" si="1"/>
        <v>1</v>
      </c>
    </row>
    <row r="77" spans="1:9" x14ac:dyDescent="0.2">
      <c r="A77" t="s">
        <v>8</v>
      </c>
      <c r="B77" t="s">
        <v>9</v>
      </c>
      <c r="C77" t="s">
        <v>254</v>
      </c>
      <c r="D77" t="s">
        <v>326</v>
      </c>
      <c r="E77" t="s">
        <v>327</v>
      </c>
      <c r="F77" t="s">
        <v>330</v>
      </c>
      <c r="G77" t="s">
        <v>331</v>
      </c>
      <c r="H77" t="s">
        <v>331</v>
      </c>
      <c r="I77" t="b">
        <f t="shared" si="1"/>
        <v>1</v>
      </c>
    </row>
    <row r="78" spans="1:9" x14ac:dyDescent="0.2">
      <c r="A78" t="s">
        <v>8</v>
      </c>
      <c r="B78" t="s">
        <v>9</v>
      </c>
      <c r="C78" t="s">
        <v>254</v>
      </c>
      <c r="D78" t="s">
        <v>326</v>
      </c>
      <c r="E78" t="s">
        <v>327</v>
      </c>
      <c r="F78" t="s">
        <v>330</v>
      </c>
      <c r="G78" t="s">
        <v>332</v>
      </c>
      <c r="H78" t="s">
        <v>332</v>
      </c>
      <c r="I78" t="b">
        <f t="shared" si="1"/>
        <v>1</v>
      </c>
    </row>
    <row r="79" spans="1:9" x14ac:dyDescent="0.2">
      <c r="A79" t="s">
        <v>8</v>
      </c>
      <c r="B79" t="s">
        <v>9</v>
      </c>
      <c r="C79" t="s">
        <v>254</v>
      </c>
      <c r="D79" t="s">
        <v>326</v>
      </c>
      <c r="E79" t="s">
        <v>327</v>
      </c>
      <c r="F79" t="s">
        <v>333</v>
      </c>
      <c r="G79" t="s">
        <v>334</v>
      </c>
      <c r="H79" t="s">
        <v>334</v>
      </c>
      <c r="I79" t="b">
        <f t="shared" si="1"/>
        <v>1</v>
      </c>
    </row>
    <row r="80" spans="1:9" x14ac:dyDescent="0.2">
      <c r="A80" t="s">
        <v>8</v>
      </c>
      <c r="B80" t="s">
        <v>9</v>
      </c>
      <c r="C80" t="s">
        <v>254</v>
      </c>
      <c r="D80" t="s">
        <v>326</v>
      </c>
      <c r="E80" t="s">
        <v>335</v>
      </c>
      <c r="F80" t="s">
        <v>336</v>
      </c>
      <c r="G80" t="s">
        <v>337</v>
      </c>
      <c r="H80" t="s">
        <v>53</v>
      </c>
      <c r="I80" t="b">
        <f t="shared" si="1"/>
        <v>0</v>
      </c>
    </row>
    <row r="81" spans="1:9" x14ac:dyDescent="0.2">
      <c r="A81" t="s">
        <v>8</v>
      </c>
      <c r="B81" t="s">
        <v>9</v>
      </c>
      <c r="C81" t="s">
        <v>254</v>
      </c>
      <c r="D81" t="s">
        <v>326</v>
      </c>
      <c r="E81" t="s">
        <v>335</v>
      </c>
      <c r="F81" t="s">
        <v>338</v>
      </c>
      <c r="G81" t="s">
        <v>339</v>
      </c>
      <c r="H81" t="s">
        <v>339</v>
      </c>
      <c r="I81" t="b">
        <f t="shared" si="1"/>
        <v>1</v>
      </c>
    </row>
    <row r="82" spans="1:9" x14ac:dyDescent="0.2">
      <c r="A82" t="s">
        <v>8</v>
      </c>
      <c r="B82" t="s">
        <v>9</v>
      </c>
      <c r="C82" t="s">
        <v>254</v>
      </c>
      <c r="D82" t="s">
        <v>326</v>
      </c>
      <c r="E82" t="s">
        <v>340</v>
      </c>
      <c r="F82" t="s">
        <v>341</v>
      </c>
      <c r="G82" t="s">
        <v>342</v>
      </c>
      <c r="H82" t="s">
        <v>53</v>
      </c>
      <c r="I82" t="b">
        <f t="shared" si="1"/>
        <v>0</v>
      </c>
    </row>
    <row r="83" spans="1:9" x14ac:dyDescent="0.2">
      <c r="A83" t="s">
        <v>8</v>
      </c>
      <c r="B83" t="s">
        <v>9</v>
      </c>
      <c r="C83" t="s">
        <v>254</v>
      </c>
      <c r="D83" t="s">
        <v>326</v>
      </c>
      <c r="E83" t="s">
        <v>340</v>
      </c>
      <c r="F83" t="s">
        <v>341</v>
      </c>
      <c r="G83" t="s">
        <v>343</v>
      </c>
      <c r="H83" t="s">
        <v>343</v>
      </c>
      <c r="I83" t="b">
        <f t="shared" si="1"/>
        <v>1</v>
      </c>
    </row>
    <row r="84" spans="1:9" x14ac:dyDescent="0.2">
      <c r="A84" t="s">
        <v>8</v>
      </c>
      <c r="B84" t="s">
        <v>9</v>
      </c>
      <c r="C84" t="s">
        <v>254</v>
      </c>
      <c r="D84" t="s">
        <v>326</v>
      </c>
      <c r="E84" t="s">
        <v>340</v>
      </c>
      <c r="F84" t="s">
        <v>344</v>
      </c>
      <c r="G84" t="s">
        <v>345</v>
      </c>
      <c r="H84" t="s">
        <v>53</v>
      </c>
      <c r="I84" t="b">
        <f t="shared" si="1"/>
        <v>0</v>
      </c>
    </row>
    <row r="85" spans="1:9" x14ac:dyDescent="0.2">
      <c r="A85" t="s">
        <v>8</v>
      </c>
      <c r="B85" t="s">
        <v>9</v>
      </c>
      <c r="C85" t="s">
        <v>254</v>
      </c>
      <c r="D85" t="s">
        <v>346</v>
      </c>
      <c r="E85" t="s">
        <v>347</v>
      </c>
      <c r="F85" t="s">
        <v>351</v>
      </c>
      <c r="G85" t="s">
        <v>352</v>
      </c>
      <c r="H85" t="s">
        <v>53</v>
      </c>
      <c r="I85" t="b">
        <f t="shared" si="1"/>
        <v>0</v>
      </c>
    </row>
    <row r="86" spans="1:9" x14ac:dyDescent="0.2">
      <c r="A86" t="s">
        <v>8</v>
      </c>
      <c r="B86" t="s">
        <v>9</v>
      </c>
      <c r="C86" t="s">
        <v>254</v>
      </c>
      <c r="D86" t="s">
        <v>346</v>
      </c>
      <c r="E86" t="s">
        <v>347</v>
      </c>
      <c r="F86" t="s">
        <v>351</v>
      </c>
      <c r="G86" t="s">
        <v>353</v>
      </c>
      <c r="H86" t="s">
        <v>53</v>
      </c>
      <c r="I86" t="b">
        <f t="shared" si="1"/>
        <v>0</v>
      </c>
    </row>
    <row r="87" spans="1:9" x14ac:dyDescent="0.2">
      <c r="A87" t="s">
        <v>8</v>
      </c>
      <c r="B87" t="s">
        <v>9</v>
      </c>
      <c r="C87" t="s">
        <v>254</v>
      </c>
      <c r="D87" t="s">
        <v>346</v>
      </c>
      <c r="E87" t="s">
        <v>347</v>
      </c>
      <c r="F87" t="s">
        <v>348</v>
      </c>
      <c r="G87" t="s">
        <v>349</v>
      </c>
      <c r="H87" t="s">
        <v>53</v>
      </c>
      <c r="I87" t="b">
        <f t="shared" si="1"/>
        <v>0</v>
      </c>
    </row>
    <row r="88" spans="1:9" x14ac:dyDescent="0.2">
      <c r="A88" t="s">
        <v>8</v>
      </c>
      <c r="B88" t="s">
        <v>9</v>
      </c>
      <c r="C88" t="s">
        <v>254</v>
      </c>
      <c r="D88" t="s">
        <v>346</v>
      </c>
      <c r="E88" t="s">
        <v>347</v>
      </c>
      <c r="F88" t="s">
        <v>348</v>
      </c>
      <c r="G88" t="s">
        <v>350</v>
      </c>
      <c r="H88" t="s">
        <v>350</v>
      </c>
      <c r="I88" t="b">
        <f t="shared" si="1"/>
        <v>1</v>
      </c>
    </row>
    <row r="89" spans="1:9" x14ac:dyDescent="0.2">
      <c r="A89" t="s">
        <v>8</v>
      </c>
      <c r="B89" t="s">
        <v>9</v>
      </c>
      <c r="C89" t="s">
        <v>254</v>
      </c>
      <c r="D89" t="s">
        <v>346</v>
      </c>
      <c r="E89" t="s">
        <v>347</v>
      </c>
      <c r="F89" t="s">
        <v>354</v>
      </c>
      <c r="G89" t="s">
        <v>355</v>
      </c>
      <c r="H89" t="s">
        <v>53</v>
      </c>
      <c r="I89" t="b">
        <f t="shared" si="1"/>
        <v>0</v>
      </c>
    </row>
    <row r="90" spans="1:9" x14ac:dyDescent="0.2">
      <c r="A90" t="s">
        <v>8</v>
      </c>
      <c r="B90" t="s">
        <v>9</v>
      </c>
      <c r="C90" t="s">
        <v>254</v>
      </c>
      <c r="D90" t="s">
        <v>346</v>
      </c>
      <c r="E90" t="s">
        <v>347</v>
      </c>
      <c r="F90" t="s">
        <v>356</v>
      </c>
      <c r="G90" t="s">
        <v>357</v>
      </c>
      <c r="H90" t="s">
        <v>53</v>
      </c>
      <c r="I90" t="b">
        <f t="shared" si="1"/>
        <v>0</v>
      </c>
    </row>
    <row r="91" spans="1:9" x14ac:dyDescent="0.2">
      <c r="A91" t="s">
        <v>8</v>
      </c>
      <c r="B91" t="s">
        <v>9</v>
      </c>
      <c r="C91" t="s">
        <v>254</v>
      </c>
      <c r="D91" t="s">
        <v>346</v>
      </c>
      <c r="E91" t="s">
        <v>347</v>
      </c>
      <c r="F91" t="s">
        <v>358</v>
      </c>
      <c r="G91" t="s">
        <v>359</v>
      </c>
      <c r="H91" t="s">
        <v>359</v>
      </c>
      <c r="I91" t="b">
        <f t="shared" si="1"/>
        <v>1</v>
      </c>
    </row>
    <row r="92" spans="1:9" x14ac:dyDescent="0.2">
      <c r="A92" t="s">
        <v>8</v>
      </c>
      <c r="B92" t="s">
        <v>9</v>
      </c>
      <c r="C92" t="s">
        <v>254</v>
      </c>
      <c r="D92" t="s">
        <v>346</v>
      </c>
      <c r="E92" t="s">
        <v>347</v>
      </c>
      <c r="F92" t="s">
        <v>358</v>
      </c>
      <c r="G92" t="s">
        <v>360</v>
      </c>
      <c r="H92" t="s">
        <v>360</v>
      </c>
      <c r="I92" t="b">
        <f t="shared" si="1"/>
        <v>1</v>
      </c>
    </row>
    <row r="93" spans="1:9" x14ac:dyDescent="0.2">
      <c r="A93" t="s">
        <v>8</v>
      </c>
      <c r="B93" t="s">
        <v>9</v>
      </c>
      <c r="C93" t="s">
        <v>254</v>
      </c>
      <c r="D93" t="s">
        <v>346</v>
      </c>
      <c r="E93" t="s">
        <v>347</v>
      </c>
      <c r="F93" t="s">
        <v>358</v>
      </c>
      <c r="G93" t="s">
        <v>361</v>
      </c>
      <c r="H93" t="s">
        <v>361</v>
      </c>
      <c r="I93" t="b">
        <f t="shared" si="1"/>
        <v>1</v>
      </c>
    </row>
    <row r="94" spans="1:9" x14ac:dyDescent="0.2">
      <c r="A94" t="s">
        <v>8</v>
      </c>
      <c r="B94" t="s">
        <v>9</v>
      </c>
      <c r="C94" t="s">
        <v>254</v>
      </c>
      <c r="D94" t="s">
        <v>346</v>
      </c>
      <c r="E94" t="s">
        <v>347</v>
      </c>
      <c r="F94" t="s">
        <v>358</v>
      </c>
      <c r="G94" t="s">
        <v>362</v>
      </c>
      <c r="H94" t="s">
        <v>53</v>
      </c>
      <c r="I94" t="b">
        <f t="shared" si="1"/>
        <v>0</v>
      </c>
    </row>
    <row r="95" spans="1:9" x14ac:dyDescent="0.2">
      <c r="A95" t="s">
        <v>8</v>
      </c>
      <c r="B95" t="s">
        <v>9</v>
      </c>
      <c r="C95" t="s">
        <v>254</v>
      </c>
      <c r="D95" t="s">
        <v>346</v>
      </c>
      <c r="E95" t="s">
        <v>347</v>
      </c>
      <c r="F95" t="s">
        <v>1154</v>
      </c>
      <c r="G95" t="s">
        <v>363</v>
      </c>
      <c r="H95" t="s">
        <v>53</v>
      </c>
      <c r="I95" t="b">
        <f t="shared" si="1"/>
        <v>0</v>
      </c>
    </row>
    <row r="96" spans="1:9" x14ac:dyDescent="0.2">
      <c r="A96" t="s">
        <v>8</v>
      </c>
      <c r="B96" t="s">
        <v>9</v>
      </c>
      <c r="C96" t="s">
        <v>254</v>
      </c>
      <c r="D96" t="s">
        <v>346</v>
      </c>
      <c r="E96" t="s">
        <v>347</v>
      </c>
      <c r="F96" t="s">
        <v>1155</v>
      </c>
      <c r="G96" t="s">
        <v>364</v>
      </c>
      <c r="H96" t="s">
        <v>53</v>
      </c>
      <c r="I96" t="b">
        <f t="shared" si="1"/>
        <v>0</v>
      </c>
    </row>
    <row r="97" spans="1:9" x14ac:dyDescent="0.2">
      <c r="A97" t="s">
        <v>8</v>
      </c>
      <c r="B97" t="s">
        <v>9</v>
      </c>
      <c r="C97" t="s">
        <v>254</v>
      </c>
      <c r="D97" t="s">
        <v>346</v>
      </c>
      <c r="E97" t="s">
        <v>347</v>
      </c>
      <c r="F97" t="s">
        <v>1155</v>
      </c>
      <c r="G97" t="s">
        <v>365</v>
      </c>
      <c r="H97" t="s">
        <v>53</v>
      </c>
      <c r="I97" t="b">
        <f t="shared" si="1"/>
        <v>0</v>
      </c>
    </row>
    <row r="98" spans="1:9" x14ac:dyDescent="0.2">
      <c r="A98" t="s">
        <v>8</v>
      </c>
      <c r="B98" t="s">
        <v>9</v>
      </c>
      <c r="C98" t="s">
        <v>254</v>
      </c>
      <c r="D98" t="s">
        <v>346</v>
      </c>
      <c r="E98" t="s">
        <v>347</v>
      </c>
      <c r="F98" t="s">
        <v>1156</v>
      </c>
      <c r="G98" t="s">
        <v>366</v>
      </c>
      <c r="H98" t="s">
        <v>53</v>
      </c>
      <c r="I98" t="b">
        <f t="shared" si="1"/>
        <v>0</v>
      </c>
    </row>
    <row r="99" spans="1:9" x14ac:dyDescent="0.2">
      <c r="A99" t="s">
        <v>8</v>
      </c>
      <c r="B99" t="s">
        <v>9</v>
      </c>
      <c r="C99" t="s">
        <v>254</v>
      </c>
      <c r="D99" t="s">
        <v>346</v>
      </c>
      <c r="E99" t="s">
        <v>347</v>
      </c>
      <c r="F99" t="s">
        <v>367</v>
      </c>
      <c r="G99" t="s">
        <v>368</v>
      </c>
      <c r="H99" t="s">
        <v>53</v>
      </c>
      <c r="I99" t="b">
        <f t="shared" si="1"/>
        <v>0</v>
      </c>
    </row>
    <row r="100" spans="1:9" x14ac:dyDescent="0.2">
      <c r="A100" t="s">
        <v>8</v>
      </c>
      <c r="B100" t="s">
        <v>9</v>
      </c>
      <c r="C100" t="s">
        <v>254</v>
      </c>
      <c r="D100" t="s">
        <v>393</v>
      </c>
      <c r="E100" t="s">
        <v>394</v>
      </c>
      <c r="F100" t="s">
        <v>395</v>
      </c>
      <c r="G100" t="s">
        <v>396</v>
      </c>
      <c r="H100" t="s">
        <v>53</v>
      </c>
      <c r="I100" t="b">
        <f t="shared" si="1"/>
        <v>0</v>
      </c>
    </row>
    <row r="101" spans="1:9" x14ac:dyDescent="0.2">
      <c r="A101" t="s">
        <v>8</v>
      </c>
      <c r="B101" t="s">
        <v>9</v>
      </c>
      <c r="C101" t="s">
        <v>254</v>
      </c>
      <c r="D101" t="s">
        <v>393</v>
      </c>
      <c r="E101" t="s">
        <v>394</v>
      </c>
      <c r="F101" t="s">
        <v>395</v>
      </c>
      <c r="G101" t="s">
        <v>397</v>
      </c>
      <c r="H101" t="s">
        <v>397</v>
      </c>
      <c r="I101" t="b">
        <f t="shared" si="1"/>
        <v>1</v>
      </c>
    </row>
    <row r="102" spans="1:9" x14ac:dyDescent="0.2">
      <c r="A102" t="s">
        <v>8</v>
      </c>
      <c r="B102" t="s">
        <v>9</v>
      </c>
      <c r="C102" t="s">
        <v>254</v>
      </c>
      <c r="D102" t="s">
        <v>398</v>
      </c>
      <c r="E102" t="s">
        <v>399</v>
      </c>
      <c r="F102" t="s">
        <v>400</v>
      </c>
      <c r="G102" t="s">
        <v>401</v>
      </c>
      <c r="H102" t="s">
        <v>53</v>
      </c>
      <c r="I102" t="b">
        <f t="shared" si="1"/>
        <v>0</v>
      </c>
    </row>
    <row r="103" spans="1:9" x14ac:dyDescent="0.2">
      <c r="A103" t="s">
        <v>8</v>
      </c>
      <c r="B103" t="s">
        <v>9</v>
      </c>
      <c r="C103" t="s">
        <v>254</v>
      </c>
      <c r="D103" t="s">
        <v>398</v>
      </c>
      <c r="E103" t="s">
        <v>399</v>
      </c>
      <c r="F103" t="s">
        <v>400</v>
      </c>
      <c r="G103" t="s">
        <v>402</v>
      </c>
      <c r="H103" t="s">
        <v>402</v>
      </c>
      <c r="I103" t="b">
        <f t="shared" si="1"/>
        <v>1</v>
      </c>
    </row>
    <row r="104" spans="1:9" x14ac:dyDescent="0.2">
      <c r="A104" t="s">
        <v>8</v>
      </c>
      <c r="B104" t="s">
        <v>9</v>
      </c>
      <c r="C104" t="s">
        <v>254</v>
      </c>
      <c r="D104" t="s">
        <v>398</v>
      </c>
      <c r="E104" t="s">
        <v>399</v>
      </c>
      <c r="F104" t="s">
        <v>400</v>
      </c>
      <c r="G104" t="s">
        <v>403</v>
      </c>
      <c r="H104" t="s">
        <v>53</v>
      </c>
      <c r="I104" t="b">
        <f t="shared" si="1"/>
        <v>0</v>
      </c>
    </row>
    <row r="105" spans="1:9" x14ac:dyDescent="0.2">
      <c r="A105" t="s">
        <v>8</v>
      </c>
      <c r="B105" t="s">
        <v>9</v>
      </c>
      <c r="C105" t="s">
        <v>254</v>
      </c>
      <c r="D105" t="s">
        <v>398</v>
      </c>
      <c r="E105" t="s">
        <v>399</v>
      </c>
      <c r="F105" t="s">
        <v>404</v>
      </c>
      <c r="G105" t="s">
        <v>405</v>
      </c>
      <c r="H105" t="s">
        <v>405</v>
      </c>
      <c r="I105" t="b">
        <f t="shared" si="1"/>
        <v>1</v>
      </c>
    </row>
    <row r="106" spans="1:9" x14ac:dyDescent="0.2">
      <c r="A106" t="s">
        <v>8</v>
      </c>
      <c r="B106" t="s">
        <v>9</v>
      </c>
      <c r="C106" t="s">
        <v>254</v>
      </c>
      <c r="D106" t="s">
        <v>398</v>
      </c>
      <c r="E106" t="s">
        <v>399</v>
      </c>
      <c r="F106" t="s">
        <v>406</v>
      </c>
      <c r="G106" t="s">
        <v>407</v>
      </c>
      <c r="H106" t="s">
        <v>407</v>
      </c>
      <c r="I106" t="b">
        <f t="shared" si="1"/>
        <v>1</v>
      </c>
    </row>
    <row r="107" spans="1:9" x14ac:dyDescent="0.2">
      <c r="A107" t="s">
        <v>8</v>
      </c>
      <c r="B107" t="s">
        <v>9</v>
      </c>
      <c r="C107" t="s">
        <v>254</v>
      </c>
      <c r="D107" t="s">
        <v>398</v>
      </c>
      <c r="E107" t="s">
        <v>399</v>
      </c>
      <c r="F107" t="s">
        <v>408</v>
      </c>
      <c r="G107" t="s">
        <v>409</v>
      </c>
      <c r="H107" t="s">
        <v>409</v>
      </c>
      <c r="I107" t="b">
        <f t="shared" si="1"/>
        <v>1</v>
      </c>
    </row>
    <row r="108" spans="1:9" x14ac:dyDescent="0.2">
      <c r="A108" t="s">
        <v>8</v>
      </c>
      <c r="B108" t="s">
        <v>9</v>
      </c>
      <c r="C108" t="s">
        <v>254</v>
      </c>
      <c r="D108" t="s">
        <v>398</v>
      </c>
      <c r="E108" t="s">
        <v>399</v>
      </c>
      <c r="F108" t="s">
        <v>408</v>
      </c>
      <c r="G108" t="s">
        <v>410</v>
      </c>
      <c r="H108" t="s">
        <v>410</v>
      </c>
      <c r="I108" t="b">
        <f t="shared" si="1"/>
        <v>1</v>
      </c>
    </row>
    <row r="109" spans="1:9" x14ac:dyDescent="0.2">
      <c r="A109" t="s">
        <v>8</v>
      </c>
      <c r="B109" t="s">
        <v>9</v>
      </c>
      <c r="C109" t="s">
        <v>254</v>
      </c>
      <c r="D109" t="s">
        <v>398</v>
      </c>
      <c r="E109" t="s">
        <v>399</v>
      </c>
      <c r="F109" t="s">
        <v>411</v>
      </c>
      <c r="G109" t="s">
        <v>412</v>
      </c>
      <c r="H109" t="s">
        <v>412</v>
      </c>
      <c r="I109" t="b">
        <f t="shared" si="1"/>
        <v>1</v>
      </c>
    </row>
    <row r="110" spans="1:9" x14ac:dyDescent="0.2">
      <c r="A110" t="s">
        <v>8</v>
      </c>
      <c r="B110" t="s">
        <v>9</v>
      </c>
      <c r="C110" t="s">
        <v>254</v>
      </c>
      <c r="D110" t="s">
        <v>398</v>
      </c>
      <c r="E110" t="s">
        <v>399</v>
      </c>
      <c r="F110" t="s">
        <v>413</v>
      </c>
      <c r="G110" t="s">
        <v>414</v>
      </c>
      <c r="H110" t="s">
        <v>414</v>
      </c>
      <c r="I110" t="b">
        <f t="shared" si="1"/>
        <v>1</v>
      </c>
    </row>
    <row r="111" spans="1:9" x14ac:dyDescent="0.2">
      <c r="A111" t="s">
        <v>8</v>
      </c>
      <c r="B111" t="s">
        <v>9</v>
      </c>
      <c r="C111" t="s">
        <v>254</v>
      </c>
      <c r="D111" t="s">
        <v>398</v>
      </c>
      <c r="E111" t="s">
        <v>399</v>
      </c>
      <c r="F111" t="s">
        <v>415</v>
      </c>
      <c r="G111" t="s">
        <v>416</v>
      </c>
      <c r="H111" t="s">
        <v>416</v>
      </c>
      <c r="I111" t="b">
        <f t="shared" si="1"/>
        <v>1</v>
      </c>
    </row>
    <row r="112" spans="1:9" x14ac:dyDescent="0.2">
      <c r="A112" t="s">
        <v>8</v>
      </c>
      <c r="B112" t="s">
        <v>9</v>
      </c>
      <c r="C112" t="s">
        <v>254</v>
      </c>
      <c r="D112" t="s">
        <v>398</v>
      </c>
      <c r="E112" t="s">
        <v>399</v>
      </c>
      <c r="F112" t="s">
        <v>417</v>
      </c>
      <c r="G112" t="s">
        <v>418</v>
      </c>
      <c r="H112" t="s">
        <v>418</v>
      </c>
      <c r="I112" t="b">
        <f t="shared" si="1"/>
        <v>1</v>
      </c>
    </row>
    <row r="113" spans="1:9" x14ac:dyDescent="0.2">
      <c r="A113" t="s">
        <v>8</v>
      </c>
      <c r="B113" t="s">
        <v>9</v>
      </c>
      <c r="C113" t="s">
        <v>254</v>
      </c>
      <c r="D113" t="s">
        <v>398</v>
      </c>
      <c r="E113" t="s">
        <v>399</v>
      </c>
      <c r="F113" t="s">
        <v>419</v>
      </c>
      <c r="G113" t="s">
        <v>420</v>
      </c>
      <c r="H113" t="s">
        <v>420</v>
      </c>
      <c r="I113" t="b">
        <f t="shared" si="1"/>
        <v>1</v>
      </c>
    </row>
    <row r="114" spans="1:9" x14ac:dyDescent="0.2">
      <c r="A114" t="s">
        <v>8</v>
      </c>
      <c r="B114" t="s">
        <v>9</v>
      </c>
      <c r="C114" t="s">
        <v>254</v>
      </c>
      <c r="D114" t="s">
        <v>398</v>
      </c>
      <c r="E114" t="s">
        <v>399</v>
      </c>
      <c r="F114" t="s">
        <v>421</v>
      </c>
      <c r="G114" t="s">
        <v>422</v>
      </c>
      <c r="H114" t="s">
        <v>422</v>
      </c>
      <c r="I114" t="b">
        <f t="shared" si="1"/>
        <v>1</v>
      </c>
    </row>
    <row r="115" spans="1:9" x14ac:dyDescent="0.2">
      <c r="A115" t="s">
        <v>8</v>
      </c>
      <c r="B115" t="s">
        <v>9</v>
      </c>
      <c r="C115" t="s">
        <v>254</v>
      </c>
      <c r="D115" t="s">
        <v>398</v>
      </c>
      <c r="E115" t="s">
        <v>399</v>
      </c>
      <c r="F115" t="s">
        <v>423</v>
      </c>
      <c r="G115" t="s">
        <v>424</v>
      </c>
      <c r="H115" t="s">
        <v>424</v>
      </c>
      <c r="I115" t="b">
        <f t="shared" si="1"/>
        <v>1</v>
      </c>
    </row>
    <row r="116" spans="1:9" x14ac:dyDescent="0.2">
      <c r="A116" t="s">
        <v>8</v>
      </c>
      <c r="B116" t="s">
        <v>9</v>
      </c>
      <c r="C116" t="s">
        <v>254</v>
      </c>
      <c r="D116" t="s">
        <v>425</v>
      </c>
      <c r="E116" t="s">
        <v>426</v>
      </c>
      <c r="F116" t="s">
        <v>427</v>
      </c>
      <c r="G116" t="s">
        <v>428</v>
      </c>
      <c r="H116" t="s">
        <v>428</v>
      </c>
      <c r="I116" t="b">
        <f t="shared" si="1"/>
        <v>1</v>
      </c>
    </row>
    <row r="117" spans="1:9" x14ac:dyDescent="0.2">
      <c r="A117" t="s">
        <v>8</v>
      </c>
      <c r="B117" t="s">
        <v>9</v>
      </c>
      <c r="C117" t="s">
        <v>254</v>
      </c>
      <c r="D117" t="s">
        <v>425</v>
      </c>
      <c r="E117" t="s">
        <v>426</v>
      </c>
      <c r="F117" t="s">
        <v>429</v>
      </c>
      <c r="G117" t="s">
        <v>430</v>
      </c>
      <c r="H117" t="s">
        <v>430</v>
      </c>
      <c r="I117" t="b">
        <f t="shared" si="1"/>
        <v>1</v>
      </c>
    </row>
    <row r="118" spans="1:9" x14ac:dyDescent="0.2">
      <c r="A118" t="s">
        <v>8</v>
      </c>
      <c r="B118" t="s">
        <v>9</v>
      </c>
      <c r="C118" t="s">
        <v>254</v>
      </c>
      <c r="D118" t="s">
        <v>425</v>
      </c>
      <c r="E118" t="s">
        <v>426</v>
      </c>
      <c r="F118" t="s">
        <v>431</v>
      </c>
      <c r="G118" t="s">
        <v>432</v>
      </c>
      <c r="H118" t="s">
        <v>432</v>
      </c>
      <c r="I118" t="b">
        <f t="shared" si="1"/>
        <v>1</v>
      </c>
    </row>
    <row r="119" spans="1:9" x14ac:dyDescent="0.2">
      <c r="A119" t="s">
        <v>8</v>
      </c>
      <c r="B119" t="s">
        <v>9</v>
      </c>
      <c r="C119" t="s">
        <v>254</v>
      </c>
      <c r="D119" t="s">
        <v>425</v>
      </c>
      <c r="E119" t="s">
        <v>426</v>
      </c>
      <c r="F119" t="s">
        <v>433</v>
      </c>
      <c r="G119" t="s">
        <v>434</v>
      </c>
      <c r="H119" t="s">
        <v>434</v>
      </c>
      <c r="I119" t="b">
        <f t="shared" si="1"/>
        <v>1</v>
      </c>
    </row>
    <row r="120" spans="1:9" x14ac:dyDescent="0.2">
      <c r="A120" t="s">
        <v>8</v>
      </c>
      <c r="B120" t="s">
        <v>9</v>
      </c>
      <c r="C120" t="s">
        <v>254</v>
      </c>
      <c r="D120" t="s">
        <v>425</v>
      </c>
      <c r="E120" t="s">
        <v>426</v>
      </c>
      <c r="F120" t="s">
        <v>435</v>
      </c>
      <c r="G120" t="s">
        <v>436</v>
      </c>
      <c r="H120" t="s">
        <v>53</v>
      </c>
      <c r="I120" t="b">
        <f t="shared" si="1"/>
        <v>0</v>
      </c>
    </row>
    <row r="121" spans="1:9" x14ac:dyDescent="0.2">
      <c r="A121" t="s">
        <v>8</v>
      </c>
      <c r="B121" t="s">
        <v>9</v>
      </c>
      <c r="C121" t="s">
        <v>254</v>
      </c>
      <c r="D121" t="s">
        <v>425</v>
      </c>
      <c r="E121" t="s">
        <v>426</v>
      </c>
      <c r="F121" t="s">
        <v>435</v>
      </c>
      <c r="G121" t="s">
        <v>437</v>
      </c>
      <c r="H121" t="s">
        <v>53</v>
      </c>
      <c r="I121" t="b">
        <f t="shared" si="1"/>
        <v>0</v>
      </c>
    </row>
    <row r="122" spans="1:9" x14ac:dyDescent="0.2">
      <c r="A122" t="s">
        <v>8</v>
      </c>
      <c r="B122" t="s">
        <v>9</v>
      </c>
      <c r="C122" t="s">
        <v>254</v>
      </c>
      <c r="D122" t="s">
        <v>425</v>
      </c>
      <c r="E122" t="s">
        <v>426</v>
      </c>
      <c r="F122" t="s">
        <v>435</v>
      </c>
      <c r="G122" t="s">
        <v>438</v>
      </c>
      <c r="H122" t="s">
        <v>438</v>
      </c>
      <c r="I122" t="b">
        <f t="shared" si="1"/>
        <v>1</v>
      </c>
    </row>
    <row r="123" spans="1:9" x14ac:dyDescent="0.2">
      <c r="A123" t="s">
        <v>8</v>
      </c>
      <c r="B123" t="s">
        <v>9</v>
      </c>
      <c r="C123" t="s">
        <v>254</v>
      </c>
      <c r="D123" t="s">
        <v>425</v>
      </c>
      <c r="E123" t="s">
        <v>426</v>
      </c>
      <c r="F123" t="s">
        <v>956</v>
      </c>
      <c r="G123" t="s">
        <v>957</v>
      </c>
      <c r="H123" t="s">
        <v>957</v>
      </c>
      <c r="I123" t="b">
        <f t="shared" si="1"/>
        <v>1</v>
      </c>
    </row>
    <row r="124" spans="1:9" x14ac:dyDescent="0.2">
      <c r="A124" t="s">
        <v>8</v>
      </c>
      <c r="B124" t="s">
        <v>9</v>
      </c>
      <c r="C124" t="s">
        <v>254</v>
      </c>
      <c r="D124" t="s">
        <v>439</v>
      </c>
      <c r="E124" t="s">
        <v>440</v>
      </c>
      <c r="F124" t="s">
        <v>441</v>
      </c>
      <c r="G124" t="s">
        <v>442</v>
      </c>
      <c r="H124" t="s">
        <v>53</v>
      </c>
      <c r="I124" t="b">
        <f t="shared" si="1"/>
        <v>0</v>
      </c>
    </row>
    <row r="125" spans="1:9" x14ac:dyDescent="0.2">
      <c r="A125" t="s">
        <v>8</v>
      </c>
      <c r="B125" t="s">
        <v>9</v>
      </c>
      <c r="C125" t="s">
        <v>254</v>
      </c>
      <c r="D125" t="s">
        <v>439</v>
      </c>
      <c r="E125" t="s">
        <v>440</v>
      </c>
      <c r="F125" t="s">
        <v>441</v>
      </c>
      <c r="G125" t="s">
        <v>443</v>
      </c>
      <c r="H125" t="s">
        <v>443</v>
      </c>
      <c r="I125" t="b">
        <f t="shared" si="1"/>
        <v>1</v>
      </c>
    </row>
    <row r="126" spans="1:9" x14ac:dyDescent="0.2">
      <c r="A126" t="s">
        <v>8</v>
      </c>
      <c r="B126" t="s">
        <v>9</v>
      </c>
      <c r="C126" t="s">
        <v>254</v>
      </c>
      <c r="D126" t="s">
        <v>439</v>
      </c>
      <c r="E126" t="s">
        <v>440</v>
      </c>
      <c r="F126" t="s">
        <v>1088</v>
      </c>
      <c r="G126" t="s">
        <v>1089</v>
      </c>
      <c r="H126" t="s">
        <v>53</v>
      </c>
      <c r="I126" t="b">
        <f t="shared" si="1"/>
        <v>0</v>
      </c>
    </row>
    <row r="127" spans="1:9" x14ac:dyDescent="0.2">
      <c r="A127" t="s">
        <v>8</v>
      </c>
      <c r="B127" t="s">
        <v>9</v>
      </c>
      <c r="C127" t="s">
        <v>254</v>
      </c>
      <c r="D127" t="s">
        <v>439</v>
      </c>
      <c r="E127" t="s">
        <v>444</v>
      </c>
      <c r="F127" t="s">
        <v>445</v>
      </c>
      <c r="G127" t="s">
        <v>446</v>
      </c>
      <c r="H127" t="s">
        <v>446</v>
      </c>
      <c r="I127" t="b">
        <f t="shared" si="1"/>
        <v>1</v>
      </c>
    </row>
    <row r="128" spans="1:9" x14ac:dyDescent="0.2">
      <c r="A128" t="s">
        <v>8</v>
      </c>
      <c r="B128" t="s">
        <v>9</v>
      </c>
      <c r="C128" t="s">
        <v>254</v>
      </c>
      <c r="D128" t="s">
        <v>439</v>
      </c>
      <c r="E128" t="s">
        <v>444</v>
      </c>
      <c r="F128" t="s">
        <v>445</v>
      </c>
      <c r="G128" t="s">
        <v>447</v>
      </c>
      <c r="H128" t="s">
        <v>447</v>
      </c>
      <c r="I128" t="b">
        <f t="shared" si="1"/>
        <v>1</v>
      </c>
    </row>
    <row r="129" spans="1:9" x14ac:dyDescent="0.2">
      <c r="A129" t="s">
        <v>8</v>
      </c>
      <c r="B129" t="s">
        <v>9</v>
      </c>
      <c r="C129" t="s">
        <v>254</v>
      </c>
      <c r="D129" t="s">
        <v>439</v>
      </c>
      <c r="E129" t="s">
        <v>448</v>
      </c>
      <c r="F129" t="s">
        <v>449</v>
      </c>
      <c r="G129" t="s">
        <v>450</v>
      </c>
      <c r="H129" t="s">
        <v>53</v>
      </c>
      <c r="I129" t="b">
        <f t="shared" si="1"/>
        <v>0</v>
      </c>
    </row>
    <row r="130" spans="1:9" x14ac:dyDescent="0.2">
      <c r="A130" t="s">
        <v>8</v>
      </c>
      <c r="B130" t="s">
        <v>9</v>
      </c>
      <c r="C130" t="s">
        <v>254</v>
      </c>
      <c r="D130" t="s">
        <v>439</v>
      </c>
      <c r="E130" t="s">
        <v>451</v>
      </c>
      <c r="F130" t="s">
        <v>452</v>
      </c>
      <c r="G130" t="s">
        <v>453</v>
      </c>
      <c r="H130" t="s">
        <v>53</v>
      </c>
      <c r="I130" t="b">
        <f t="shared" si="1"/>
        <v>0</v>
      </c>
    </row>
    <row r="131" spans="1:9" x14ac:dyDescent="0.2">
      <c r="A131" t="s">
        <v>8</v>
      </c>
      <c r="B131" t="s">
        <v>9</v>
      </c>
      <c r="C131" t="s">
        <v>254</v>
      </c>
      <c r="D131" t="s">
        <v>439</v>
      </c>
      <c r="E131" t="s">
        <v>451</v>
      </c>
      <c r="F131" t="s">
        <v>452</v>
      </c>
      <c r="G131" t="s">
        <v>454</v>
      </c>
      <c r="H131" t="s">
        <v>454</v>
      </c>
      <c r="I131" t="b">
        <f t="shared" ref="I131:I194" si="2">EXACT(G131, H131)</f>
        <v>1</v>
      </c>
    </row>
    <row r="132" spans="1:9" x14ac:dyDescent="0.2">
      <c r="A132" t="s">
        <v>8</v>
      </c>
      <c r="B132" t="s">
        <v>9</v>
      </c>
      <c r="C132" t="s">
        <v>254</v>
      </c>
      <c r="D132" t="s">
        <v>439</v>
      </c>
      <c r="E132" t="s">
        <v>451</v>
      </c>
      <c r="F132" t="s">
        <v>458</v>
      </c>
      <c r="G132" t="s">
        <v>459</v>
      </c>
      <c r="H132" t="s">
        <v>53</v>
      </c>
      <c r="I132" t="b">
        <f t="shared" si="2"/>
        <v>0</v>
      </c>
    </row>
    <row r="133" spans="1:9" x14ac:dyDescent="0.2">
      <c r="A133" t="s">
        <v>8</v>
      </c>
      <c r="B133" t="s">
        <v>9</v>
      </c>
      <c r="C133" t="s">
        <v>254</v>
      </c>
      <c r="D133" t="s">
        <v>439</v>
      </c>
      <c r="E133" t="s">
        <v>451</v>
      </c>
      <c r="F133" t="s">
        <v>458</v>
      </c>
      <c r="G133" t="s">
        <v>460</v>
      </c>
      <c r="H133" t="s">
        <v>53</v>
      </c>
      <c r="I133" t="b">
        <f t="shared" si="2"/>
        <v>0</v>
      </c>
    </row>
    <row r="134" spans="1:9" x14ac:dyDescent="0.2">
      <c r="A134" t="s">
        <v>8</v>
      </c>
      <c r="B134" t="s">
        <v>9</v>
      </c>
      <c r="C134" t="s">
        <v>254</v>
      </c>
      <c r="D134" t="s">
        <v>439</v>
      </c>
      <c r="E134" t="s">
        <v>451</v>
      </c>
      <c r="F134" t="s">
        <v>458</v>
      </c>
      <c r="G134" t="s">
        <v>461</v>
      </c>
      <c r="H134" t="s">
        <v>53</v>
      </c>
      <c r="I134" t="b">
        <f t="shared" si="2"/>
        <v>0</v>
      </c>
    </row>
    <row r="135" spans="1:9" x14ac:dyDescent="0.2">
      <c r="A135" t="s">
        <v>8</v>
      </c>
      <c r="B135" t="s">
        <v>9</v>
      </c>
      <c r="C135" t="s">
        <v>254</v>
      </c>
      <c r="D135" t="s">
        <v>439</v>
      </c>
      <c r="E135" t="s">
        <v>451</v>
      </c>
      <c r="F135" t="s">
        <v>458</v>
      </c>
      <c r="G135" t="s">
        <v>462</v>
      </c>
      <c r="H135" t="s">
        <v>53</v>
      </c>
      <c r="I135" t="b">
        <f t="shared" si="2"/>
        <v>0</v>
      </c>
    </row>
    <row r="136" spans="1:9" x14ac:dyDescent="0.2">
      <c r="A136" t="s">
        <v>8</v>
      </c>
      <c r="B136" t="s">
        <v>9</v>
      </c>
      <c r="C136" t="s">
        <v>254</v>
      </c>
      <c r="D136" t="s">
        <v>439</v>
      </c>
      <c r="E136" t="s">
        <v>451</v>
      </c>
      <c r="F136" t="s">
        <v>458</v>
      </c>
      <c r="G136" t="s">
        <v>463</v>
      </c>
      <c r="H136" t="s">
        <v>53</v>
      </c>
      <c r="I136" t="b">
        <f t="shared" si="2"/>
        <v>0</v>
      </c>
    </row>
    <row r="137" spans="1:9" x14ac:dyDescent="0.2">
      <c r="A137" t="s">
        <v>8</v>
      </c>
      <c r="B137" t="s">
        <v>9</v>
      </c>
      <c r="C137" t="s">
        <v>254</v>
      </c>
      <c r="D137" t="s">
        <v>439</v>
      </c>
      <c r="E137" t="s">
        <v>451</v>
      </c>
      <c r="F137" t="s">
        <v>458</v>
      </c>
      <c r="G137" t="s">
        <v>464</v>
      </c>
      <c r="H137" t="s">
        <v>53</v>
      </c>
      <c r="I137" t="b">
        <f t="shared" si="2"/>
        <v>0</v>
      </c>
    </row>
    <row r="138" spans="1:9" x14ac:dyDescent="0.2">
      <c r="A138" t="s">
        <v>8</v>
      </c>
      <c r="B138" t="s">
        <v>9</v>
      </c>
      <c r="C138" t="s">
        <v>254</v>
      </c>
      <c r="D138" t="s">
        <v>439</v>
      </c>
      <c r="E138" t="s">
        <v>465</v>
      </c>
      <c r="F138" t="s">
        <v>466</v>
      </c>
      <c r="G138" t="s">
        <v>467</v>
      </c>
      <c r="H138" t="s">
        <v>53</v>
      </c>
      <c r="I138" t="b">
        <f t="shared" si="2"/>
        <v>0</v>
      </c>
    </row>
    <row r="139" spans="1:9" x14ac:dyDescent="0.2">
      <c r="A139" t="s">
        <v>8</v>
      </c>
      <c r="B139" t="s">
        <v>9</v>
      </c>
      <c r="C139" t="s">
        <v>254</v>
      </c>
      <c r="D139" t="s">
        <v>439</v>
      </c>
      <c r="E139" t="s">
        <v>465</v>
      </c>
      <c r="F139" t="s">
        <v>466</v>
      </c>
      <c r="G139" t="s">
        <v>468</v>
      </c>
      <c r="H139" t="s">
        <v>53</v>
      </c>
      <c r="I139" t="b">
        <f t="shared" si="2"/>
        <v>0</v>
      </c>
    </row>
    <row r="140" spans="1:9" x14ac:dyDescent="0.2">
      <c r="A140" t="s">
        <v>8</v>
      </c>
      <c r="B140" t="s">
        <v>9</v>
      </c>
      <c r="C140" t="s">
        <v>254</v>
      </c>
      <c r="D140" t="s">
        <v>439</v>
      </c>
      <c r="E140" t="s">
        <v>465</v>
      </c>
      <c r="F140" t="s">
        <v>466</v>
      </c>
      <c r="G140" t="s">
        <v>469</v>
      </c>
      <c r="H140" t="s">
        <v>53</v>
      </c>
      <c r="I140" t="b">
        <f t="shared" si="2"/>
        <v>0</v>
      </c>
    </row>
    <row r="141" spans="1:9" x14ac:dyDescent="0.2">
      <c r="A141" t="s">
        <v>8</v>
      </c>
      <c r="B141" t="s">
        <v>9</v>
      </c>
      <c r="C141" t="s">
        <v>254</v>
      </c>
      <c r="D141" t="s">
        <v>439</v>
      </c>
      <c r="E141" t="s">
        <v>471</v>
      </c>
      <c r="F141" t="s">
        <v>817</v>
      </c>
      <c r="G141" t="s">
        <v>818</v>
      </c>
      <c r="H141" t="s">
        <v>53</v>
      </c>
      <c r="I141" t="b">
        <f t="shared" si="2"/>
        <v>0</v>
      </c>
    </row>
    <row r="142" spans="1:9" x14ac:dyDescent="0.2">
      <c r="A142" t="s">
        <v>8</v>
      </c>
      <c r="B142" t="s">
        <v>9</v>
      </c>
      <c r="C142" t="s">
        <v>254</v>
      </c>
      <c r="D142" t="s">
        <v>439</v>
      </c>
      <c r="E142" t="s">
        <v>471</v>
      </c>
      <c r="F142" t="s">
        <v>817</v>
      </c>
      <c r="G142" t="s">
        <v>819</v>
      </c>
      <c r="H142" t="s">
        <v>53</v>
      </c>
      <c r="I142" t="b">
        <f t="shared" si="2"/>
        <v>0</v>
      </c>
    </row>
    <row r="143" spans="1:9" x14ac:dyDescent="0.2">
      <c r="A143" t="s">
        <v>8</v>
      </c>
      <c r="B143" t="s">
        <v>9</v>
      </c>
      <c r="C143" t="s">
        <v>254</v>
      </c>
      <c r="D143" t="s">
        <v>439</v>
      </c>
      <c r="E143" t="s">
        <v>471</v>
      </c>
      <c r="F143" t="s">
        <v>817</v>
      </c>
      <c r="G143" t="s">
        <v>820</v>
      </c>
      <c r="H143" t="s">
        <v>53</v>
      </c>
      <c r="I143" t="b">
        <f t="shared" si="2"/>
        <v>0</v>
      </c>
    </row>
    <row r="144" spans="1:9" x14ac:dyDescent="0.2">
      <c r="A144" t="s">
        <v>8</v>
      </c>
      <c r="B144" t="s">
        <v>9</v>
      </c>
      <c r="C144" t="s">
        <v>254</v>
      </c>
      <c r="D144" t="s">
        <v>439</v>
      </c>
      <c r="E144" t="s">
        <v>471</v>
      </c>
      <c r="F144" t="s">
        <v>472</v>
      </c>
      <c r="G144" t="s">
        <v>470</v>
      </c>
      <c r="H144" t="s">
        <v>53</v>
      </c>
      <c r="I144" t="b">
        <f t="shared" si="2"/>
        <v>0</v>
      </c>
    </row>
    <row r="145" spans="1:9" x14ac:dyDescent="0.2">
      <c r="A145" t="s">
        <v>8</v>
      </c>
      <c r="B145" t="s">
        <v>9</v>
      </c>
      <c r="C145" t="s">
        <v>254</v>
      </c>
      <c r="D145" t="s">
        <v>439</v>
      </c>
      <c r="E145" t="s">
        <v>471</v>
      </c>
      <c r="F145" t="s">
        <v>472</v>
      </c>
      <c r="G145" t="s">
        <v>473</v>
      </c>
      <c r="H145" t="s">
        <v>53</v>
      </c>
      <c r="I145" t="b">
        <f t="shared" si="2"/>
        <v>0</v>
      </c>
    </row>
    <row r="146" spans="1:9" x14ac:dyDescent="0.2">
      <c r="A146" t="s">
        <v>8</v>
      </c>
      <c r="B146" t="s">
        <v>9</v>
      </c>
      <c r="C146" t="s">
        <v>254</v>
      </c>
      <c r="D146" t="s">
        <v>439</v>
      </c>
      <c r="E146" t="s">
        <v>471</v>
      </c>
      <c r="F146" t="s">
        <v>472</v>
      </c>
      <c r="G146" t="s">
        <v>474</v>
      </c>
      <c r="H146" t="s">
        <v>53</v>
      </c>
      <c r="I146" t="b">
        <f t="shared" si="2"/>
        <v>0</v>
      </c>
    </row>
    <row r="147" spans="1:9" x14ac:dyDescent="0.2">
      <c r="A147" t="s">
        <v>8</v>
      </c>
      <c r="B147" t="s">
        <v>9</v>
      </c>
      <c r="C147" t="s">
        <v>254</v>
      </c>
      <c r="D147" t="s">
        <v>439</v>
      </c>
      <c r="E147" t="s">
        <v>471</v>
      </c>
      <c r="F147" t="s">
        <v>472</v>
      </c>
      <c r="G147" t="s">
        <v>475</v>
      </c>
      <c r="H147" t="s">
        <v>53</v>
      </c>
      <c r="I147" t="b">
        <f t="shared" si="2"/>
        <v>0</v>
      </c>
    </row>
    <row r="148" spans="1:9" x14ac:dyDescent="0.2">
      <c r="A148" t="s">
        <v>8</v>
      </c>
      <c r="B148" t="s">
        <v>9</v>
      </c>
      <c r="C148" t="s">
        <v>254</v>
      </c>
      <c r="D148" t="s">
        <v>439</v>
      </c>
      <c r="E148" t="s">
        <v>471</v>
      </c>
      <c r="F148" t="s">
        <v>472</v>
      </c>
      <c r="G148" t="s">
        <v>476</v>
      </c>
      <c r="H148" t="s">
        <v>53</v>
      </c>
      <c r="I148" t="b">
        <f t="shared" si="2"/>
        <v>0</v>
      </c>
    </row>
    <row r="149" spans="1:9" x14ac:dyDescent="0.2">
      <c r="A149" t="s">
        <v>8</v>
      </c>
      <c r="B149" t="s">
        <v>9</v>
      </c>
      <c r="C149" t="s">
        <v>254</v>
      </c>
      <c r="D149" t="s">
        <v>439</v>
      </c>
      <c r="E149" t="s">
        <v>471</v>
      </c>
      <c r="F149" t="s">
        <v>472</v>
      </c>
      <c r="G149" t="s">
        <v>477</v>
      </c>
      <c r="H149" t="s">
        <v>53</v>
      </c>
      <c r="I149" t="b">
        <f t="shared" si="2"/>
        <v>0</v>
      </c>
    </row>
    <row r="150" spans="1:9" x14ac:dyDescent="0.2">
      <c r="A150" t="s">
        <v>8</v>
      </c>
      <c r="B150" t="s">
        <v>9</v>
      </c>
      <c r="C150" t="s">
        <v>254</v>
      </c>
      <c r="D150" t="s">
        <v>439</v>
      </c>
      <c r="E150" t="s">
        <v>471</v>
      </c>
      <c r="F150" t="s">
        <v>1090</v>
      </c>
      <c r="G150" t="s">
        <v>1091</v>
      </c>
      <c r="H150" t="s">
        <v>1091</v>
      </c>
      <c r="I150" t="b">
        <f t="shared" si="2"/>
        <v>1</v>
      </c>
    </row>
    <row r="151" spans="1:9" x14ac:dyDescent="0.2">
      <c r="A151" t="s">
        <v>8</v>
      </c>
      <c r="B151" t="s">
        <v>9</v>
      </c>
      <c r="C151" t="s">
        <v>254</v>
      </c>
      <c r="D151" t="s">
        <v>439</v>
      </c>
      <c r="E151" t="s">
        <v>471</v>
      </c>
      <c r="F151" t="s">
        <v>479</v>
      </c>
      <c r="G151" t="s">
        <v>478</v>
      </c>
      <c r="H151" t="s">
        <v>53</v>
      </c>
      <c r="I151" t="b">
        <f t="shared" si="2"/>
        <v>0</v>
      </c>
    </row>
    <row r="152" spans="1:9" x14ac:dyDescent="0.2">
      <c r="A152" t="s">
        <v>8</v>
      </c>
      <c r="B152" t="s">
        <v>9</v>
      </c>
      <c r="C152" t="s">
        <v>254</v>
      </c>
      <c r="D152" t="s">
        <v>439</v>
      </c>
      <c r="E152" t="s">
        <v>471</v>
      </c>
      <c r="F152" t="s">
        <v>479</v>
      </c>
      <c r="G152" t="s">
        <v>480</v>
      </c>
      <c r="H152" t="s">
        <v>53</v>
      </c>
      <c r="I152" t="b">
        <f t="shared" si="2"/>
        <v>0</v>
      </c>
    </row>
    <row r="153" spans="1:9" x14ac:dyDescent="0.2">
      <c r="A153" t="s">
        <v>8</v>
      </c>
      <c r="B153" t="s">
        <v>9</v>
      </c>
      <c r="C153" t="s">
        <v>254</v>
      </c>
      <c r="D153" t="s">
        <v>439</v>
      </c>
      <c r="E153" t="s">
        <v>471</v>
      </c>
      <c r="F153" t="s">
        <v>481</v>
      </c>
      <c r="G153" t="s">
        <v>482</v>
      </c>
      <c r="H153" t="s">
        <v>53</v>
      </c>
      <c r="I153" t="b">
        <f t="shared" si="2"/>
        <v>0</v>
      </c>
    </row>
    <row r="154" spans="1:9" x14ac:dyDescent="0.2">
      <c r="A154" t="s">
        <v>8</v>
      </c>
      <c r="B154" t="s">
        <v>9</v>
      </c>
      <c r="C154" t="s">
        <v>254</v>
      </c>
      <c r="D154" t="s">
        <v>439</v>
      </c>
      <c r="E154" t="s">
        <v>471</v>
      </c>
      <c r="F154" t="s">
        <v>824</v>
      </c>
      <c r="G154" t="s">
        <v>825</v>
      </c>
      <c r="H154" t="s">
        <v>53</v>
      </c>
      <c r="I154" t="b">
        <f t="shared" si="2"/>
        <v>0</v>
      </c>
    </row>
    <row r="155" spans="1:9" x14ac:dyDescent="0.2">
      <c r="A155" t="s">
        <v>8</v>
      </c>
      <c r="B155" t="s">
        <v>9</v>
      </c>
      <c r="C155" t="s">
        <v>254</v>
      </c>
      <c r="D155" t="s">
        <v>439</v>
      </c>
      <c r="E155" t="s">
        <v>483</v>
      </c>
      <c r="F155" t="s">
        <v>484</v>
      </c>
      <c r="G155" t="s">
        <v>485</v>
      </c>
      <c r="H155" t="s">
        <v>53</v>
      </c>
      <c r="I155" t="b">
        <f t="shared" si="2"/>
        <v>0</v>
      </c>
    </row>
    <row r="156" spans="1:9" x14ac:dyDescent="0.2">
      <c r="A156" t="s">
        <v>8</v>
      </c>
      <c r="B156" t="s">
        <v>9</v>
      </c>
      <c r="C156" t="s">
        <v>254</v>
      </c>
      <c r="D156" t="s">
        <v>439</v>
      </c>
      <c r="E156" t="s">
        <v>486</v>
      </c>
      <c r="F156" t="s">
        <v>487</v>
      </c>
      <c r="G156" t="s">
        <v>488</v>
      </c>
      <c r="H156" t="s">
        <v>53</v>
      </c>
      <c r="I156" t="b">
        <f t="shared" si="2"/>
        <v>0</v>
      </c>
    </row>
    <row r="157" spans="1:9" x14ac:dyDescent="0.2">
      <c r="A157" t="s">
        <v>8</v>
      </c>
      <c r="B157" t="s">
        <v>9</v>
      </c>
      <c r="C157" t="s">
        <v>254</v>
      </c>
      <c r="D157" t="s">
        <v>439</v>
      </c>
      <c r="E157" t="s">
        <v>489</v>
      </c>
      <c r="F157" t="s">
        <v>490</v>
      </c>
      <c r="G157" t="s">
        <v>491</v>
      </c>
      <c r="H157" t="s">
        <v>53</v>
      </c>
      <c r="I157" t="b">
        <f t="shared" si="2"/>
        <v>0</v>
      </c>
    </row>
    <row r="158" spans="1:9" x14ac:dyDescent="0.2">
      <c r="A158" t="s">
        <v>8</v>
      </c>
      <c r="B158" t="s">
        <v>9</v>
      </c>
      <c r="C158" t="s">
        <v>254</v>
      </c>
      <c r="D158" t="s">
        <v>439</v>
      </c>
      <c r="E158" t="s">
        <v>489</v>
      </c>
      <c r="F158" t="s">
        <v>493</v>
      </c>
      <c r="G158" t="s">
        <v>492</v>
      </c>
      <c r="H158" t="s">
        <v>53</v>
      </c>
      <c r="I158" t="b">
        <f t="shared" si="2"/>
        <v>0</v>
      </c>
    </row>
    <row r="159" spans="1:9" x14ac:dyDescent="0.2">
      <c r="A159" t="s">
        <v>8</v>
      </c>
      <c r="B159" t="s">
        <v>9</v>
      </c>
      <c r="C159" t="s">
        <v>254</v>
      </c>
      <c r="D159" t="s">
        <v>439</v>
      </c>
      <c r="E159" t="s">
        <v>489</v>
      </c>
      <c r="F159" t="s">
        <v>493</v>
      </c>
      <c r="G159" t="s">
        <v>494</v>
      </c>
      <c r="H159" t="s">
        <v>53</v>
      </c>
      <c r="I159" t="b">
        <f t="shared" si="2"/>
        <v>0</v>
      </c>
    </row>
    <row r="160" spans="1:9" x14ac:dyDescent="0.2">
      <c r="A160" t="s">
        <v>8</v>
      </c>
      <c r="B160" t="s">
        <v>9</v>
      </c>
      <c r="C160" t="s">
        <v>254</v>
      </c>
      <c r="D160" t="s">
        <v>439</v>
      </c>
      <c r="E160" t="s">
        <v>489</v>
      </c>
      <c r="F160" t="s">
        <v>495</v>
      </c>
      <c r="G160" t="s">
        <v>496</v>
      </c>
      <c r="H160" t="s">
        <v>53</v>
      </c>
      <c r="I160" t="b">
        <f t="shared" si="2"/>
        <v>0</v>
      </c>
    </row>
    <row r="161" spans="1:9" x14ac:dyDescent="0.2">
      <c r="A161" t="s">
        <v>8</v>
      </c>
      <c r="B161" t="s">
        <v>9</v>
      </c>
      <c r="C161" t="s">
        <v>254</v>
      </c>
      <c r="D161" t="s">
        <v>439</v>
      </c>
      <c r="E161" t="s">
        <v>489</v>
      </c>
      <c r="F161" t="s">
        <v>495</v>
      </c>
      <c r="G161" t="s">
        <v>497</v>
      </c>
      <c r="H161" t="s">
        <v>53</v>
      </c>
      <c r="I161" t="b">
        <f t="shared" si="2"/>
        <v>0</v>
      </c>
    </row>
    <row r="162" spans="1:9" x14ac:dyDescent="0.2">
      <c r="A162" t="s">
        <v>8</v>
      </c>
      <c r="B162" t="s">
        <v>9</v>
      </c>
      <c r="C162" t="s">
        <v>254</v>
      </c>
      <c r="D162" t="s">
        <v>439</v>
      </c>
      <c r="E162" t="s">
        <v>489</v>
      </c>
      <c r="F162" t="s">
        <v>495</v>
      </c>
      <c r="G162" t="s">
        <v>498</v>
      </c>
      <c r="H162" t="s">
        <v>53</v>
      </c>
      <c r="I162" t="b">
        <f t="shared" si="2"/>
        <v>0</v>
      </c>
    </row>
    <row r="163" spans="1:9" x14ac:dyDescent="0.2">
      <c r="A163" t="s">
        <v>8</v>
      </c>
      <c r="B163" t="s">
        <v>9</v>
      </c>
      <c r="C163" t="s">
        <v>254</v>
      </c>
      <c r="D163" t="s">
        <v>439</v>
      </c>
      <c r="E163" t="s">
        <v>489</v>
      </c>
      <c r="F163" t="s">
        <v>495</v>
      </c>
      <c r="G163" t="s">
        <v>499</v>
      </c>
      <c r="H163" t="s">
        <v>53</v>
      </c>
      <c r="I163" t="b">
        <f t="shared" si="2"/>
        <v>0</v>
      </c>
    </row>
    <row r="164" spans="1:9" x14ac:dyDescent="0.2">
      <c r="A164" t="s">
        <v>8</v>
      </c>
      <c r="B164" t="s">
        <v>9</v>
      </c>
      <c r="C164" t="s">
        <v>254</v>
      </c>
      <c r="D164" t="s">
        <v>439</v>
      </c>
      <c r="E164" t="s">
        <v>489</v>
      </c>
      <c r="F164" t="s">
        <v>495</v>
      </c>
      <c r="G164" t="s">
        <v>500</v>
      </c>
      <c r="H164" t="s">
        <v>53</v>
      </c>
      <c r="I164" t="b">
        <f t="shared" si="2"/>
        <v>0</v>
      </c>
    </row>
    <row r="165" spans="1:9" x14ac:dyDescent="0.2">
      <c r="A165" t="s">
        <v>8</v>
      </c>
      <c r="B165" t="s">
        <v>9</v>
      </c>
      <c r="C165" t="s">
        <v>254</v>
      </c>
      <c r="D165" t="s">
        <v>439</v>
      </c>
      <c r="E165" t="s">
        <v>489</v>
      </c>
      <c r="F165" t="s">
        <v>495</v>
      </c>
      <c r="G165" t="s">
        <v>501</v>
      </c>
      <c r="H165" t="s">
        <v>53</v>
      </c>
      <c r="I165" t="b">
        <f t="shared" si="2"/>
        <v>0</v>
      </c>
    </row>
    <row r="166" spans="1:9" x14ac:dyDescent="0.2">
      <c r="A166" t="s">
        <v>8</v>
      </c>
      <c r="B166" t="s">
        <v>9</v>
      </c>
      <c r="C166" t="s">
        <v>254</v>
      </c>
      <c r="D166" t="s">
        <v>439</v>
      </c>
      <c r="E166" t="s">
        <v>502</v>
      </c>
      <c r="F166" t="s">
        <v>503</v>
      </c>
      <c r="G166" t="s">
        <v>504</v>
      </c>
      <c r="H166" t="s">
        <v>504</v>
      </c>
      <c r="I166" t="b">
        <f t="shared" si="2"/>
        <v>1</v>
      </c>
    </row>
    <row r="167" spans="1:9" x14ac:dyDescent="0.2">
      <c r="A167" t="s">
        <v>8</v>
      </c>
      <c r="B167" t="s">
        <v>9</v>
      </c>
      <c r="C167" t="s">
        <v>254</v>
      </c>
      <c r="D167" t="s">
        <v>439</v>
      </c>
      <c r="E167" t="s">
        <v>502</v>
      </c>
      <c r="F167" t="s">
        <v>503</v>
      </c>
      <c r="G167" t="s">
        <v>505</v>
      </c>
      <c r="H167" t="s">
        <v>505</v>
      </c>
      <c r="I167" t="b">
        <f t="shared" si="2"/>
        <v>1</v>
      </c>
    </row>
    <row r="168" spans="1:9" x14ac:dyDescent="0.2">
      <c r="A168" t="s">
        <v>8</v>
      </c>
      <c r="B168" t="s">
        <v>9</v>
      </c>
      <c r="C168" t="s">
        <v>254</v>
      </c>
      <c r="D168" t="s">
        <v>439</v>
      </c>
      <c r="E168" t="s">
        <v>502</v>
      </c>
      <c r="F168" t="s">
        <v>503</v>
      </c>
      <c r="G168" t="s">
        <v>506</v>
      </c>
      <c r="H168" t="s">
        <v>506</v>
      </c>
      <c r="I168" t="b">
        <f t="shared" si="2"/>
        <v>1</v>
      </c>
    </row>
    <row r="169" spans="1:9" x14ac:dyDescent="0.2">
      <c r="A169" t="s">
        <v>8</v>
      </c>
      <c r="B169" t="s">
        <v>9</v>
      </c>
      <c r="C169" t="s">
        <v>254</v>
      </c>
      <c r="D169" t="s">
        <v>439</v>
      </c>
      <c r="E169" t="s">
        <v>502</v>
      </c>
      <c r="F169" t="s">
        <v>507</v>
      </c>
      <c r="G169" t="s">
        <v>508</v>
      </c>
      <c r="H169" t="s">
        <v>53</v>
      </c>
      <c r="I169" t="b">
        <f t="shared" si="2"/>
        <v>0</v>
      </c>
    </row>
    <row r="170" spans="1:9" x14ac:dyDescent="0.2">
      <c r="A170" t="s">
        <v>8</v>
      </c>
      <c r="B170" t="s">
        <v>9</v>
      </c>
      <c r="C170" t="s">
        <v>254</v>
      </c>
      <c r="D170" t="s">
        <v>439</v>
      </c>
      <c r="E170" t="s">
        <v>502</v>
      </c>
      <c r="F170" t="s">
        <v>509</v>
      </c>
      <c r="G170" t="s">
        <v>510</v>
      </c>
      <c r="H170" t="s">
        <v>510</v>
      </c>
      <c r="I170" t="b">
        <f t="shared" si="2"/>
        <v>1</v>
      </c>
    </row>
    <row r="171" spans="1:9" x14ac:dyDescent="0.2">
      <c r="A171" t="s">
        <v>8</v>
      </c>
      <c r="B171" t="s">
        <v>9</v>
      </c>
      <c r="C171" t="s">
        <v>254</v>
      </c>
      <c r="D171" t="s">
        <v>439</v>
      </c>
      <c r="E171" t="s">
        <v>502</v>
      </c>
      <c r="F171" t="s">
        <v>511</v>
      </c>
      <c r="G171" t="s">
        <v>512</v>
      </c>
      <c r="H171" t="s">
        <v>53</v>
      </c>
      <c r="I171" t="b">
        <f t="shared" si="2"/>
        <v>0</v>
      </c>
    </row>
    <row r="172" spans="1:9" x14ac:dyDescent="0.2">
      <c r="A172" t="s">
        <v>8</v>
      </c>
      <c r="B172" t="s">
        <v>9</v>
      </c>
      <c r="C172" t="s">
        <v>254</v>
      </c>
      <c r="D172" t="s">
        <v>439</v>
      </c>
      <c r="E172" t="s">
        <v>502</v>
      </c>
      <c r="F172" t="s">
        <v>517</v>
      </c>
      <c r="G172" t="s">
        <v>518</v>
      </c>
      <c r="H172" t="s">
        <v>518</v>
      </c>
      <c r="I172" t="b">
        <f t="shared" si="2"/>
        <v>1</v>
      </c>
    </row>
    <row r="173" spans="1:9" x14ac:dyDescent="0.2">
      <c r="A173" t="s">
        <v>8</v>
      </c>
      <c r="B173" t="s">
        <v>9</v>
      </c>
      <c r="C173" t="s">
        <v>254</v>
      </c>
      <c r="D173" t="s">
        <v>439</v>
      </c>
      <c r="E173" t="s">
        <v>502</v>
      </c>
      <c r="F173" t="s">
        <v>519</v>
      </c>
      <c r="G173" t="s">
        <v>1092</v>
      </c>
      <c r="H173" t="s">
        <v>1092</v>
      </c>
      <c r="I173" t="b">
        <f t="shared" si="2"/>
        <v>1</v>
      </c>
    </row>
    <row r="174" spans="1:9" x14ac:dyDescent="0.2">
      <c r="A174" t="s">
        <v>8</v>
      </c>
      <c r="B174" t="s">
        <v>9</v>
      </c>
      <c r="C174" t="s">
        <v>254</v>
      </c>
      <c r="D174" t="s">
        <v>439</v>
      </c>
      <c r="E174" t="s">
        <v>502</v>
      </c>
      <c r="F174" t="s">
        <v>519</v>
      </c>
      <c r="G174" t="s">
        <v>520</v>
      </c>
      <c r="H174" t="s">
        <v>53</v>
      </c>
      <c r="I174" t="b">
        <f t="shared" si="2"/>
        <v>0</v>
      </c>
    </row>
    <row r="175" spans="1:9" x14ac:dyDescent="0.2">
      <c r="A175" t="s">
        <v>8</v>
      </c>
      <c r="B175" t="s">
        <v>9</v>
      </c>
      <c r="C175" t="s">
        <v>254</v>
      </c>
      <c r="D175" t="s">
        <v>439</v>
      </c>
      <c r="E175" t="s">
        <v>521</v>
      </c>
      <c r="F175" t="s">
        <v>522</v>
      </c>
      <c r="G175" t="s">
        <v>523</v>
      </c>
      <c r="H175" t="s">
        <v>53</v>
      </c>
      <c r="I175" t="b">
        <f t="shared" si="2"/>
        <v>0</v>
      </c>
    </row>
    <row r="176" spans="1:9" x14ac:dyDescent="0.2">
      <c r="A176" t="s">
        <v>8</v>
      </c>
      <c r="B176" t="s">
        <v>9</v>
      </c>
      <c r="C176" t="s">
        <v>254</v>
      </c>
      <c r="D176" t="s">
        <v>439</v>
      </c>
      <c r="E176" t="s">
        <v>521</v>
      </c>
      <c r="F176" t="s">
        <v>522</v>
      </c>
      <c r="G176" t="s">
        <v>524</v>
      </c>
      <c r="H176" t="s">
        <v>53</v>
      </c>
      <c r="I176" t="b">
        <f t="shared" si="2"/>
        <v>0</v>
      </c>
    </row>
    <row r="177" spans="1:9" x14ac:dyDescent="0.2">
      <c r="A177" t="s">
        <v>8</v>
      </c>
      <c r="B177" t="s">
        <v>9</v>
      </c>
      <c r="C177" t="s">
        <v>254</v>
      </c>
      <c r="D177" t="s">
        <v>439</v>
      </c>
      <c r="E177" t="s">
        <v>521</v>
      </c>
      <c r="F177" t="s">
        <v>522</v>
      </c>
      <c r="G177" t="s">
        <v>1093</v>
      </c>
      <c r="H177" t="s">
        <v>53</v>
      </c>
      <c r="I177" t="b">
        <f t="shared" si="2"/>
        <v>0</v>
      </c>
    </row>
    <row r="178" spans="1:9" x14ac:dyDescent="0.2">
      <c r="A178" t="s">
        <v>8</v>
      </c>
      <c r="B178" t="s">
        <v>9</v>
      </c>
      <c r="C178" t="s">
        <v>254</v>
      </c>
      <c r="D178" t="s">
        <v>439</v>
      </c>
      <c r="E178" t="s">
        <v>525</v>
      </c>
      <c r="F178" t="s">
        <v>526</v>
      </c>
      <c r="G178" t="s">
        <v>527</v>
      </c>
      <c r="H178" t="s">
        <v>53</v>
      </c>
      <c r="I178" t="b">
        <f t="shared" si="2"/>
        <v>0</v>
      </c>
    </row>
    <row r="179" spans="1:9" x14ac:dyDescent="0.2">
      <c r="A179" t="s">
        <v>8</v>
      </c>
      <c r="B179" t="s">
        <v>9</v>
      </c>
      <c r="C179" t="s">
        <v>254</v>
      </c>
      <c r="D179" t="s">
        <v>439</v>
      </c>
      <c r="E179" t="s">
        <v>525</v>
      </c>
      <c r="F179" t="s">
        <v>526</v>
      </c>
      <c r="G179" t="s">
        <v>528</v>
      </c>
      <c r="H179" t="s">
        <v>53</v>
      </c>
      <c r="I179" t="b">
        <f t="shared" si="2"/>
        <v>0</v>
      </c>
    </row>
    <row r="180" spans="1:9" x14ac:dyDescent="0.2">
      <c r="A180" t="s">
        <v>8</v>
      </c>
      <c r="B180" t="s">
        <v>9</v>
      </c>
      <c r="C180" t="s">
        <v>254</v>
      </c>
      <c r="D180" t="s">
        <v>439</v>
      </c>
      <c r="E180" t="s">
        <v>525</v>
      </c>
      <c r="F180" t="s">
        <v>526</v>
      </c>
      <c r="G180" t="s">
        <v>529</v>
      </c>
      <c r="H180" t="s">
        <v>53</v>
      </c>
      <c r="I180" t="b">
        <f t="shared" si="2"/>
        <v>0</v>
      </c>
    </row>
    <row r="181" spans="1:9" x14ac:dyDescent="0.2">
      <c r="A181" t="s">
        <v>8</v>
      </c>
      <c r="B181" t="s">
        <v>9</v>
      </c>
      <c r="C181" t="s">
        <v>254</v>
      </c>
      <c r="D181" t="s">
        <v>439</v>
      </c>
      <c r="E181" t="s">
        <v>525</v>
      </c>
      <c r="F181" t="s">
        <v>526</v>
      </c>
      <c r="G181" t="s">
        <v>530</v>
      </c>
      <c r="H181" t="s">
        <v>53</v>
      </c>
      <c r="I181" t="b">
        <f t="shared" si="2"/>
        <v>0</v>
      </c>
    </row>
    <row r="182" spans="1:9" x14ac:dyDescent="0.2">
      <c r="A182" t="s">
        <v>8</v>
      </c>
      <c r="B182" t="s">
        <v>9</v>
      </c>
      <c r="C182" t="s">
        <v>254</v>
      </c>
      <c r="D182" t="s">
        <v>439</v>
      </c>
      <c r="E182" t="s">
        <v>525</v>
      </c>
      <c r="F182" t="s">
        <v>526</v>
      </c>
      <c r="G182" t="s">
        <v>531</v>
      </c>
      <c r="H182" t="s">
        <v>53</v>
      </c>
      <c r="I182" t="b">
        <f t="shared" si="2"/>
        <v>0</v>
      </c>
    </row>
    <row r="183" spans="1:9" x14ac:dyDescent="0.2">
      <c r="A183" t="s">
        <v>8</v>
      </c>
      <c r="B183" t="s">
        <v>9</v>
      </c>
      <c r="C183" t="s">
        <v>254</v>
      </c>
      <c r="D183" t="s">
        <v>439</v>
      </c>
      <c r="E183" t="s">
        <v>545</v>
      </c>
      <c r="F183" t="s">
        <v>546</v>
      </c>
      <c r="G183" t="s">
        <v>547</v>
      </c>
      <c r="H183" t="s">
        <v>53</v>
      </c>
      <c r="I183" t="b">
        <f t="shared" si="2"/>
        <v>0</v>
      </c>
    </row>
    <row r="184" spans="1:9" x14ac:dyDescent="0.2">
      <c r="A184" t="s">
        <v>8</v>
      </c>
      <c r="B184" t="s">
        <v>9</v>
      </c>
      <c r="C184" t="s">
        <v>254</v>
      </c>
      <c r="D184" t="s">
        <v>439</v>
      </c>
      <c r="E184" t="s">
        <v>545</v>
      </c>
      <c r="F184" t="s">
        <v>546</v>
      </c>
      <c r="G184" t="s">
        <v>548</v>
      </c>
      <c r="H184" t="s">
        <v>53</v>
      </c>
      <c r="I184" t="b">
        <f t="shared" si="2"/>
        <v>0</v>
      </c>
    </row>
    <row r="185" spans="1:9" x14ac:dyDescent="0.2">
      <c r="A185" t="s">
        <v>8</v>
      </c>
      <c r="B185" t="s">
        <v>9</v>
      </c>
      <c r="C185" t="s">
        <v>254</v>
      </c>
      <c r="D185" t="s">
        <v>439</v>
      </c>
      <c r="E185" t="s">
        <v>545</v>
      </c>
      <c r="F185" t="s">
        <v>546</v>
      </c>
      <c r="G185" t="s">
        <v>549</v>
      </c>
      <c r="H185" t="s">
        <v>549</v>
      </c>
      <c r="I185" t="b">
        <f t="shared" si="2"/>
        <v>1</v>
      </c>
    </row>
    <row r="186" spans="1:9" x14ac:dyDescent="0.2">
      <c r="A186" t="s">
        <v>8</v>
      </c>
      <c r="B186" t="s">
        <v>9</v>
      </c>
      <c r="C186" t="s">
        <v>254</v>
      </c>
      <c r="D186" t="s">
        <v>439</v>
      </c>
      <c r="E186" t="s">
        <v>545</v>
      </c>
      <c r="F186" t="s">
        <v>546</v>
      </c>
      <c r="G186" t="s">
        <v>550</v>
      </c>
      <c r="H186" t="s">
        <v>53</v>
      </c>
      <c r="I186" t="b">
        <f t="shared" si="2"/>
        <v>0</v>
      </c>
    </row>
    <row r="187" spans="1:9" x14ac:dyDescent="0.2">
      <c r="A187" t="s">
        <v>8</v>
      </c>
      <c r="B187" t="s">
        <v>9</v>
      </c>
      <c r="C187" t="s">
        <v>254</v>
      </c>
      <c r="D187" t="s">
        <v>439</v>
      </c>
      <c r="E187" t="s">
        <v>545</v>
      </c>
      <c r="F187" t="s">
        <v>546</v>
      </c>
      <c r="G187" t="s">
        <v>1099</v>
      </c>
      <c r="H187" t="s">
        <v>53</v>
      </c>
      <c r="I187" t="b">
        <f t="shared" si="2"/>
        <v>0</v>
      </c>
    </row>
    <row r="188" spans="1:9" x14ac:dyDescent="0.2">
      <c r="A188" t="s">
        <v>8</v>
      </c>
      <c r="B188" t="s">
        <v>9</v>
      </c>
      <c r="C188" t="s">
        <v>254</v>
      </c>
      <c r="D188" t="s">
        <v>439</v>
      </c>
      <c r="E188" t="s">
        <v>545</v>
      </c>
      <c r="F188" t="s">
        <v>546</v>
      </c>
      <c r="G188" t="s">
        <v>551</v>
      </c>
      <c r="H188" t="s">
        <v>551</v>
      </c>
      <c r="I188" t="b">
        <f t="shared" si="2"/>
        <v>1</v>
      </c>
    </row>
    <row r="189" spans="1:9" x14ac:dyDescent="0.2">
      <c r="A189" t="s">
        <v>8</v>
      </c>
      <c r="B189" t="s">
        <v>9</v>
      </c>
      <c r="C189" t="s">
        <v>254</v>
      </c>
      <c r="D189" t="s">
        <v>439</v>
      </c>
      <c r="E189" t="s">
        <v>545</v>
      </c>
      <c r="F189" t="s">
        <v>546</v>
      </c>
      <c r="G189" t="s">
        <v>552</v>
      </c>
      <c r="H189" t="s">
        <v>552</v>
      </c>
      <c r="I189" t="b">
        <f t="shared" si="2"/>
        <v>1</v>
      </c>
    </row>
    <row r="190" spans="1:9" x14ac:dyDescent="0.2">
      <c r="A190" t="s">
        <v>8</v>
      </c>
      <c r="B190" t="s">
        <v>9</v>
      </c>
      <c r="C190" t="s">
        <v>254</v>
      </c>
      <c r="D190" t="s">
        <v>439</v>
      </c>
      <c r="E190" t="s">
        <v>545</v>
      </c>
      <c r="F190" t="s">
        <v>546</v>
      </c>
      <c r="G190" t="s">
        <v>553</v>
      </c>
      <c r="H190" t="s">
        <v>53</v>
      </c>
      <c r="I190" t="b">
        <f t="shared" si="2"/>
        <v>0</v>
      </c>
    </row>
    <row r="191" spans="1:9" x14ac:dyDescent="0.2">
      <c r="A191" t="s">
        <v>8</v>
      </c>
      <c r="B191" t="s">
        <v>9</v>
      </c>
      <c r="C191" t="s">
        <v>254</v>
      </c>
      <c r="D191" t="s">
        <v>439</v>
      </c>
      <c r="E191" t="s">
        <v>545</v>
      </c>
      <c r="F191" t="s">
        <v>546</v>
      </c>
      <c r="G191" t="s">
        <v>554</v>
      </c>
      <c r="H191" t="s">
        <v>554</v>
      </c>
      <c r="I191" t="b">
        <f t="shared" si="2"/>
        <v>1</v>
      </c>
    </row>
    <row r="192" spans="1:9" x14ac:dyDescent="0.2">
      <c r="A192" t="s">
        <v>8</v>
      </c>
      <c r="B192" t="s">
        <v>9</v>
      </c>
      <c r="C192" t="s">
        <v>254</v>
      </c>
      <c r="D192" t="s">
        <v>439</v>
      </c>
      <c r="E192" t="s">
        <v>545</v>
      </c>
      <c r="F192" t="s">
        <v>546</v>
      </c>
      <c r="G192" t="s">
        <v>555</v>
      </c>
      <c r="H192" t="s">
        <v>555</v>
      </c>
      <c r="I192" t="b">
        <f t="shared" si="2"/>
        <v>1</v>
      </c>
    </row>
    <row r="193" spans="1:9" x14ac:dyDescent="0.2">
      <c r="A193" t="s">
        <v>8</v>
      </c>
      <c r="B193" t="s">
        <v>9</v>
      </c>
      <c r="C193" t="s">
        <v>254</v>
      </c>
      <c r="D193" t="s">
        <v>439</v>
      </c>
      <c r="E193" t="s">
        <v>532</v>
      </c>
      <c r="F193" t="s">
        <v>533</v>
      </c>
      <c r="G193" t="s">
        <v>534</v>
      </c>
      <c r="H193" t="s">
        <v>534</v>
      </c>
      <c r="I193" t="b">
        <f t="shared" si="2"/>
        <v>1</v>
      </c>
    </row>
    <row r="194" spans="1:9" x14ac:dyDescent="0.2">
      <c r="A194" t="s">
        <v>8</v>
      </c>
      <c r="B194" t="s">
        <v>9</v>
      </c>
      <c r="C194" t="s">
        <v>254</v>
      </c>
      <c r="D194" t="s">
        <v>439</v>
      </c>
      <c r="E194" t="s">
        <v>532</v>
      </c>
      <c r="F194" t="s">
        <v>533</v>
      </c>
      <c r="G194" t="s">
        <v>535</v>
      </c>
      <c r="H194" t="s">
        <v>535</v>
      </c>
      <c r="I194" t="b">
        <f t="shared" si="2"/>
        <v>1</v>
      </c>
    </row>
    <row r="195" spans="1:9" x14ac:dyDescent="0.2">
      <c r="A195" t="s">
        <v>8</v>
      </c>
      <c r="B195" t="s">
        <v>9</v>
      </c>
      <c r="C195" t="s">
        <v>254</v>
      </c>
      <c r="D195" t="s">
        <v>439</v>
      </c>
      <c r="E195" t="s">
        <v>536</v>
      </c>
      <c r="F195" t="s">
        <v>537</v>
      </c>
      <c r="G195" t="s">
        <v>538</v>
      </c>
      <c r="H195" t="s">
        <v>53</v>
      </c>
      <c r="I195" t="b">
        <f t="shared" ref="I195:I258" si="3">EXACT(G195, H195)</f>
        <v>0</v>
      </c>
    </row>
    <row r="196" spans="1:9" x14ac:dyDescent="0.2">
      <c r="A196" t="s">
        <v>8</v>
      </c>
      <c r="B196" t="s">
        <v>9</v>
      </c>
      <c r="C196" t="s">
        <v>254</v>
      </c>
      <c r="D196" t="s">
        <v>439</v>
      </c>
      <c r="E196" t="s">
        <v>540</v>
      </c>
      <c r="F196" t="s">
        <v>1159</v>
      </c>
      <c r="G196" t="s">
        <v>539</v>
      </c>
      <c r="H196" t="s">
        <v>53</v>
      </c>
      <c r="I196" t="b">
        <f t="shared" si="3"/>
        <v>0</v>
      </c>
    </row>
    <row r="197" spans="1:9" x14ac:dyDescent="0.2">
      <c r="A197" t="s">
        <v>8</v>
      </c>
      <c r="B197" t="s">
        <v>9</v>
      </c>
      <c r="C197" t="s">
        <v>254</v>
      </c>
      <c r="D197" t="s">
        <v>439</v>
      </c>
      <c r="E197" t="s">
        <v>540</v>
      </c>
      <c r="F197" t="s">
        <v>541</v>
      </c>
      <c r="G197" t="s">
        <v>542</v>
      </c>
      <c r="H197" t="s">
        <v>542</v>
      </c>
      <c r="I197" t="b">
        <f t="shared" si="3"/>
        <v>1</v>
      </c>
    </row>
    <row r="198" spans="1:9" x14ac:dyDescent="0.2">
      <c r="A198" t="s">
        <v>8</v>
      </c>
      <c r="B198" t="s">
        <v>9</v>
      </c>
      <c r="C198" t="s">
        <v>254</v>
      </c>
      <c r="D198" t="s">
        <v>439</v>
      </c>
      <c r="E198" t="s">
        <v>540</v>
      </c>
      <c r="F198" t="s">
        <v>541</v>
      </c>
      <c r="G198" t="s">
        <v>543</v>
      </c>
      <c r="H198" t="s">
        <v>53</v>
      </c>
      <c r="I198" t="b">
        <f t="shared" si="3"/>
        <v>0</v>
      </c>
    </row>
    <row r="199" spans="1:9" x14ac:dyDescent="0.2">
      <c r="A199" t="s">
        <v>8</v>
      </c>
      <c r="B199" t="s">
        <v>9</v>
      </c>
      <c r="C199" t="s">
        <v>254</v>
      </c>
      <c r="D199" t="s">
        <v>439</v>
      </c>
      <c r="E199" t="s">
        <v>540</v>
      </c>
      <c r="F199" t="s">
        <v>541</v>
      </c>
      <c r="G199" t="s">
        <v>1098</v>
      </c>
      <c r="H199" t="s">
        <v>53</v>
      </c>
      <c r="I199" t="b">
        <f t="shared" si="3"/>
        <v>0</v>
      </c>
    </row>
    <row r="200" spans="1:9" x14ac:dyDescent="0.2">
      <c r="A200" t="s">
        <v>8</v>
      </c>
      <c r="B200" t="s">
        <v>9</v>
      </c>
      <c r="C200" t="s">
        <v>254</v>
      </c>
      <c r="D200" t="s">
        <v>439</v>
      </c>
      <c r="E200" t="s">
        <v>540</v>
      </c>
      <c r="F200" t="s">
        <v>541</v>
      </c>
      <c r="G200" t="s">
        <v>544</v>
      </c>
      <c r="H200" t="s">
        <v>53</v>
      </c>
      <c r="I200" t="b">
        <f t="shared" si="3"/>
        <v>0</v>
      </c>
    </row>
    <row r="201" spans="1:9" x14ac:dyDescent="0.2">
      <c r="A201" t="s">
        <v>8</v>
      </c>
      <c r="B201" t="s">
        <v>9</v>
      </c>
      <c r="C201" t="s">
        <v>254</v>
      </c>
      <c r="D201" t="s">
        <v>439</v>
      </c>
      <c r="E201" t="s">
        <v>540</v>
      </c>
      <c r="F201" t="s">
        <v>1094</v>
      </c>
      <c r="G201" t="s">
        <v>1095</v>
      </c>
      <c r="H201" t="s">
        <v>53</v>
      </c>
      <c r="I201" t="b">
        <f t="shared" si="3"/>
        <v>0</v>
      </c>
    </row>
    <row r="202" spans="1:9" x14ac:dyDescent="0.2">
      <c r="A202" t="s">
        <v>8</v>
      </c>
      <c r="B202" t="s">
        <v>9</v>
      </c>
      <c r="C202" t="s">
        <v>254</v>
      </c>
      <c r="D202" t="s">
        <v>439</v>
      </c>
      <c r="E202" t="s">
        <v>540</v>
      </c>
      <c r="F202" t="s">
        <v>556</v>
      </c>
      <c r="G202" t="s">
        <v>557</v>
      </c>
      <c r="H202" t="s">
        <v>557</v>
      </c>
      <c r="I202" t="b">
        <f t="shared" si="3"/>
        <v>1</v>
      </c>
    </row>
    <row r="203" spans="1:9" x14ac:dyDescent="0.2">
      <c r="A203" t="s">
        <v>8</v>
      </c>
      <c r="B203" t="s">
        <v>9</v>
      </c>
      <c r="C203" t="s">
        <v>254</v>
      </c>
      <c r="D203" t="s">
        <v>439</v>
      </c>
      <c r="E203" t="s">
        <v>540</v>
      </c>
      <c r="F203" t="s">
        <v>558</v>
      </c>
      <c r="G203" t="s">
        <v>559</v>
      </c>
      <c r="H203" t="s">
        <v>53</v>
      </c>
      <c r="I203" t="b">
        <f t="shared" si="3"/>
        <v>0</v>
      </c>
    </row>
    <row r="204" spans="1:9" x14ac:dyDescent="0.2">
      <c r="A204" t="s">
        <v>8</v>
      </c>
      <c r="B204" t="s">
        <v>9</v>
      </c>
      <c r="C204" t="s">
        <v>254</v>
      </c>
      <c r="D204" t="s">
        <v>439</v>
      </c>
      <c r="E204" t="s">
        <v>540</v>
      </c>
      <c r="F204" t="s">
        <v>1096</v>
      </c>
      <c r="G204" t="s">
        <v>1097</v>
      </c>
      <c r="H204" t="s">
        <v>53</v>
      </c>
      <c r="I204" t="b">
        <f t="shared" si="3"/>
        <v>0</v>
      </c>
    </row>
    <row r="205" spans="1:9" x14ac:dyDescent="0.2">
      <c r="A205" t="s">
        <v>8</v>
      </c>
      <c r="B205" t="s">
        <v>9</v>
      </c>
      <c r="C205" t="s">
        <v>254</v>
      </c>
      <c r="D205" t="s">
        <v>439</v>
      </c>
      <c r="E205" t="s">
        <v>540</v>
      </c>
      <c r="F205" t="s">
        <v>1160</v>
      </c>
      <c r="G205" t="s">
        <v>560</v>
      </c>
      <c r="H205" t="s">
        <v>53</v>
      </c>
      <c r="I205" t="b">
        <f t="shared" si="3"/>
        <v>0</v>
      </c>
    </row>
    <row r="206" spans="1:9" x14ac:dyDescent="0.2">
      <c r="A206" t="s">
        <v>8</v>
      </c>
      <c r="B206" t="s">
        <v>9</v>
      </c>
      <c r="C206" t="s">
        <v>254</v>
      </c>
      <c r="D206" t="s">
        <v>439</v>
      </c>
      <c r="E206" t="s">
        <v>540</v>
      </c>
      <c r="F206" t="s">
        <v>561</v>
      </c>
      <c r="G206" t="s">
        <v>562</v>
      </c>
      <c r="H206" t="s">
        <v>53</v>
      </c>
      <c r="I206" t="b">
        <f t="shared" si="3"/>
        <v>0</v>
      </c>
    </row>
    <row r="207" spans="1:9" x14ac:dyDescent="0.2">
      <c r="A207" t="s">
        <v>8</v>
      </c>
      <c r="B207" t="s">
        <v>9</v>
      </c>
      <c r="C207" t="s">
        <v>254</v>
      </c>
      <c r="D207" t="s">
        <v>439</v>
      </c>
      <c r="E207" t="s">
        <v>540</v>
      </c>
      <c r="F207" t="s">
        <v>561</v>
      </c>
      <c r="G207" t="s">
        <v>563</v>
      </c>
      <c r="H207" t="s">
        <v>53</v>
      </c>
      <c r="I207" t="b">
        <f t="shared" si="3"/>
        <v>0</v>
      </c>
    </row>
    <row r="208" spans="1:9" x14ac:dyDescent="0.2">
      <c r="A208" t="s">
        <v>8</v>
      </c>
      <c r="B208" t="s">
        <v>9</v>
      </c>
      <c r="C208" t="s">
        <v>254</v>
      </c>
      <c r="D208" t="s">
        <v>439</v>
      </c>
      <c r="E208" t="s">
        <v>564</v>
      </c>
      <c r="F208" t="s">
        <v>565</v>
      </c>
      <c r="G208" t="s">
        <v>566</v>
      </c>
      <c r="H208" t="s">
        <v>53</v>
      </c>
      <c r="I208" t="b">
        <f t="shared" si="3"/>
        <v>0</v>
      </c>
    </row>
    <row r="209" spans="1:9" x14ac:dyDescent="0.2">
      <c r="A209" t="s">
        <v>8</v>
      </c>
      <c r="B209" t="s">
        <v>9</v>
      </c>
      <c r="C209" t="s">
        <v>254</v>
      </c>
      <c r="D209" t="s">
        <v>439</v>
      </c>
      <c r="E209" t="s">
        <v>564</v>
      </c>
      <c r="F209" t="s">
        <v>565</v>
      </c>
      <c r="G209" t="s">
        <v>567</v>
      </c>
      <c r="H209" t="s">
        <v>53</v>
      </c>
      <c r="I209" t="b">
        <f t="shared" si="3"/>
        <v>0</v>
      </c>
    </row>
    <row r="210" spans="1:9" x14ac:dyDescent="0.2">
      <c r="A210" t="s">
        <v>8</v>
      </c>
      <c r="B210" t="s">
        <v>9</v>
      </c>
      <c r="C210" t="s">
        <v>254</v>
      </c>
      <c r="D210" t="s">
        <v>439</v>
      </c>
      <c r="E210" t="s">
        <v>564</v>
      </c>
      <c r="F210" t="s">
        <v>569</v>
      </c>
      <c r="G210" t="s">
        <v>568</v>
      </c>
      <c r="H210" t="s">
        <v>53</v>
      </c>
      <c r="I210" t="b">
        <f t="shared" si="3"/>
        <v>0</v>
      </c>
    </row>
    <row r="211" spans="1:9" x14ac:dyDescent="0.2">
      <c r="A211" t="s">
        <v>8</v>
      </c>
      <c r="B211" t="s">
        <v>9</v>
      </c>
      <c r="C211" t="s">
        <v>254</v>
      </c>
      <c r="D211" t="s">
        <v>439</v>
      </c>
      <c r="E211" t="s">
        <v>564</v>
      </c>
      <c r="F211" t="s">
        <v>569</v>
      </c>
      <c r="G211" t="s">
        <v>570</v>
      </c>
      <c r="H211" t="s">
        <v>570</v>
      </c>
      <c r="I211" t="b">
        <f t="shared" si="3"/>
        <v>1</v>
      </c>
    </row>
    <row r="212" spans="1:9" x14ac:dyDescent="0.2">
      <c r="A212" t="s">
        <v>8</v>
      </c>
      <c r="B212" t="s">
        <v>9</v>
      </c>
      <c r="C212" t="s">
        <v>254</v>
      </c>
      <c r="D212" t="s">
        <v>439</v>
      </c>
      <c r="E212" t="s">
        <v>564</v>
      </c>
      <c r="F212" t="s">
        <v>571</v>
      </c>
      <c r="G212" t="s">
        <v>572</v>
      </c>
      <c r="H212" t="s">
        <v>53</v>
      </c>
      <c r="I212" t="b">
        <f t="shared" si="3"/>
        <v>0</v>
      </c>
    </row>
    <row r="213" spans="1:9" x14ac:dyDescent="0.2">
      <c r="A213" t="s">
        <v>8</v>
      </c>
      <c r="B213" t="s">
        <v>9</v>
      </c>
      <c r="C213" t="s">
        <v>254</v>
      </c>
      <c r="D213" t="s">
        <v>439</v>
      </c>
      <c r="E213" t="s">
        <v>573</v>
      </c>
      <c r="F213" t="s">
        <v>574</v>
      </c>
      <c r="G213" t="s">
        <v>575</v>
      </c>
      <c r="H213" t="s">
        <v>53</v>
      </c>
      <c r="I213" t="b">
        <f t="shared" si="3"/>
        <v>0</v>
      </c>
    </row>
    <row r="214" spans="1:9" x14ac:dyDescent="0.2">
      <c r="A214" t="s">
        <v>8</v>
      </c>
      <c r="B214" t="s">
        <v>9</v>
      </c>
      <c r="C214" t="s">
        <v>254</v>
      </c>
      <c r="D214" t="s">
        <v>439</v>
      </c>
      <c r="E214" t="s">
        <v>576</v>
      </c>
      <c r="F214" t="s">
        <v>577</v>
      </c>
      <c r="G214" t="s">
        <v>578</v>
      </c>
      <c r="H214" t="s">
        <v>53</v>
      </c>
      <c r="I214" t="b">
        <f t="shared" si="3"/>
        <v>0</v>
      </c>
    </row>
    <row r="215" spans="1:9" x14ac:dyDescent="0.2">
      <c r="A215" t="s">
        <v>8</v>
      </c>
      <c r="B215" t="s">
        <v>9</v>
      </c>
      <c r="C215" t="s">
        <v>254</v>
      </c>
      <c r="D215" t="s">
        <v>439</v>
      </c>
      <c r="E215" t="s">
        <v>576</v>
      </c>
      <c r="F215" t="s">
        <v>577</v>
      </c>
      <c r="G215" t="s">
        <v>579</v>
      </c>
      <c r="H215" t="s">
        <v>579</v>
      </c>
      <c r="I215" t="b">
        <f t="shared" si="3"/>
        <v>1</v>
      </c>
    </row>
    <row r="216" spans="1:9" x14ac:dyDescent="0.2">
      <c r="A216" t="s">
        <v>8</v>
      </c>
      <c r="B216" t="s">
        <v>9</v>
      </c>
      <c r="C216" t="s">
        <v>254</v>
      </c>
      <c r="D216" t="s">
        <v>439</v>
      </c>
      <c r="E216" t="s">
        <v>576</v>
      </c>
      <c r="F216" t="s">
        <v>577</v>
      </c>
      <c r="G216" t="s">
        <v>580</v>
      </c>
      <c r="H216" t="s">
        <v>580</v>
      </c>
      <c r="I216" t="b">
        <f t="shared" si="3"/>
        <v>1</v>
      </c>
    </row>
    <row r="217" spans="1:9" x14ac:dyDescent="0.2">
      <c r="A217" t="s">
        <v>8</v>
      </c>
      <c r="B217" t="s">
        <v>9</v>
      </c>
      <c r="C217" t="s">
        <v>254</v>
      </c>
      <c r="D217" t="s">
        <v>439</v>
      </c>
      <c r="E217" t="s">
        <v>576</v>
      </c>
      <c r="F217" t="s">
        <v>577</v>
      </c>
      <c r="G217" t="s">
        <v>581</v>
      </c>
      <c r="H217" t="s">
        <v>581</v>
      </c>
      <c r="I217" t="b">
        <f t="shared" si="3"/>
        <v>1</v>
      </c>
    </row>
    <row r="218" spans="1:9" x14ac:dyDescent="0.2">
      <c r="A218" t="s">
        <v>8</v>
      </c>
      <c r="B218" t="s">
        <v>9</v>
      </c>
      <c r="C218" t="s">
        <v>254</v>
      </c>
      <c r="D218" t="s">
        <v>439</v>
      </c>
      <c r="E218" t="s">
        <v>576</v>
      </c>
      <c r="F218" t="s">
        <v>577</v>
      </c>
      <c r="G218" t="s">
        <v>582</v>
      </c>
      <c r="H218" t="s">
        <v>53</v>
      </c>
      <c r="I218" t="b">
        <f t="shared" si="3"/>
        <v>0</v>
      </c>
    </row>
    <row r="219" spans="1:9" x14ac:dyDescent="0.2">
      <c r="A219" t="s">
        <v>8</v>
      </c>
      <c r="B219" t="s">
        <v>9</v>
      </c>
      <c r="C219" t="s">
        <v>254</v>
      </c>
      <c r="D219" t="s">
        <v>439</v>
      </c>
      <c r="E219" t="s">
        <v>583</v>
      </c>
      <c r="F219" t="s">
        <v>584</v>
      </c>
      <c r="G219" t="s">
        <v>585</v>
      </c>
      <c r="H219" t="s">
        <v>53</v>
      </c>
      <c r="I219" t="b">
        <f t="shared" si="3"/>
        <v>0</v>
      </c>
    </row>
    <row r="220" spans="1:9" x14ac:dyDescent="0.2">
      <c r="A220" t="s">
        <v>8</v>
      </c>
      <c r="B220" t="s">
        <v>9</v>
      </c>
      <c r="C220" t="s">
        <v>254</v>
      </c>
      <c r="D220" t="s">
        <v>439</v>
      </c>
      <c r="E220" t="s">
        <v>583</v>
      </c>
      <c r="F220" t="s">
        <v>584</v>
      </c>
      <c r="G220" t="s">
        <v>586</v>
      </c>
      <c r="H220" t="s">
        <v>53</v>
      </c>
      <c r="I220" t="b">
        <f t="shared" si="3"/>
        <v>0</v>
      </c>
    </row>
    <row r="221" spans="1:9" x14ac:dyDescent="0.2">
      <c r="A221" t="s">
        <v>8</v>
      </c>
      <c r="B221" t="s">
        <v>9</v>
      </c>
      <c r="C221" t="s">
        <v>254</v>
      </c>
      <c r="D221" t="s">
        <v>439</v>
      </c>
      <c r="E221" t="s">
        <v>583</v>
      </c>
      <c r="F221" t="s">
        <v>584</v>
      </c>
      <c r="G221" t="s">
        <v>587</v>
      </c>
      <c r="H221" t="s">
        <v>587</v>
      </c>
      <c r="I221" t="b">
        <f t="shared" si="3"/>
        <v>1</v>
      </c>
    </row>
    <row r="222" spans="1:9" x14ac:dyDescent="0.2">
      <c r="A222" t="s">
        <v>8</v>
      </c>
      <c r="B222" t="s">
        <v>9</v>
      </c>
      <c r="C222" t="s">
        <v>254</v>
      </c>
      <c r="D222" t="s">
        <v>439</v>
      </c>
      <c r="E222" t="s">
        <v>583</v>
      </c>
      <c r="F222" t="s">
        <v>588</v>
      </c>
      <c r="G222" t="s">
        <v>589</v>
      </c>
      <c r="H222" t="s">
        <v>53</v>
      </c>
      <c r="I222" t="b">
        <f t="shared" si="3"/>
        <v>0</v>
      </c>
    </row>
    <row r="223" spans="1:9" x14ac:dyDescent="0.2">
      <c r="A223" t="s">
        <v>8</v>
      </c>
      <c r="B223" t="s">
        <v>9</v>
      </c>
      <c r="C223" t="s">
        <v>254</v>
      </c>
      <c r="D223" t="s">
        <v>439</v>
      </c>
      <c r="E223" t="s">
        <v>583</v>
      </c>
      <c r="F223" t="s">
        <v>590</v>
      </c>
      <c r="G223" t="s">
        <v>591</v>
      </c>
      <c r="H223" t="s">
        <v>591</v>
      </c>
      <c r="I223" t="b">
        <f t="shared" si="3"/>
        <v>1</v>
      </c>
    </row>
    <row r="224" spans="1:9" x14ac:dyDescent="0.2">
      <c r="A224" t="s">
        <v>8</v>
      </c>
      <c r="B224" t="s">
        <v>9</v>
      </c>
      <c r="C224" t="s">
        <v>254</v>
      </c>
      <c r="D224" t="s">
        <v>439</v>
      </c>
      <c r="E224" t="s">
        <v>583</v>
      </c>
      <c r="F224" t="s">
        <v>590</v>
      </c>
      <c r="G224" t="s">
        <v>592</v>
      </c>
      <c r="H224" t="s">
        <v>53</v>
      </c>
      <c r="I224" t="b">
        <f t="shared" si="3"/>
        <v>0</v>
      </c>
    </row>
    <row r="225" spans="1:9" x14ac:dyDescent="0.2">
      <c r="A225" t="s">
        <v>8</v>
      </c>
      <c r="B225" t="s">
        <v>9</v>
      </c>
      <c r="C225" t="s">
        <v>254</v>
      </c>
      <c r="D225" t="s">
        <v>439</v>
      </c>
      <c r="E225" t="s">
        <v>583</v>
      </c>
      <c r="F225" t="s">
        <v>590</v>
      </c>
      <c r="G225" t="s">
        <v>593</v>
      </c>
      <c r="H225" t="s">
        <v>593</v>
      </c>
      <c r="I225" t="b">
        <f t="shared" si="3"/>
        <v>1</v>
      </c>
    </row>
    <row r="226" spans="1:9" x14ac:dyDescent="0.2">
      <c r="A226" t="s">
        <v>8</v>
      </c>
      <c r="B226" t="s">
        <v>9</v>
      </c>
      <c r="C226" t="s">
        <v>254</v>
      </c>
      <c r="D226" t="s">
        <v>439</v>
      </c>
      <c r="E226" t="s">
        <v>583</v>
      </c>
      <c r="F226" t="s">
        <v>590</v>
      </c>
      <c r="G226" t="s">
        <v>594</v>
      </c>
      <c r="H226" t="s">
        <v>53</v>
      </c>
      <c r="I226" t="b">
        <f t="shared" si="3"/>
        <v>0</v>
      </c>
    </row>
    <row r="227" spans="1:9" x14ac:dyDescent="0.2">
      <c r="A227" t="s">
        <v>8</v>
      </c>
      <c r="B227" t="s">
        <v>9</v>
      </c>
      <c r="C227" t="s">
        <v>254</v>
      </c>
      <c r="D227" t="s">
        <v>439</v>
      </c>
      <c r="E227" t="s">
        <v>583</v>
      </c>
      <c r="F227" t="s">
        <v>590</v>
      </c>
      <c r="G227" t="s">
        <v>595</v>
      </c>
      <c r="H227" t="s">
        <v>53</v>
      </c>
      <c r="I227" t="b">
        <f t="shared" si="3"/>
        <v>0</v>
      </c>
    </row>
    <row r="228" spans="1:9" x14ac:dyDescent="0.2">
      <c r="A228" t="s">
        <v>8</v>
      </c>
      <c r="B228" t="s">
        <v>9</v>
      </c>
      <c r="C228" t="s">
        <v>254</v>
      </c>
      <c r="D228" t="s">
        <v>439</v>
      </c>
      <c r="E228" t="s">
        <v>583</v>
      </c>
      <c r="F228" t="s">
        <v>590</v>
      </c>
      <c r="G228" t="s">
        <v>596</v>
      </c>
      <c r="H228" t="s">
        <v>596</v>
      </c>
      <c r="I228" t="b">
        <f t="shared" si="3"/>
        <v>1</v>
      </c>
    </row>
    <row r="229" spans="1:9" x14ac:dyDescent="0.2">
      <c r="A229" t="s">
        <v>8</v>
      </c>
      <c r="B229" t="s">
        <v>9</v>
      </c>
      <c r="C229" t="s">
        <v>254</v>
      </c>
      <c r="D229" t="s">
        <v>439</v>
      </c>
      <c r="E229" t="s">
        <v>583</v>
      </c>
      <c r="F229" t="s">
        <v>590</v>
      </c>
      <c r="G229" t="s">
        <v>597</v>
      </c>
      <c r="H229" t="s">
        <v>53</v>
      </c>
      <c r="I229" t="b">
        <f t="shared" si="3"/>
        <v>0</v>
      </c>
    </row>
    <row r="230" spans="1:9" x14ac:dyDescent="0.2">
      <c r="A230" t="s">
        <v>8</v>
      </c>
      <c r="B230" t="s">
        <v>9</v>
      </c>
      <c r="C230" t="s">
        <v>254</v>
      </c>
      <c r="D230" t="s">
        <v>439</v>
      </c>
      <c r="E230" t="s">
        <v>583</v>
      </c>
      <c r="F230" t="s">
        <v>590</v>
      </c>
      <c r="G230" t="s">
        <v>598</v>
      </c>
      <c r="H230" t="s">
        <v>53</v>
      </c>
      <c r="I230" t="b">
        <f t="shared" si="3"/>
        <v>0</v>
      </c>
    </row>
    <row r="231" spans="1:9" x14ac:dyDescent="0.2">
      <c r="A231" t="s">
        <v>8</v>
      </c>
      <c r="B231" t="s">
        <v>9</v>
      </c>
      <c r="C231" t="s">
        <v>254</v>
      </c>
      <c r="D231" t="s">
        <v>439</v>
      </c>
      <c r="E231" t="s">
        <v>583</v>
      </c>
      <c r="F231" t="s">
        <v>590</v>
      </c>
      <c r="G231" t="s">
        <v>599</v>
      </c>
      <c r="H231" t="s">
        <v>599</v>
      </c>
      <c r="I231" t="b">
        <f t="shared" si="3"/>
        <v>1</v>
      </c>
    </row>
    <row r="232" spans="1:9" x14ac:dyDescent="0.2">
      <c r="A232" t="s">
        <v>8</v>
      </c>
      <c r="B232" t="s">
        <v>9</v>
      </c>
      <c r="C232" t="s">
        <v>254</v>
      </c>
      <c r="D232" t="s">
        <v>439</v>
      </c>
      <c r="E232" t="s">
        <v>583</v>
      </c>
      <c r="F232" t="s">
        <v>833</v>
      </c>
      <c r="G232" t="s">
        <v>834</v>
      </c>
      <c r="H232" t="s">
        <v>834</v>
      </c>
      <c r="I232" t="b">
        <f t="shared" si="3"/>
        <v>1</v>
      </c>
    </row>
    <row r="233" spans="1:9" x14ac:dyDescent="0.2">
      <c r="A233" t="s">
        <v>8</v>
      </c>
      <c r="B233" t="s">
        <v>9</v>
      </c>
      <c r="C233" t="s">
        <v>254</v>
      </c>
      <c r="D233" t="s">
        <v>439</v>
      </c>
      <c r="E233" t="s">
        <v>583</v>
      </c>
      <c r="F233" t="s">
        <v>600</v>
      </c>
      <c r="G233" t="s">
        <v>601</v>
      </c>
      <c r="H233" t="s">
        <v>601</v>
      </c>
      <c r="I233" t="b">
        <f t="shared" si="3"/>
        <v>1</v>
      </c>
    </row>
    <row r="234" spans="1:9" x14ac:dyDescent="0.2">
      <c r="A234" t="s">
        <v>8</v>
      </c>
      <c r="B234" t="s">
        <v>9</v>
      </c>
      <c r="C234" t="s">
        <v>254</v>
      </c>
      <c r="D234" t="s">
        <v>439</v>
      </c>
      <c r="E234" t="s">
        <v>583</v>
      </c>
      <c r="F234" t="s">
        <v>600</v>
      </c>
      <c r="G234" t="s">
        <v>602</v>
      </c>
      <c r="H234" t="s">
        <v>602</v>
      </c>
      <c r="I234" t="b">
        <f t="shared" si="3"/>
        <v>1</v>
      </c>
    </row>
    <row r="235" spans="1:9" x14ac:dyDescent="0.2">
      <c r="A235" t="s">
        <v>8</v>
      </c>
      <c r="B235" t="s">
        <v>9</v>
      </c>
      <c r="C235" t="s">
        <v>254</v>
      </c>
      <c r="D235" t="s">
        <v>439</v>
      </c>
      <c r="E235" t="s">
        <v>583</v>
      </c>
      <c r="F235" t="s">
        <v>603</v>
      </c>
      <c r="G235" t="s">
        <v>604</v>
      </c>
      <c r="H235" t="s">
        <v>604</v>
      </c>
      <c r="I235" t="b">
        <f t="shared" si="3"/>
        <v>1</v>
      </c>
    </row>
    <row r="236" spans="1:9" x14ac:dyDescent="0.2">
      <c r="A236" t="s">
        <v>8</v>
      </c>
      <c r="B236" t="s">
        <v>9</v>
      </c>
      <c r="C236" t="s">
        <v>254</v>
      </c>
      <c r="D236" t="s">
        <v>439</v>
      </c>
      <c r="E236" t="s">
        <v>583</v>
      </c>
      <c r="F236" t="s">
        <v>605</v>
      </c>
      <c r="G236" t="s">
        <v>606</v>
      </c>
      <c r="H236" t="s">
        <v>606</v>
      </c>
      <c r="I236" t="b">
        <f t="shared" si="3"/>
        <v>1</v>
      </c>
    </row>
    <row r="237" spans="1:9" x14ac:dyDescent="0.2">
      <c r="A237" t="s">
        <v>8</v>
      </c>
      <c r="B237" t="s">
        <v>9</v>
      </c>
      <c r="C237" t="s">
        <v>254</v>
      </c>
      <c r="D237" t="s">
        <v>439</v>
      </c>
      <c r="E237" t="s">
        <v>583</v>
      </c>
      <c r="F237" t="s">
        <v>605</v>
      </c>
      <c r="G237" t="s">
        <v>607</v>
      </c>
      <c r="H237" t="s">
        <v>607</v>
      </c>
      <c r="I237" t="b">
        <f t="shared" si="3"/>
        <v>1</v>
      </c>
    </row>
    <row r="238" spans="1:9" x14ac:dyDescent="0.2">
      <c r="A238" t="s">
        <v>8</v>
      </c>
      <c r="B238" t="s">
        <v>9</v>
      </c>
      <c r="C238" t="s">
        <v>254</v>
      </c>
      <c r="D238" t="s">
        <v>439</v>
      </c>
      <c r="E238" t="s">
        <v>583</v>
      </c>
      <c r="F238" t="s">
        <v>605</v>
      </c>
      <c r="G238" t="s">
        <v>608</v>
      </c>
      <c r="H238" t="s">
        <v>608</v>
      </c>
      <c r="I238" t="b">
        <f t="shared" si="3"/>
        <v>1</v>
      </c>
    </row>
    <row r="239" spans="1:9" x14ac:dyDescent="0.2">
      <c r="A239" t="s">
        <v>8</v>
      </c>
      <c r="B239" t="s">
        <v>9</v>
      </c>
      <c r="C239" t="s">
        <v>254</v>
      </c>
      <c r="D239" t="s">
        <v>439</v>
      </c>
      <c r="E239" t="s">
        <v>583</v>
      </c>
      <c r="F239" t="s">
        <v>1100</v>
      </c>
      <c r="G239" t="s">
        <v>1101</v>
      </c>
      <c r="H239" t="s">
        <v>1101</v>
      </c>
      <c r="I239" t="b">
        <f t="shared" si="3"/>
        <v>1</v>
      </c>
    </row>
    <row r="240" spans="1:9" x14ac:dyDescent="0.2">
      <c r="A240" t="s">
        <v>8</v>
      </c>
      <c r="B240" t="s">
        <v>9</v>
      </c>
      <c r="C240" t="s">
        <v>254</v>
      </c>
      <c r="D240" t="s">
        <v>439</v>
      </c>
      <c r="E240" t="s">
        <v>583</v>
      </c>
      <c r="F240" t="s">
        <v>1100</v>
      </c>
      <c r="G240" t="s">
        <v>1102</v>
      </c>
      <c r="H240" t="s">
        <v>1102</v>
      </c>
      <c r="I240" t="b">
        <f t="shared" si="3"/>
        <v>1</v>
      </c>
    </row>
    <row r="241" spans="1:9" x14ac:dyDescent="0.2">
      <c r="A241" t="s">
        <v>8</v>
      </c>
      <c r="B241" t="s">
        <v>9</v>
      </c>
      <c r="C241" t="s">
        <v>254</v>
      </c>
      <c r="D241" t="s">
        <v>439</v>
      </c>
      <c r="E241" t="s">
        <v>583</v>
      </c>
      <c r="F241" t="s">
        <v>1100</v>
      </c>
      <c r="G241" t="s">
        <v>1103</v>
      </c>
      <c r="H241" t="s">
        <v>1103</v>
      </c>
      <c r="I241" t="b">
        <f t="shared" si="3"/>
        <v>1</v>
      </c>
    </row>
    <row r="242" spans="1:9" x14ac:dyDescent="0.2">
      <c r="A242" t="s">
        <v>8</v>
      </c>
      <c r="B242" t="s">
        <v>9</v>
      </c>
      <c r="C242" t="s">
        <v>254</v>
      </c>
      <c r="D242" t="s">
        <v>439</v>
      </c>
      <c r="E242" t="s">
        <v>583</v>
      </c>
      <c r="F242" t="s">
        <v>1100</v>
      </c>
      <c r="G242" t="s">
        <v>1104</v>
      </c>
      <c r="H242" t="s">
        <v>53</v>
      </c>
      <c r="I242" t="b">
        <f t="shared" si="3"/>
        <v>0</v>
      </c>
    </row>
    <row r="243" spans="1:9" x14ac:dyDescent="0.2">
      <c r="A243" t="s">
        <v>8</v>
      </c>
      <c r="B243" t="s">
        <v>9</v>
      </c>
      <c r="C243" t="s">
        <v>254</v>
      </c>
      <c r="D243" t="s">
        <v>439</v>
      </c>
      <c r="E243" t="s">
        <v>583</v>
      </c>
      <c r="F243" t="s">
        <v>1100</v>
      </c>
      <c r="G243" t="s">
        <v>1105</v>
      </c>
      <c r="H243" t="s">
        <v>1105</v>
      </c>
      <c r="I243" t="b">
        <f t="shared" si="3"/>
        <v>1</v>
      </c>
    </row>
    <row r="244" spans="1:9" x14ac:dyDescent="0.2">
      <c r="A244" t="s">
        <v>8</v>
      </c>
      <c r="B244" t="s">
        <v>9</v>
      </c>
      <c r="C244" t="s">
        <v>254</v>
      </c>
      <c r="D244" t="s">
        <v>439</v>
      </c>
      <c r="E244" t="s">
        <v>583</v>
      </c>
      <c r="F244" t="s">
        <v>1100</v>
      </c>
      <c r="G244" t="s">
        <v>1106</v>
      </c>
      <c r="H244" t="s">
        <v>1106</v>
      </c>
      <c r="I244" t="b">
        <f t="shared" si="3"/>
        <v>1</v>
      </c>
    </row>
    <row r="245" spans="1:9" x14ac:dyDescent="0.2">
      <c r="A245" t="s">
        <v>8</v>
      </c>
      <c r="B245" t="s">
        <v>9</v>
      </c>
      <c r="C245" t="s">
        <v>254</v>
      </c>
      <c r="D245" t="s">
        <v>439</v>
      </c>
      <c r="E245" t="s">
        <v>609</v>
      </c>
      <c r="F245" t="s">
        <v>610</v>
      </c>
      <c r="G245" t="s">
        <v>611</v>
      </c>
      <c r="H245" t="s">
        <v>53</v>
      </c>
      <c r="I245" t="b">
        <f t="shared" si="3"/>
        <v>0</v>
      </c>
    </row>
    <row r="246" spans="1:9" x14ac:dyDescent="0.2">
      <c r="A246" t="s">
        <v>8</v>
      </c>
      <c r="B246" t="s">
        <v>9</v>
      </c>
      <c r="C246" t="s">
        <v>254</v>
      </c>
      <c r="D246" t="s">
        <v>439</v>
      </c>
      <c r="E246" t="s">
        <v>609</v>
      </c>
      <c r="F246" t="s">
        <v>610</v>
      </c>
      <c r="G246" t="s">
        <v>612</v>
      </c>
      <c r="H246" t="s">
        <v>53</v>
      </c>
      <c r="I246" t="b">
        <f t="shared" si="3"/>
        <v>0</v>
      </c>
    </row>
    <row r="247" spans="1:9" x14ac:dyDescent="0.2">
      <c r="A247" t="s">
        <v>8</v>
      </c>
      <c r="B247" t="s">
        <v>9</v>
      </c>
      <c r="C247" t="s">
        <v>254</v>
      </c>
      <c r="D247" t="s">
        <v>439</v>
      </c>
      <c r="E247" t="s">
        <v>609</v>
      </c>
      <c r="F247" t="s">
        <v>610</v>
      </c>
      <c r="G247" t="s">
        <v>1107</v>
      </c>
      <c r="H247" t="s">
        <v>53</v>
      </c>
      <c r="I247" t="b">
        <f t="shared" si="3"/>
        <v>0</v>
      </c>
    </row>
    <row r="248" spans="1:9" x14ac:dyDescent="0.2">
      <c r="A248" t="s">
        <v>8</v>
      </c>
      <c r="B248" t="s">
        <v>9</v>
      </c>
      <c r="C248" t="s">
        <v>254</v>
      </c>
      <c r="D248" t="s">
        <v>439</v>
      </c>
      <c r="E248" t="s">
        <v>609</v>
      </c>
      <c r="F248" t="s">
        <v>610</v>
      </c>
      <c r="G248" t="s">
        <v>1108</v>
      </c>
      <c r="H248" t="s">
        <v>53</v>
      </c>
      <c r="I248" t="b">
        <f t="shared" si="3"/>
        <v>0</v>
      </c>
    </row>
    <row r="249" spans="1:9" x14ac:dyDescent="0.2">
      <c r="A249" t="s">
        <v>8</v>
      </c>
      <c r="B249" t="s">
        <v>9</v>
      </c>
      <c r="C249" t="s">
        <v>254</v>
      </c>
      <c r="D249" t="s">
        <v>439</v>
      </c>
      <c r="E249" t="s">
        <v>609</v>
      </c>
      <c r="F249" t="s">
        <v>610</v>
      </c>
      <c r="G249" t="s">
        <v>1109</v>
      </c>
      <c r="H249" t="s">
        <v>53</v>
      </c>
      <c r="I249" t="b">
        <f t="shared" si="3"/>
        <v>0</v>
      </c>
    </row>
    <row r="250" spans="1:9" x14ac:dyDescent="0.2">
      <c r="A250" t="s">
        <v>8</v>
      </c>
      <c r="B250" t="s">
        <v>9</v>
      </c>
      <c r="C250" t="s">
        <v>254</v>
      </c>
      <c r="D250" t="s">
        <v>439</v>
      </c>
      <c r="E250" t="s">
        <v>609</v>
      </c>
      <c r="F250" t="s">
        <v>610</v>
      </c>
      <c r="G250" t="s">
        <v>1110</v>
      </c>
      <c r="H250" t="s">
        <v>53</v>
      </c>
      <c r="I250" t="b">
        <f t="shared" si="3"/>
        <v>0</v>
      </c>
    </row>
    <row r="251" spans="1:9" x14ac:dyDescent="0.2">
      <c r="A251" t="s">
        <v>8</v>
      </c>
      <c r="B251" t="s">
        <v>9</v>
      </c>
      <c r="C251" t="s">
        <v>254</v>
      </c>
      <c r="D251" t="s">
        <v>439</v>
      </c>
      <c r="E251" t="s">
        <v>609</v>
      </c>
      <c r="F251" t="s">
        <v>613</v>
      </c>
      <c r="G251" t="s">
        <v>614</v>
      </c>
      <c r="H251" t="s">
        <v>53</v>
      </c>
      <c r="I251" t="b">
        <f t="shared" si="3"/>
        <v>0</v>
      </c>
    </row>
    <row r="252" spans="1:9" x14ac:dyDescent="0.2">
      <c r="A252" t="s">
        <v>8</v>
      </c>
      <c r="B252" t="s">
        <v>9</v>
      </c>
      <c r="C252" t="s">
        <v>254</v>
      </c>
      <c r="D252" t="s">
        <v>439</v>
      </c>
      <c r="E252" t="s">
        <v>615</v>
      </c>
      <c r="F252" t="s">
        <v>616</v>
      </c>
      <c r="G252" t="s">
        <v>617</v>
      </c>
      <c r="H252" t="s">
        <v>53</v>
      </c>
      <c r="I252" t="b">
        <f t="shared" si="3"/>
        <v>0</v>
      </c>
    </row>
    <row r="253" spans="1:9" x14ac:dyDescent="0.2">
      <c r="A253" t="s">
        <v>8</v>
      </c>
      <c r="B253" t="s">
        <v>9</v>
      </c>
      <c r="C253" t="s">
        <v>254</v>
      </c>
      <c r="D253" t="s">
        <v>439</v>
      </c>
      <c r="E253" t="s">
        <v>615</v>
      </c>
      <c r="F253" t="s">
        <v>618</v>
      </c>
      <c r="G253" t="s">
        <v>619</v>
      </c>
      <c r="H253" t="s">
        <v>53</v>
      </c>
      <c r="I253" t="b">
        <f t="shared" si="3"/>
        <v>0</v>
      </c>
    </row>
    <row r="254" spans="1:9" x14ac:dyDescent="0.2">
      <c r="A254" t="s">
        <v>8</v>
      </c>
      <c r="B254" t="s">
        <v>9</v>
      </c>
      <c r="C254" t="s">
        <v>254</v>
      </c>
      <c r="D254" t="s">
        <v>439</v>
      </c>
      <c r="E254" t="s">
        <v>620</v>
      </c>
      <c r="F254" t="s">
        <v>621</v>
      </c>
      <c r="G254" t="s">
        <v>622</v>
      </c>
      <c r="H254" t="s">
        <v>53</v>
      </c>
      <c r="I254" t="b">
        <f t="shared" si="3"/>
        <v>0</v>
      </c>
    </row>
    <row r="255" spans="1:9" x14ac:dyDescent="0.2">
      <c r="A255" t="s">
        <v>8</v>
      </c>
      <c r="B255" t="s">
        <v>9</v>
      </c>
      <c r="C255" t="s">
        <v>254</v>
      </c>
      <c r="D255" t="s">
        <v>439</v>
      </c>
      <c r="E255" t="s">
        <v>620</v>
      </c>
      <c r="F255" t="s">
        <v>621</v>
      </c>
      <c r="G255" t="s">
        <v>623</v>
      </c>
      <c r="H255" t="s">
        <v>623</v>
      </c>
      <c r="I255" t="b">
        <f t="shared" si="3"/>
        <v>1</v>
      </c>
    </row>
    <row r="256" spans="1:9" x14ac:dyDescent="0.2">
      <c r="A256" t="s">
        <v>8</v>
      </c>
      <c r="B256" t="s">
        <v>9</v>
      </c>
      <c r="C256" t="s">
        <v>254</v>
      </c>
      <c r="D256" t="s">
        <v>439</v>
      </c>
      <c r="E256" t="s">
        <v>620</v>
      </c>
      <c r="F256" t="s">
        <v>621</v>
      </c>
      <c r="G256" t="s">
        <v>624</v>
      </c>
      <c r="H256" t="s">
        <v>53</v>
      </c>
      <c r="I256" t="b">
        <f t="shared" si="3"/>
        <v>0</v>
      </c>
    </row>
    <row r="257" spans="1:9" x14ac:dyDescent="0.2">
      <c r="A257" t="s">
        <v>8</v>
      </c>
      <c r="B257" t="s">
        <v>9</v>
      </c>
      <c r="C257" t="s">
        <v>254</v>
      </c>
      <c r="D257" t="s">
        <v>439</v>
      </c>
      <c r="E257" t="s">
        <v>620</v>
      </c>
      <c r="F257" t="s">
        <v>621</v>
      </c>
      <c r="G257" t="s">
        <v>625</v>
      </c>
      <c r="H257" t="s">
        <v>53</v>
      </c>
      <c r="I257" t="b">
        <f t="shared" si="3"/>
        <v>0</v>
      </c>
    </row>
    <row r="258" spans="1:9" x14ac:dyDescent="0.2">
      <c r="A258" t="s">
        <v>8</v>
      </c>
      <c r="B258" t="s">
        <v>9</v>
      </c>
      <c r="C258" t="s">
        <v>254</v>
      </c>
      <c r="D258" t="s">
        <v>439</v>
      </c>
      <c r="E258" t="s">
        <v>620</v>
      </c>
      <c r="F258" t="s">
        <v>621</v>
      </c>
      <c r="G258" t="s">
        <v>626</v>
      </c>
      <c r="H258" t="s">
        <v>53</v>
      </c>
      <c r="I258" t="b">
        <f t="shared" si="3"/>
        <v>0</v>
      </c>
    </row>
    <row r="259" spans="1:9" x14ac:dyDescent="0.2">
      <c r="A259" t="s">
        <v>8</v>
      </c>
      <c r="B259" t="s">
        <v>9</v>
      </c>
      <c r="C259" t="s">
        <v>254</v>
      </c>
      <c r="D259" t="s">
        <v>439</v>
      </c>
      <c r="E259" t="s">
        <v>620</v>
      </c>
      <c r="F259" t="s">
        <v>627</v>
      </c>
      <c r="G259" t="s">
        <v>628</v>
      </c>
      <c r="H259" t="s">
        <v>53</v>
      </c>
      <c r="I259" t="b">
        <f t="shared" ref="I259:I322" si="4">EXACT(G259, H259)</f>
        <v>0</v>
      </c>
    </row>
    <row r="260" spans="1:9" x14ac:dyDescent="0.2">
      <c r="A260" t="s">
        <v>8</v>
      </c>
      <c r="B260" t="s">
        <v>9</v>
      </c>
      <c r="C260" t="s">
        <v>254</v>
      </c>
      <c r="D260" t="s">
        <v>439</v>
      </c>
      <c r="E260" t="s">
        <v>620</v>
      </c>
      <c r="F260" t="s">
        <v>629</v>
      </c>
      <c r="G260" t="s">
        <v>630</v>
      </c>
      <c r="H260" t="s">
        <v>53</v>
      </c>
      <c r="I260" t="b">
        <f t="shared" si="4"/>
        <v>0</v>
      </c>
    </row>
    <row r="261" spans="1:9" x14ac:dyDescent="0.2">
      <c r="A261" t="s">
        <v>8</v>
      </c>
      <c r="B261" t="s">
        <v>9</v>
      </c>
      <c r="C261" t="s">
        <v>254</v>
      </c>
      <c r="D261" t="s">
        <v>439</v>
      </c>
      <c r="E261" t="s">
        <v>620</v>
      </c>
      <c r="F261" t="s">
        <v>629</v>
      </c>
      <c r="G261" t="s">
        <v>631</v>
      </c>
      <c r="H261" t="s">
        <v>631</v>
      </c>
      <c r="I261" t="b">
        <f t="shared" si="4"/>
        <v>1</v>
      </c>
    </row>
    <row r="262" spans="1:9" x14ac:dyDescent="0.2">
      <c r="A262" t="s">
        <v>8</v>
      </c>
      <c r="B262" t="s">
        <v>9</v>
      </c>
      <c r="C262" t="s">
        <v>254</v>
      </c>
      <c r="D262" t="s">
        <v>439</v>
      </c>
      <c r="E262" t="s">
        <v>620</v>
      </c>
      <c r="F262" t="s">
        <v>629</v>
      </c>
      <c r="G262" t="s">
        <v>632</v>
      </c>
      <c r="H262" t="s">
        <v>53</v>
      </c>
      <c r="I262" t="b">
        <f t="shared" si="4"/>
        <v>0</v>
      </c>
    </row>
    <row r="263" spans="1:9" x14ac:dyDescent="0.2">
      <c r="A263" t="s">
        <v>8</v>
      </c>
      <c r="B263" t="s">
        <v>9</v>
      </c>
      <c r="C263" t="s">
        <v>254</v>
      </c>
      <c r="D263" t="s">
        <v>439</v>
      </c>
      <c r="E263" t="s">
        <v>633</v>
      </c>
      <c r="F263" t="s">
        <v>1112</v>
      </c>
      <c r="G263" t="s">
        <v>1113</v>
      </c>
      <c r="H263" t="s">
        <v>53</v>
      </c>
      <c r="I263" t="b">
        <f t="shared" si="4"/>
        <v>0</v>
      </c>
    </row>
    <row r="264" spans="1:9" x14ac:dyDescent="0.2">
      <c r="A264" t="s">
        <v>8</v>
      </c>
      <c r="B264" t="s">
        <v>9</v>
      </c>
      <c r="C264" t="s">
        <v>254</v>
      </c>
      <c r="D264" t="s">
        <v>439</v>
      </c>
      <c r="E264" t="s">
        <v>633</v>
      </c>
      <c r="F264" t="s">
        <v>634</v>
      </c>
      <c r="G264" t="s">
        <v>635</v>
      </c>
      <c r="H264" t="s">
        <v>53</v>
      </c>
      <c r="I264" t="b">
        <f t="shared" si="4"/>
        <v>0</v>
      </c>
    </row>
    <row r="265" spans="1:9" x14ac:dyDescent="0.2">
      <c r="A265" t="s">
        <v>8</v>
      </c>
      <c r="B265" t="s">
        <v>9</v>
      </c>
      <c r="C265" t="s">
        <v>254</v>
      </c>
      <c r="D265" t="s">
        <v>439</v>
      </c>
      <c r="E265" t="s">
        <v>633</v>
      </c>
      <c r="F265" t="s">
        <v>634</v>
      </c>
      <c r="G265" t="s">
        <v>1111</v>
      </c>
      <c r="H265" t="s">
        <v>53</v>
      </c>
      <c r="I265" t="b">
        <f t="shared" si="4"/>
        <v>0</v>
      </c>
    </row>
    <row r="266" spans="1:9" x14ac:dyDescent="0.2">
      <c r="A266" t="s">
        <v>8</v>
      </c>
      <c r="B266" t="s">
        <v>9</v>
      </c>
      <c r="C266" t="s">
        <v>254</v>
      </c>
      <c r="D266" t="s">
        <v>439</v>
      </c>
      <c r="E266" t="s">
        <v>633</v>
      </c>
      <c r="F266" t="s">
        <v>634</v>
      </c>
      <c r="G266" t="s">
        <v>636</v>
      </c>
      <c r="H266" t="s">
        <v>53</v>
      </c>
      <c r="I266" t="b">
        <f t="shared" si="4"/>
        <v>0</v>
      </c>
    </row>
    <row r="267" spans="1:9" x14ac:dyDescent="0.2">
      <c r="A267" t="s">
        <v>8</v>
      </c>
      <c r="B267" t="s">
        <v>9</v>
      </c>
      <c r="C267" t="s">
        <v>254</v>
      </c>
      <c r="D267" t="s">
        <v>439</v>
      </c>
      <c r="E267" t="s">
        <v>633</v>
      </c>
      <c r="F267" t="s">
        <v>637</v>
      </c>
      <c r="G267" t="s">
        <v>638</v>
      </c>
      <c r="H267" t="s">
        <v>53</v>
      </c>
      <c r="I267" t="b">
        <f t="shared" si="4"/>
        <v>0</v>
      </c>
    </row>
    <row r="268" spans="1:9" x14ac:dyDescent="0.2">
      <c r="A268" t="s">
        <v>8</v>
      </c>
      <c r="B268" t="s">
        <v>9</v>
      </c>
      <c r="C268" t="s">
        <v>254</v>
      </c>
      <c r="D268" t="s">
        <v>439</v>
      </c>
      <c r="E268" t="s">
        <v>633</v>
      </c>
      <c r="F268" t="s">
        <v>642</v>
      </c>
      <c r="G268" t="s">
        <v>643</v>
      </c>
      <c r="H268" t="s">
        <v>53</v>
      </c>
      <c r="I268" t="b">
        <f t="shared" si="4"/>
        <v>0</v>
      </c>
    </row>
    <row r="269" spans="1:9" x14ac:dyDescent="0.2">
      <c r="A269" t="s">
        <v>8</v>
      </c>
      <c r="B269" t="s">
        <v>9</v>
      </c>
      <c r="C269" t="s">
        <v>254</v>
      </c>
      <c r="D269" t="s">
        <v>439</v>
      </c>
      <c r="E269" t="s">
        <v>633</v>
      </c>
      <c r="F269" t="s">
        <v>642</v>
      </c>
      <c r="G269" t="s">
        <v>644</v>
      </c>
      <c r="H269" t="s">
        <v>644</v>
      </c>
      <c r="I269" t="b">
        <f t="shared" si="4"/>
        <v>1</v>
      </c>
    </row>
    <row r="270" spans="1:9" x14ac:dyDescent="0.2">
      <c r="A270" t="s">
        <v>8</v>
      </c>
      <c r="B270" t="s">
        <v>9</v>
      </c>
      <c r="C270" t="s">
        <v>254</v>
      </c>
      <c r="D270" t="s">
        <v>439</v>
      </c>
      <c r="E270" t="s">
        <v>633</v>
      </c>
      <c r="F270" t="s">
        <v>645</v>
      </c>
      <c r="G270" t="s">
        <v>646</v>
      </c>
      <c r="H270" t="s">
        <v>646</v>
      </c>
      <c r="I270" t="b">
        <f t="shared" si="4"/>
        <v>1</v>
      </c>
    </row>
    <row r="271" spans="1:9" x14ac:dyDescent="0.2">
      <c r="A271" t="s">
        <v>8</v>
      </c>
      <c r="B271" t="s">
        <v>9</v>
      </c>
      <c r="C271" t="s">
        <v>254</v>
      </c>
      <c r="D271" t="s">
        <v>439</v>
      </c>
      <c r="E271" t="s">
        <v>633</v>
      </c>
      <c r="F271" t="s">
        <v>647</v>
      </c>
      <c r="G271" t="s">
        <v>648</v>
      </c>
      <c r="H271" t="s">
        <v>53</v>
      </c>
      <c r="I271" t="b">
        <f t="shared" si="4"/>
        <v>0</v>
      </c>
    </row>
    <row r="272" spans="1:9" x14ac:dyDescent="0.2">
      <c r="A272" t="s">
        <v>8</v>
      </c>
      <c r="B272" t="s">
        <v>9</v>
      </c>
      <c r="C272" t="s">
        <v>254</v>
      </c>
      <c r="D272" t="s">
        <v>439</v>
      </c>
      <c r="E272" t="s">
        <v>633</v>
      </c>
      <c r="F272" t="s">
        <v>647</v>
      </c>
      <c r="G272" t="s">
        <v>649</v>
      </c>
      <c r="H272" t="s">
        <v>53</v>
      </c>
      <c r="I272" t="b">
        <f t="shared" si="4"/>
        <v>0</v>
      </c>
    </row>
    <row r="273" spans="1:9" x14ac:dyDescent="0.2">
      <c r="A273" t="s">
        <v>8</v>
      </c>
      <c r="B273" t="s">
        <v>9</v>
      </c>
      <c r="C273" t="s">
        <v>254</v>
      </c>
      <c r="D273" t="s">
        <v>439</v>
      </c>
      <c r="E273" t="s">
        <v>633</v>
      </c>
      <c r="F273" t="s">
        <v>647</v>
      </c>
      <c r="G273" t="s">
        <v>650</v>
      </c>
      <c r="H273" t="s">
        <v>53</v>
      </c>
      <c r="I273" t="b">
        <f t="shared" si="4"/>
        <v>0</v>
      </c>
    </row>
    <row r="274" spans="1:9" x14ac:dyDescent="0.2">
      <c r="A274" t="s">
        <v>8</v>
      </c>
      <c r="B274" t="s">
        <v>9</v>
      </c>
      <c r="C274" t="s">
        <v>254</v>
      </c>
      <c r="D274" t="s">
        <v>439</v>
      </c>
      <c r="E274" t="s">
        <v>633</v>
      </c>
      <c r="F274" t="s">
        <v>647</v>
      </c>
      <c r="G274" t="s">
        <v>651</v>
      </c>
      <c r="H274" t="s">
        <v>53</v>
      </c>
      <c r="I274" t="b">
        <f t="shared" si="4"/>
        <v>0</v>
      </c>
    </row>
    <row r="275" spans="1:9" x14ac:dyDescent="0.2">
      <c r="A275" t="s">
        <v>8</v>
      </c>
      <c r="B275" t="s">
        <v>9</v>
      </c>
      <c r="C275" t="s">
        <v>254</v>
      </c>
      <c r="D275" t="s">
        <v>439</v>
      </c>
      <c r="E275" t="s">
        <v>633</v>
      </c>
      <c r="F275" t="s">
        <v>652</v>
      </c>
      <c r="G275" t="s">
        <v>653</v>
      </c>
      <c r="H275" t="s">
        <v>53</v>
      </c>
      <c r="I275" t="b">
        <f t="shared" si="4"/>
        <v>0</v>
      </c>
    </row>
    <row r="276" spans="1:9" x14ac:dyDescent="0.2">
      <c r="A276" t="s">
        <v>8</v>
      </c>
      <c r="B276" t="s">
        <v>9</v>
      </c>
      <c r="C276" t="s">
        <v>254</v>
      </c>
      <c r="D276" t="s">
        <v>439</v>
      </c>
      <c r="E276" t="s">
        <v>633</v>
      </c>
      <c r="F276" t="s">
        <v>652</v>
      </c>
      <c r="G276" t="s">
        <v>654</v>
      </c>
      <c r="H276" t="s">
        <v>53</v>
      </c>
      <c r="I276" t="b">
        <f t="shared" si="4"/>
        <v>0</v>
      </c>
    </row>
    <row r="277" spans="1:9" x14ac:dyDescent="0.2">
      <c r="A277" t="s">
        <v>8</v>
      </c>
      <c r="B277" t="s">
        <v>9</v>
      </c>
      <c r="C277" t="s">
        <v>254</v>
      </c>
      <c r="D277" t="s">
        <v>439</v>
      </c>
      <c r="E277" t="s">
        <v>633</v>
      </c>
      <c r="F277" t="s">
        <v>652</v>
      </c>
      <c r="G277" t="s">
        <v>655</v>
      </c>
      <c r="H277" t="s">
        <v>53</v>
      </c>
      <c r="I277" t="b">
        <f t="shared" si="4"/>
        <v>0</v>
      </c>
    </row>
    <row r="278" spans="1:9" x14ac:dyDescent="0.2">
      <c r="A278" t="s">
        <v>8</v>
      </c>
      <c r="B278" t="s">
        <v>9</v>
      </c>
      <c r="C278" t="s">
        <v>254</v>
      </c>
      <c r="D278" t="s">
        <v>439</v>
      </c>
      <c r="E278" t="s">
        <v>633</v>
      </c>
      <c r="F278" t="s">
        <v>652</v>
      </c>
      <c r="G278" t="s">
        <v>656</v>
      </c>
      <c r="H278" t="s">
        <v>53</v>
      </c>
      <c r="I278" t="b">
        <f t="shared" si="4"/>
        <v>0</v>
      </c>
    </row>
    <row r="279" spans="1:9" x14ac:dyDescent="0.2">
      <c r="A279" t="s">
        <v>8</v>
      </c>
      <c r="B279" t="s">
        <v>9</v>
      </c>
      <c r="C279" t="s">
        <v>254</v>
      </c>
      <c r="D279" t="s">
        <v>439</v>
      </c>
      <c r="E279" t="s">
        <v>633</v>
      </c>
      <c r="F279" t="s">
        <v>1161</v>
      </c>
      <c r="G279" t="s">
        <v>657</v>
      </c>
      <c r="H279" t="s">
        <v>53</v>
      </c>
      <c r="I279" t="b">
        <f t="shared" si="4"/>
        <v>0</v>
      </c>
    </row>
    <row r="280" spans="1:9" x14ac:dyDescent="0.2">
      <c r="A280" t="s">
        <v>8</v>
      </c>
      <c r="B280" t="s">
        <v>9</v>
      </c>
      <c r="C280" t="s">
        <v>254</v>
      </c>
      <c r="D280" t="s">
        <v>439</v>
      </c>
      <c r="E280" t="s">
        <v>633</v>
      </c>
      <c r="F280" t="s">
        <v>658</v>
      </c>
      <c r="G280" t="s">
        <v>659</v>
      </c>
      <c r="H280" t="s">
        <v>53</v>
      </c>
      <c r="I280" t="b">
        <f t="shared" si="4"/>
        <v>0</v>
      </c>
    </row>
    <row r="281" spans="1:9" x14ac:dyDescent="0.2">
      <c r="A281" t="s">
        <v>8</v>
      </c>
      <c r="B281" t="s">
        <v>9</v>
      </c>
      <c r="C281" t="s">
        <v>254</v>
      </c>
      <c r="D281" t="s">
        <v>439</v>
      </c>
      <c r="E281" t="s">
        <v>633</v>
      </c>
      <c r="F281" t="s">
        <v>658</v>
      </c>
      <c r="G281" t="s">
        <v>660</v>
      </c>
      <c r="H281" t="s">
        <v>53</v>
      </c>
      <c r="I281" t="b">
        <f t="shared" si="4"/>
        <v>0</v>
      </c>
    </row>
    <row r="282" spans="1:9" x14ac:dyDescent="0.2">
      <c r="A282" t="s">
        <v>8</v>
      </c>
      <c r="B282" t="s">
        <v>9</v>
      </c>
      <c r="C282" t="s">
        <v>254</v>
      </c>
      <c r="D282" t="s">
        <v>439</v>
      </c>
      <c r="E282" t="s">
        <v>633</v>
      </c>
      <c r="F282" t="s">
        <v>658</v>
      </c>
      <c r="G282" t="s">
        <v>661</v>
      </c>
      <c r="H282" t="s">
        <v>53</v>
      </c>
      <c r="I282" t="b">
        <f t="shared" si="4"/>
        <v>0</v>
      </c>
    </row>
    <row r="283" spans="1:9" x14ac:dyDescent="0.2">
      <c r="A283" t="s">
        <v>8</v>
      </c>
      <c r="B283" t="s">
        <v>9</v>
      </c>
      <c r="C283" t="s">
        <v>254</v>
      </c>
      <c r="D283" t="s">
        <v>439</v>
      </c>
      <c r="E283" t="s">
        <v>633</v>
      </c>
      <c r="F283" t="s">
        <v>658</v>
      </c>
      <c r="G283" t="s">
        <v>662</v>
      </c>
      <c r="H283" t="s">
        <v>53</v>
      </c>
      <c r="I283" t="b">
        <f t="shared" si="4"/>
        <v>0</v>
      </c>
    </row>
    <row r="284" spans="1:9" x14ac:dyDescent="0.2">
      <c r="A284" t="s">
        <v>8</v>
      </c>
      <c r="B284" t="s">
        <v>9</v>
      </c>
      <c r="C284" t="s">
        <v>254</v>
      </c>
      <c r="D284" t="s">
        <v>439</v>
      </c>
      <c r="E284" t="s">
        <v>633</v>
      </c>
      <c r="F284" t="s">
        <v>658</v>
      </c>
      <c r="G284" t="s">
        <v>663</v>
      </c>
      <c r="H284" t="s">
        <v>663</v>
      </c>
      <c r="I284" t="b">
        <f t="shared" si="4"/>
        <v>1</v>
      </c>
    </row>
    <row r="285" spans="1:9" x14ac:dyDescent="0.2">
      <c r="A285" t="s">
        <v>8</v>
      </c>
      <c r="B285" t="s">
        <v>9</v>
      </c>
      <c r="C285" t="s">
        <v>254</v>
      </c>
      <c r="D285" t="s">
        <v>439</v>
      </c>
      <c r="E285" t="s">
        <v>633</v>
      </c>
      <c r="F285" t="s">
        <v>658</v>
      </c>
      <c r="G285" t="s">
        <v>664</v>
      </c>
      <c r="H285" t="s">
        <v>53</v>
      </c>
      <c r="I285" t="b">
        <f t="shared" si="4"/>
        <v>0</v>
      </c>
    </row>
    <row r="286" spans="1:9" x14ac:dyDescent="0.2">
      <c r="A286" t="s">
        <v>8</v>
      </c>
      <c r="B286" t="s">
        <v>9</v>
      </c>
      <c r="C286" t="s">
        <v>254</v>
      </c>
      <c r="D286" t="s">
        <v>439</v>
      </c>
      <c r="E286" t="s">
        <v>633</v>
      </c>
      <c r="F286" t="s">
        <v>658</v>
      </c>
      <c r="G286" t="s">
        <v>665</v>
      </c>
      <c r="H286" t="s">
        <v>53</v>
      </c>
      <c r="I286" t="b">
        <f t="shared" si="4"/>
        <v>0</v>
      </c>
    </row>
    <row r="287" spans="1:9" x14ac:dyDescent="0.2">
      <c r="A287" t="s">
        <v>8</v>
      </c>
      <c r="B287" t="s">
        <v>9</v>
      </c>
      <c r="C287" t="s">
        <v>254</v>
      </c>
      <c r="D287" t="s">
        <v>439</v>
      </c>
      <c r="E287" t="s">
        <v>633</v>
      </c>
      <c r="F287" t="s">
        <v>658</v>
      </c>
      <c r="G287" t="s">
        <v>666</v>
      </c>
      <c r="H287" t="s">
        <v>53</v>
      </c>
      <c r="I287" t="b">
        <f t="shared" si="4"/>
        <v>0</v>
      </c>
    </row>
    <row r="288" spans="1:9" x14ac:dyDescent="0.2">
      <c r="A288" t="s">
        <v>8</v>
      </c>
      <c r="B288" t="s">
        <v>9</v>
      </c>
      <c r="C288" t="s">
        <v>254</v>
      </c>
      <c r="D288" t="s">
        <v>439</v>
      </c>
      <c r="E288" t="s">
        <v>633</v>
      </c>
      <c r="F288" t="s">
        <v>658</v>
      </c>
      <c r="G288" t="s">
        <v>667</v>
      </c>
      <c r="H288" t="s">
        <v>53</v>
      </c>
      <c r="I288" t="b">
        <f t="shared" si="4"/>
        <v>0</v>
      </c>
    </row>
    <row r="289" spans="1:9" x14ac:dyDescent="0.2">
      <c r="A289" t="s">
        <v>8</v>
      </c>
      <c r="B289" t="s">
        <v>9</v>
      </c>
      <c r="C289" t="s">
        <v>254</v>
      </c>
      <c r="D289" t="s">
        <v>439</v>
      </c>
      <c r="E289" t="s">
        <v>633</v>
      </c>
      <c r="F289" t="s">
        <v>658</v>
      </c>
      <c r="G289" t="s">
        <v>668</v>
      </c>
      <c r="H289" t="s">
        <v>668</v>
      </c>
      <c r="I289" t="b">
        <f t="shared" si="4"/>
        <v>1</v>
      </c>
    </row>
    <row r="290" spans="1:9" x14ac:dyDescent="0.2">
      <c r="A290" t="s">
        <v>8</v>
      </c>
      <c r="B290" t="s">
        <v>9</v>
      </c>
      <c r="C290" t="s">
        <v>254</v>
      </c>
      <c r="D290" t="s">
        <v>439</v>
      </c>
      <c r="E290" t="s">
        <v>633</v>
      </c>
      <c r="F290" t="s">
        <v>1162</v>
      </c>
      <c r="G290" t="s">
        <v>669</v>
      </c>
      <c r="H290" t="s">
        <v>53</v>
      </c>
      <c r="I290" t="b">
        <f t="shared" si="4"/>
        <v>0</v>
      </c>
    </row>
    <row r="291" spans="1:9" x14ac:dyDescent="0.2">
      <c r="A291" t="s">
        <v>8</v>
      </c>
      <c r="B291" t="s">
        <v>9</v>
      </c>
      <c r="C291" t="s">
        <v>254</v>
      </c>
      <c r="D291" t="s">
        <v>439</v>
      </c>
      <c r="E291" t="s">
        <v>633</v>
      </c>
      <c r="F291" t="s">
        <v>670</v>
      </c>
      <c r="G291" t="s">
        <v>671</v>
      </c>
      <c r="H291" t="s">
        <v>53</v>
      </c>
      <c r="I291" t="b">
        <f t="shared" si="4"/>
        <v>0</v>
      </c>
    </row>
    <row r="292" spans="1:9" x14ac:dyDescent="0.2">
      <c r="A292" t="s">
        <v>8</v>
      </c>
      <c r="B292" t="s">
        <v>9</v>
      </c>
      <c r="C292" t="s">
        <v>254</v>
      </c>
      <c r="D292" t="s">
        <v>439</v>
      </c>
      <c r="E292" t="s">
        <v>633</v>
      </c>
      <c r="F292" t="s">
        <v>670</v>
      </c>
      <c r="G292" t="s">
        <v>672</v>
      </c>
      <c r="H292" t="s">
        <v>53</v>
      </c>
      <c r="I292" t="b">
        <f t="shared" si="4"/>
        <v>0</v>
      </c>
    </row>
    <row r="293" spans="1:9" x14ac:dyDescent="0.2">
      <c r="A293" t="s">
        <v>8</v>
      </c>
      <c r="B293" t="s">
        <v>9</v>
      </c>
      <c r="C293" t="s">
        <v>254</v>
      </c>
      <c r="D293" t="s">
        <v>439</v>
      </c>
      <c r="E293" t="s">
        <v>633</v>
      </c>
      <c r="F293" t="s">
        <v>670</v>
      </c>
      <c r="G293" t="s">
        <v>673</v>
      </c>
      <c r="H293" t="s">
        <v>53</v>
      </c>
      <c r="I293" t="b">
        <f t="shared" si="4"/>
        <v>0</v>
      </c>
    </row>
    <row r="294" spans="1:9" x14ac:dyDescent="0.2">
      <c r="A294" t="s">
        <v>8</v>
      </c>
      <c r="B294" t="s">
        <v>9</v>
      </c>
      <c r="C294" t="s">
        <v>254</v>
      </c>
      <c r="D294" t="s">
        <v>439</v>
      </c>
      <c r="E294" t="s">
        <v>633</v>
      </c>
      <c r="F294" t="s">
        <v>670</v>
      </c>
      <c r="G294" t="s">
        <v>674</v>
      </c>
      <c r="H294" t="s">
        <v>53</v>
      </c>
      <c r="I294" t="b">
        <f t="shared" si="4"/>
        <v>0</v>
      </c>
    </row>
    <row r="295" spans="1:9" x14ac:dyDescent="0.2">
      <c r="A295" t="s">
        <v>8</v>
      </c>
      <c r="B295" t="s">
        <v>9</v>
      </c>
      <c r="C295" t="s">
        <v>254</v>
      </c>
      <c r="D295" t="s">
        <v>439</v>
      </c>
      <c r="E295" t="s">
        <v>633</v>
      </c>
      <c r="F295" t="s">
        <v>670</v>
      </c>
      <c r="G295" t="s">
        <v>675</v>
      </c>
      <c r="H295" t="s">
        <v>53</v>
      </c>
      <c r="I295" t="b">
        <f t="shared" si="4"/>
        <v>0</v>
      </c>
    </row>
    <row r="296" spans="1:9" x14ac:dyDescent="0.2">
      <c r="A296" t="s">
        <v>8</v>
      </c>
      <c r="B296" t="s">
        <v>9</v>
      </c>
      <c r="C296" t="s">
        <v>254</v>
      </c>
      <c r="D296" t="s">
        <v>439</v>
      </c>
      <c r="E296" t="s">
        <v>633</v>
      </c>
      <c r="F296" t="s">
        <v>670</v>
      </c>
      <c r="G296" t="s">
        <v>676</v>
      </c>
      <c r="H296" t="s">
        <v>53</v>
      </c>
      <c r="I296" t="b">
        <f t="shared" si="4"/>
        <v>0</v>
      </c>
    </row>
    <row r="297" spans="1:9" x14ac:dyDescent="0.2">
      <c r="A297" t="s">
        <v>8</v>
      </c>
      <c r="B297" t="s">
        <v>9</v>
      </c>
      <c r="C297" t="s">
        <v>254</v>
      </c>
      <c r="D297" t="s">
        <v>439</v>
      </c>
      <c r="E297" t="s">
        <v>633</v>
      </c>
      <c r="F297" t="s">
        <v>670</v>
      </c>
      <c r="G297" t="s">
        <v>677</v>
      </c>
      <c r="H297" t="s">
        <v>53</v>
      </c>
      <c r="I297" t="b">
        <f t="shared" si="4"/>
        <v>0</v>
      </c>
    </row>
    <row r="298" spans="1:9" x14ac:dyDescent="0.2">
      <c r="A298" t="s">
        <v>8</v>
      </c>
      <c r="B298" t="s">
        <v>9</v>
      </c>
      <c r="C298" t="s">
        <v>254</v>
      </c>
      <c r="D298" t="s">
        <v>439</v>
      </c>
      <c r="E298" t="s">
        <v>633</v>
      </c>
      <c r="F298" t="s">
        <v>678</v>
      </c>
      <c r="G298" t="s">
        <v>679</v>
      </c>
      <c r="H298" t="s">
        <v>679</v>
      </c>
      <c r="I298" t="b">
        <f t="shared" si="4"/>
        <v>1</v>
      </c>
    </row>
    <row r="299" spans="1:9" x14ac:dyDescent="0.2">
      <c r="A299" t="s">
        <v>8</v>
      </c>
      <c r="B299" t="s">
        <v>9</v>
      </c>
      <c r="C299" t="s">
        <v>254</v>
      </c>
      <c r="D299" t="s">
        <v>439</v>
      </c>
      <c r="E299" t="s">
        <v>633</v>
      </c>
      <c r="F299" t="s">
        <v>678</v>
      </c>
      <c r="G299" t="s">
        <v>680</v>
      </c>
      <c r="H299" t="s">
        <v>53</v>
      </c>
      <c r="I299" t="b">
        <f t="shared" si="4"/>
        <v>0</v>
      </c>
    </row>
    <row r="300" spans="1:9" x14ac:dyDescent="0.2">
      <c r="A300" t="s">
        <v>8</v>
      </c>
      <c r="B300" t="s">
        <v>9</v>
      </c>
      <c r="C300" t="s">
        <v>254</v>
      </c>
      <c r="D300" t="s">
        <v>439</v>
      </c>
      <c r="E300" t="s">
        <v>633</v>
      </c>
      <c r="F300" t="s">
        <v>678</v>
      </c>
      <c r="G300" t="s">
        <v>681</v>
      </c>
      <c r="H300" t="s">
        <v>53</v>
      </c>
      <c r="I300" t="b">
        <f t="shared" si="4"/>
        <v>0</v>
      </c>
    </row>
    <row r="301" spans="1:9" x14ac:dyDescent="0.2">
      <c r="A301" t="s">
        <v>8</v>
      </c>
      <c r="B301" t="s">
        <v>9</v>
      </c>
      <c r="C301" t="s">
        <v>254</v>
      </c>
      <c r="D301" t="s">
        <v>439</v>
      </c>
      <c r="E301" t="s">
        <v>633</v>
      </c>
      <c r="F301" t="s">
        <v>683</v>
      </c>
      <c r="G301" t="s">
        <v>682</v>
      </c>
      <c r="H301" t="s">
        <v>53</v>
      </c>
      <c r="I301" t="b">
        <f t="shared" si="4"/>
        <v>0</v>
      </c>
    </row>
    <row r="302" spans="1:9" x14ac:dyDescent="0.2">
      <c r="A302" t="s">
        <v>8</v>
      </c>
      <c r="B302" t="s">
        <v>9</v>
      </c>
      <c r="C302" t="s">
        <v>254</v>
      </c>
      <c r="D302" t="s">
        <v>439</v>
      </c>
      <c r="E302" t="s">
        <v>633</v>
      </c>
      <c r="F302" t="s">
        <v>683</v>
      </c>
      <c r="G302" t="s">
        <v>684</v>
      </c>
      <c r="H302" t="s">
        <v>53</v>
      </c>
      <c r="I302" t="b">
        <f t="shared" si="4"/>
        <v>0</v>
      </c>
    </row>
    <row r="303" spans="1:9" x14ac:dyDescent="0.2">
      <c r="A303" t="s">
        <v>8</v>
      </c>
      <c r="B303" t="s">
        <v>9</v>
      </c>
      <c r="C303" t="s">
        <v>254</v>
      </c>
      <c r="D303" t="s">
        <v>439</v>
      </c>
      <c r="E303" t="s">
        <v>633</v>
      </c>
      <c r="F303" t="s">
        <v>683</v>
      </c>
      <c r="G303" t="s">
        <v>685</v>
      </c>
      <c r="H303" t="s">
        <v>53</v>
      </c>
      <c r="I303" t="b">
        <f t="shared" si="4"/>
        <v>0</v>
      </c>
    </row>
    <row r="304" spans="1:9" x14ac:dyDescent="0.2">
      <c r="A304" t="s">
        <v>8</v>
      </c>
      <c r="B304" t="s">
        <v>9</v>
      </c>
      <c r="C304" t="s">
        <v>254</v>
      </c>
      <c r="D304" t="s">
        <v>439</v>
      </c>
      <c r="E304" t="s">
        <v>633</v>
      </c>
      <c r="F304" t="s">
        <v>683</v>
      </c>
      <c r="G304" t="s">
        <v>686</v>
      </c>
      <c r="H304" t="s">
        <v>53</v>
      </c>
      <c r="I304" t="b">
        <f t="shared" si="4"/>
        <v>0</v>
      </c>
    </row>
    <row r="305" spans="1:9" x14ac:dyDescent="0.2">
      <c r="A305" t="s">
        <v>8</v>
      </c>
      <c r="B305" t="s">
        <v>9</v>
      </c>
      <c r="C305" t="s">
        <v>254</v>
      </c>
      <c r="D305" t="s">
        <v>439</v>
      </c>
      <c r="E305" t="s">
        <v>633</v>
      </c>
      <c r="F305" t="s">
        <v>687</v>
      </c>
      <c r="G305" t="s">
        <v>688</v>
      </c>
      <c r="H305" t="s">
        <v>53</v>
      </c>
      <c r="I305" t="b">
        <f t="shared" si="4"/>
        <v>0</v>
      </c>
    </row>
    <row r="306" spans="1:9" x14ac:dyDescent="0.2">
      <c r="A306" t="s">
        <v>8</v>
      </c>
      <c r="B306" t="s">
        <v>9</v>
      </c>
      <c r="C306" t="s">
        <v>254</v>
      </c>
      <c r="D306" t="s">
        <v>439</v>
      </c>
      <c r="E306" t="s">
        <v>633</v>
      </c>
      <c r="F306" t="s">
        <v>689</v>
      </c>
      <c r="G306" t="s">
        <v>690</v>
      </c>
      <c r="H306" t="s">
        <v>53</v>
      </c>
      <c r="I306" t="b">
        <f t="shared" si="4"/>
        <v>0</v>
      </c>
    </row>
    <row r="307" spans="1:9" x14ac:dyDescent="0.2">
      <c r="A307" t="s">
        <v>8</v>
      </c>
      <c r="B307" t="s">
        <v>9</v>
      </c>
      <c r="C307" t="s">
        <v>254</v>
      </c>
      <c r="D307" t="s">
        <v>439</v>
      </c>
      <c r="E307" t="s">
        <v>633</v>
      </c>
      <c r="F307" t="s">
        <v>691</v>
      </c>
      <c r="G307" t="s">
        <v>692</v>
      </c>
      <c r="H307" t="s">
        <v>53</v>
      </c>
      <c r="I307" t="b">
        <f t="shared" si="4"/>
        <v>0</v>
      </c>
    </row>
    <row r="308" spans="1:9" x14ac:dyDescent="0.2">
      <c r="A308" t="s">
        <v>8</v>
      </c>
      <c r="B308" t="s">
        <v>9</v>
      </c>
      <c r="C308" t="s">
        <v>254</v>
      </c>
      <c r="D308" t="s">
        <v>439</v>
      </c>
      <c r="E308" t="s">
        <v>633</v>
      </c>
      <c r="F308" t="s">
        <v>691</v>
      </c>
      <c r="G308" t="s">
        <v>693</v>
      </c>
      <c r="H308" t="s">
        <v>53</v>
      </c>
      <c r="I308" t="b">
        <f t="shared" si="4"/>
        <v>0</v>
      </c>
    </row>
    <row r="309" spans="1:9" x14ac:dyDescent="0.2">
      <c r="A309" t="s">
        <v>8</v>
      </c>
      <c r="B309" t="s">
        <v>9</v>
      </c>
      <c r="C309" t="s">
        <v>254</v>
      </c>
      <c r="D309" t="s">
        <v>439</v>
      </c>
      <c r="E309" t="s">
        <v>633</v>
      </c>
      <c r="F309" t="s">
        <v>691</v>
      </c>
      <c r="G309" t="s">
        <v>694</v>
      </c>
      <c r="H309" t="s">
        <v>53</v>
      </c>
      <c r="I309" t="b">
        <f t="shared" si="4"/>
        <v>0</v>
      </c>
    </row>
    <row r="310" spans="1:9" x14ac:dyDescent="0.2">
      <c r="A310" t="s">
        <v>8</v>
      </c>
      <c r="B310" t="s">
        <v>9</v>
      </c>
      <c r="C310" t="s">
        <v>254</v>
      </c>
      <c r="D310" t="s">
        <v>439</v>
      </c>
      <c r="E310" t="s">
        <v>633</v>
      </c>
      <c r="F310" t="s">
        <v>691</v>
      </c>
      <c r="G310" t="s">
        <v>695</v>
      </c>
      <c r="H310" t="s">
        <v>53</v>
      </c>
      <c r="I310" t="b">
        <f t="shared" si="4"/>
        <v>0</v>
      </c>
    </row>
    <row r="311" spans="1:9" x14ac:dyDescent="0.2">
      <c r="A311" t="s">
        <v>8</v>
      </c>
      <c r="B311" t="s">
        <v>9</v>
      </c>
      <c r="C311" t="s">
        <v>254</v>
      </c>
      <c r="D311" t="s">
        <v>439</v>
      </c>
      <c r="E311" t="s">
        <v>633</v>
      </c>
      <c r="F311" t="s">
        <v>691</v>
      </c>
      <c r="G311" t="s">
        <v>696</v>
      </c>
      <c r="H311" t="s">
        <v>53</v>
      </c>
      <c r="I311" t="b">
        <f t="shared" si="4"/>
        <v>0</v>
      </c>
    </row>
    <row r="312" spans="1:9" x14ac:dyDescent="0.2">
      <c r="A312" t="s">
        <v>8</v>
      </c>
      <c r="B312" t="s">
        <v>9</v>
      </c>
      <c r="C312" t="s">
        <v>254</v>
      </c>
      <c r="D312" t="s">
        <v>439</v>
      </c>
      <c r="E312" t="s">
        <v>633</v>
      </c>
      <c r="F312" t="s">
        <v>700</v>
      </c>
      <c r="G312" t="s">
        <v>701</v>
      </c>
      <c r="H312" t="s">
        <v>701</v>
      </c>
      <c r="I312" t="b">
        <f t="shared" si="4"/>
        <v>1</v>
      </c>
    </row>
    <row r="313" spans="1:9" x14ac:dyDescent="0.2">
      <c r="A313" t="s">
        <v>8</v>
      </c>
      <c r="B313" t="s">
        <v>9</v>
      </c>
      <c r="C313" t="s">
        <v>254</v>
      </c>
      <c r="D313" t="s">
        <v>439</v>
      </c>
      <c r="E313" t="s">
        <v>633</v>
      </c>
      <c r="F313" t="s">
        <v>700</v>
      </c>
      <c r="G313" t="s">
        <v>702</v>
      </c>
      <c r="H313" t="s">
        <v>53</v>
      </c>
      <c r="I313" t="b">
        <f t="shared" si="4"/>
        <v>0</v>
      </c>
    </row>
    <row r="314" spans="1:9" x14ac:dyDescent="0.2">
      <c r="A314" t="s">
        <v>8</v>
      </c>
      <c r="B314" t="s">
        <v>9</v>
      </c>
      <c r="C314" t="s">
        <v>254</v>
      </c>
      <c r="D314" t="s">
        <v>439</v>
      </c>
      <c r="E314" t="s">
        <v>633</v>
      </c>
      <c r="F314" t="s">
        <v>700</v>
      </c>
      <c r="G314" t="s">
        <v>703</v>
      </c>
      <c r="H314" t="s">
        <v>53</v>
      </c>
      <c r="I314" t="b">
        <f t="shared" si="4"/>
        <v>0</v>
      </c>
    </row>
    <row r="315" spans="1:9" x14ac:dyDescent="0.2">
      <c r="A315" t="s">
        <v>8</v>
      </c>
      <c r="B315" t="s">
        <v>9</v>
      </c>
      <c r="C315" t="s">
        <v>254</v>
      </c>
      <c r="D315" t="s">
        <v>439</v>
      </c>
      <c r="E315" t="s">
        <v>633</v>
      </c>
      <c r="F315" t="s">
        <v>700</v>
      </c>
      <c r="G315" t="s">
        <v>704</v>
      </c>
      <c r="H315" t="s">
        <v>53</v>
      </c>
      <c r="I315" t="b">
        <f t="shared" si="4"/>
        <v>0</v>
      </c>
    </row>
    <row r="316" spans="1:9" x14ac:dyDescent="0.2">
      <c r="A316" t="s">
        <v>8</v>
      </c>
      <c r="B316" t="s">
        <v>9</v>
      </c>
      <c r="C316" t="s">
        <v>254</v>
      </c>
      <c r="D316" t="s">
        <v>439</v>
      </c>
      <c r="E316" t="s">
        <v>633</v>
      </c>
      <c r="F316" t="s">
        <v>705</v>
      </c>
      <c r="G316" t="s">
        <v>706</v>
      </c>
      <c r="H316" t="s">
        <v>53</v>
      </c>
      <c r="I316" t="b">
        <f t="shared" si="4"/>
        <v>0</v>
      </c>
    </row>
    <row r="317" spans="1:9" x14ac:dyDescent="0.2">
      <c r="A317" t="s">
        <v>8</v>
      </c>
      <c r="B317" t="s">
        <v>9</v>
      </c>
      <c r="C317" t="s">
        <v>254</v>
      </c>
      <c r="D317" t="s">
        <v>439</v>
      </c>
      <c r="E317" t="s">
        <v>633</v>
      </c>
      <c r="F317" t="s">
        <v>1163</v>
      </c>
      <c r="G317" t="s">
        <v>707</v>
      </c>
      <c r="H317" t="s">
        <v>53</v>
      </c>
      <c r="I317" t="b">
        <f t="shared" si="4"/>
        <v>0</v>
      </c>
    </row>
    <row r="318" spans="1:9" x14ac:dyDescent="0.2">
      <c r="A318" t="s">
        <v>8</v>
      </c>
      <c r="B318" t="s">
        <v>9</v>
      </c>
      <c r="C318" t="s">
        <v>254</v>
      </c>
      <c r="D318" t="s">
        <v>439</v>
      </c>
      <c r="E318" t="s">
        <v>633</v>
      </c>
      <c r="F318" t="s">
        <v>708</v>
      </c>
      <c r="G318" t="s">
        <v>709</v>
      </c>
      <c r="H318" t="s">
        <v>53</v>
      </c>
      <c r="I318" t="b">
        <f t="shared" si="4"/>
        <v>0</v>
      </c>
    </row>
    <row r="319" spans="1:9" x14ac:dyDescent="0.2">
      <c r="A319" t="s">
        <v>8</v>
      </c>
      <c r="B319" t="s">
        <v>9</v>
      </c>
      <c r="C319" t="s">
        <v>254</v>
      </c>
      <c r="D319" t="s">
        <v>439</v>
      </c>
      <c r="E319" t="s">
        <v>633</v>
      </c>
      <c r="F319" t="s">
        <v>708</v>
      </c>
      <c r="G319" t="s">
        <v>710</v>
      </c>
      <c r="H319" t="s">
        <v>53</v>
      </c>
      <c r="I319" t="b">
        <f t="shared" si="4"/>
        <v>0</v>
      </c>
    </row>
    <row r="320" spans="1:9" x14ac:dyDescent="0.2">
      <c r="A320" t="s">
        <v>8</v>
      </c>
      <c r="B320" t="s">
        <v>9</v>
      </c>
      <c r="C320" t="s">
        <v>254</v>
      </c>
      <c r="D320" t="s">
        <v>439</v>
      </c>
      <c r="E320" t="s">
        <v>633</v>
      </c>
      <c r="F320" t="s">
        <v>708</v>
      </c>
      <c r="G320" t="s">
        <v>1123</v>
      </c>
      <c r="H320" t="s">
        <v>53</v>
      </c>
      <c r="I320" t="b">
        <f t="shared" si="4"/>
        <v>0</v>
      </c>
    </row>
    <row r="321" spans="1:9" x14ac:dyDescent="0.2">
      <c r="A321" t="s">
        <v>8</v>
      </c>
      <c r="B321" t="s">
        <v>9</v>
      </c>
      <c r="C321" t="s">
        <v>254</v>
      </c>
      <c r="D321" t="s">
        <v>439</v>
      </c>
      <c r="E321" t="s">
        <v>633</v>
      </c>
      <c r="F321" t="s">
        <v>711</v>
      </c>
      <c r="G321" t="s">
        <v>712</v>
      </c>
      <c r="H321" t="s">
        <v>53</v>
      </c>
      <c r="I321" t="b">
        <f t="shared" si="4"/>
        <v>0</v>
      </c>
    </row>
    <row r="322" spans="1:9" x14ac:dyDescent="0.2">
      <c r="A322" t="s">
        <v>8</v>
      </c>
      <c r="B322" t="s">
        <v>9</v>
      </c>
      <c r="C322" t="s">
        <v>254</v>
      </c>
      <c r="D322" t="s">
        <v>439</v>
      </c>
      <c r="E322" t="s">
        <v>633</v>
      </c>
      <c r="F322" t="s">
        <v>711</v>
      </c>
      <c r="G322" t="s">
        <v>713</v>
      </c>
      <c r="H322" t="s">
        <v>53</v>
      </c>
      <c r="I322" t="b">
        <f t="shared" si="4"/>
        <v>0</v>
      </c>
    </row>
    <row r="323" spans="1:9" x14ac:dyDescent="0.2">
      <c r="A323" t="s">
        <v>8</v>
      </c>
      <c r="B323" t="s">
        <v>9</v>
      </c>
      <c r="C323" t="s">
        <v>254</v>
      </c>
      <c r="D323" t="s">
        <v>439</v>
      </c>
      <c r="E323" t="s">
        <v>633</v>
      </c>
      <c r="F323" t="s">
        <v>711</v>
      </c>
      <c r="G323" t="s">
        <v>714</v>
      </c>
      <c r="H323" t="s">
        <v>53</v>
      </c>
      <c r="I323" t="b">
        <f t="shared" ref="I323:I386" si="5">EXACT(G323, H323)</f>
        <v>0</v>
      </c>
    </row>
    <row r="324" spans="1:9" x14ac:dyDescent="0.2">
      <c r="A324" t="s">
        <v>8</v>
      </c>
      <c r="B324" t="s">
        <v>9</v>
      </c>
      <c r="C324" t="s">
        <v>254</v>
      </c>
      <c r="D324" t="s">
        <v>439</v>
      </c>
      <c r="E324" t="s">
        <v>728</v>
      </c>
      <c r="F324" t="s">
        <v>729</v>
      </c>
      <c r="G324" t="s">
        <v>730</v>
      </c>
      <c r="H324" t="s">
        <v>730</v>
      </c>
      <c r="I324" t="b">
        <f t="shared" si="5"/>
        <v>1</v>
      </c>
    </row>
    <row r="325" spans="1:9" x14ac:dyDescent="0.2">
      <c r="A325" t="s">
        <v>8</v>
      </c>
      <c r="B325" t="s">
        <v>9</v>
      </c>
      <c r="C325" t="s">
        <v>254</v>
      </c>
      <c r="D325" t="s">
        <v>439</v>
      </c>
      <c r="E325" t="s">
        <v>728</v>
      </c>
      <c r="F325" t="s">
        <v>729</v>
      </c>
      <c r="G325" t="s">
        <v>731</v>
      </c>
      <c r="H325" t="s">
        <v>53</v>
      </c>
      <c r="I325" t="b">
        <f t="shared" si="5"/>
        <v>0</v>
      </c>
    </row>
    <row r="326" spans="1:9" x14ac:dyDescent="0.2">
      <c r="A326" t="s">
        <v>8</v>
      </c>
      <c r="B326" t="s">
        <v>9</v>
      </c>
      <c r="C326" t="s">
        <v>254</v>
      </c>
      <c r="D326" t="s">
        <v>439</v>
      </c>
      <c r="E326" t="s">
        <v>728</v>
      </c>
      <c r="F326" t="s">
        <v>729</v>
      </c>
      <c r="G326" t="s">
        <v>732</v>
      </c>
      <c r="H326" t="s">
        <v>53</v>
      </c>
      <c r="I326" t="b">
        <f t="shared" si="5"/>
        <v>0</v>
      </c>
    </row>
    <row r="327" spans="1:9" x14ac:dyDescent="0.2">
      <c r="A327" t="s">
        <v>8</v>
      </c>
      <c r="B327" t="s">
        <v>9</v>
      </c>
      <c r="C327" t="s">
        <v>254</v>
      </c>
      <c r="D327" t="s">
        <v>439</v>
      </c>
      <c r="E327" t="s">
        <v>728</v>
      </c>
      <c r="F327" t="s">
        <v>729</v>
      </c>
      <c r="G327" t="s">
        <v>733</v>
      </c>
      <c r="H327" t="s">
        <v>53</v>
      </c>
      <c r="I327" t="b">
        <f t="shared" si="5"/>
        <v>0</v>
      </c>
    </row>
    <row r="328" spans="1:9" x14ac:dyDescent="0.2">
      <c r="A328" t="s">
        <v>8</v>
      </c>
      <c r="B328" t="s">
        <v>9</v>
      </c>
      <c r="C328" t="s">
        <v>254</v>
      </c>
      <c r="D328" t="s">
        <v>439</v>
      </c>
      <c r="E328" t="s">
        <v>728</v>
      </c>
      <c r="F328" t="s">
        <v>729</v>
      </c>
      <c r="G328" t="s">
        <v>734</v>
      </c>
      <c r="H328" t="s">
        <v>53</v>
      </c>
      <c r="I328" t="b">
        <f t="shared" si="5"/>
        <v>0</v>
      </c>
    </row>
    <row r="329" spans="1:9" x14ac:dyDescent="0.2">
      <c r="A329" t="s">
        <v>8</v>
      </c>
      <c r="B329" t="s">
        <v>9</v>
      </c>
      <c r="C329" t="s">
        <v>254</v>
      </c>
      <c r="D329" t="s">
        <v>439</v>
      </c>
      <c r="E329" t="s">
        <v>728</v>
      </c>
      <c r="F329" t="s">
        <v>735</v>
      </c>
      <c r="G329" t="s">
        <v>736</v>
      </c>
      <c r="H329" t="s">
        <v>53</v>
      </c>
      <c r="I329" t="b">
        <f t="shared" si="5"/>
        <v>0</v>
      </c>
    </row>
    <row r="330" spans="1:9" x14ac:dyDescent="0.2">
      <c r="A330" t="s">
        <v>8</v>
      </c>
      <c r="B330" t="s">
        <v>9</v>
      </c>
      <c r="C330" t="s">
        <v>254</v>
      </c>
      <c r="D330" t="s">
        <v>439</v>
      </c>
      <c r="E330" t="s">
        <v>513</v>
      </c>
      <c r="F330" t="s">
        <v>514</v>
      </c>
      <c r="G330" t="s">
        <v>515</v>
      </c>
      <c r="H330" t="s">
        <v>515</v>
      </c>
      <c r="I330" t="b">
        <f t="shared" si="5"/>
        <v>1</v>
      </c>
    </row>
    <row r="331" spans="1:9" x14ac:dyDescent="0.2">
      <c r="A331" t="s">
        <v>8</v>
      </c>
      <c r="B331" t="s">
        <v>9</v>
      </c>
      <c r="C331" t="s">
        <v>254</v>
      </c>
      <c r="D331" t="s">
        <v>439</v>
      </c>
      <c r="E331" t="s">
        <v>513</v>
      </c>
      <c r="F331" t="s">
        <v>514</v>
      </c>
      <c r="G331" t="s">
        <v>516</v>
      </c>
      <c r="H331" t="s">
        <v>53</v>
      </c>
      <c r="I331" t="b">
        <f t="shared" si="5"/>
        <v>0</v>
      </c>
    </row>
    <row r="332" spans="1:9" x14ac:dyDescent="0.2">
      <c r="A332" t="s">
        <v>8</v>
      </c>
      <c r="B332" t="s">
        <v>9</v>
      </c>
      <c r="C332" t="s">
        <v>254</v>
      </c>
      <c r="D332" t="s">
        <v>439</v>
      </c>
      <c r="E332" t="s">
        <v>738</v>
      </c>
      <c r="F332" t="s">
        <v>739</v>
      </c>
      <c r="G332" t="s">
        <v>737</v>
      </c>
      <c r="H332" t="s">
        <v>53</v>
      </c>
      <c r="I332" t="b">
        <f t="shared" si="5"/>
        <v>0</v>
      </c>
    </row>
    <row r="333" spans="1:9" x14ac:dyDescent="0.2">
      <c r="A333" t="s">
        <v>8</v>
      </c>
      <c r="B333" t="s">
        <v>9</v>
      </c>
      <c r="C333" t="s">
        <v>254</v>
      </c>
      <c r="D333" t="s">
        <v>439</v>
      </c>
      <c r="E333" t="s">
        <v>738</v>
      </c>
      <c r="F333" t="s">
        <v>739</v>
      </c>
      <c r="G333" t="s">
        <v>740</v>
      </c>
      <c r="H333" t="s">
        <v>740</v>
      </c>
      <c r="I333" t="b">
        <f t="shared" si="5"/>
        <v>1</v>
      </c>
    </row>
    <row r="334" spans="1:9" x14ac:dyDescent="0.2">
      <c r="A334" t="s">
        <v>8</v>
      </c>
      <c r="B334" t="s">
        <v>9</v>
      </c>
      <c r="C334" t="s">
        <v>254</v>
      </c>
      <c r="D334" t="s">
        <v>439</v>
      </c>
      <c r="E334" t="s">
        <v>738</v>
      </c>
      <c r="F334" t="s">
        <v>739</v>
      </c>
      <c r="G334" t="s">
        <v>741</v>
      </c>
      <c r="H334" t="s">
        <v>741</v>
      </c>
      <c r="I334" t="b">
        <f t="shared" si="5"/>
        <v>1</v>
      </c>
    </row>
    <row r="335" spans="1:9" x14ac:dyDescent="0.2">
      <c r="A335" t="s">
        <v>8</v>
      </c>
      <c r="B335" t="s">
        <v>9</v>
      </c>
      <c r="C335" t="s">
        <v>254</v>
      </c>
      <c r="D335" t="s">
        <v>439</v>
      </c>
      <c r="E335" t="s">
        <v>738</v>
      </c>
      <c r="F335" t="s">
        <v>739</v>
      </c>
      <c r="G335" t="s">
        <v>742</v>
      </c>
      <c r="H335" t="s">
        <v>53</v>
      </c>
      <c r="I335" t="b">
        <f t="shared" si="5"/>
        <v>0</v>
      </c>
    </row>
    <row r="336" spans="1:9" x14ac:dyDescent="0.2">
      <c r="A336" t="s">
        <v>8</v>
      </c>
      <c r="B336" t="s">
        <v>9</v>
      </c>
      <c r="C336" t="s">
        <v>254</v>
      </c>
      <c r="D336" t="s">
        <v>439</v>
      </c>
      <c r="E336" t="s">
        <v>738</v>
      </c>
      <c r="F336" t="s">
        <v>739</v>
      </c>
      <c r="G336" t="s">
        <v>743</v>
      </c>
      <c r="H336" t="s">
        <v>53</v>
      </c>
      <c r="I336" t="b">
        <f t="shared" si="5"/>
        <v>0</v>
      </c>
    </row>
    <row r="337" spans="1:9" x14ac:dyDescent="0.2">
      <c r="A337" t="s">
        <v>8</v>
      </c>
      <c r="B337" t="s">
        <v>9</v>
      </c>
      <c r="C337" t="s">
        <v>254</v>
      </c>
      <c r="D337" t="s">
        <v>439</v>
      </c>
      <c r="E337" t="s">
        <v>738</v>
      </c>
      <c r="F337" t="s">
        <v>744</v>
      </c>
      <c r="G337" t="s">
        <v>745</v>
      </c>
      <c r="H337" t="s">
        <v>53</v>
      </c>
      <c r="I337" t="b">
        <f t="shared" si="5"/>
        <v>0</v>
      </c>
    </row>
    <row r="338" spans="1:9" x14ac:dyDescent="0.2">
      <c r="A338" t="s">
        <v>8</v>
      </c>
      <c r="B338" t="s">
        <v>9</v>
      </c>
      <c r="C338" t="s">
        <v>254</v>
      </c>
      <c r="D338" t="s">
        <v>439</v>
      </c>
      <c r="E338" t="s">
        <v>746</v>
      </c>
      <c r="F338" t="s">
        <v>747</v>
      </c>
      <c r="G338" t="s">
        <v>748</v>
      </c>
      <c r="H338" t="s">
        <v>748</v>
      </c>
      <c r="I338" t="b">
        <f t="shared" si="5"/>
        <v>1</v>
      </c>
    </row>
    <row r="339" spans="1:9" x14ac:dyDescent="0.2">
      <c r="A339" t="s">
        <v>8</v>
      </c>
      <c r="B339" t="s">
        <v>9</v>
      </c>
      <c r="C339" t="s">
        <v>254</v>
      </c>
      <c r="D339" t="s">
        <v>439</v>
      </c>
      <c r="E339" t="s">
        <v>746</v>
      </c>
      <c r="F339" t="s">
        <v>747</v>
      </c>
      <c r="G339" t="s">
        <v>749</v>
      </c>
      <c r="H339" t="s">
        <v>53</v>
      </c>
      <c r="I339" t="b">
        <f t="shared" si="5"/>
        <v>0</v>
      </c>
    </row>
    <row r="340" spans="1:9" x14ac:dyDescent="0.2">
      <c r="A340" t="s">
        <v>8</v>
      </c>
      <c r="B340" t="s">
        <v>9</v>
      </c>
      <c r="C340" t="s">
        <v>254</v>
      </c>
      <c r="D340" t="s">
        <v>439</v>
      </c>
      <c r="E340" t="s">
        <v>826</v>
      </c>
      <c r="F340" t="s">
        <v>827</v>
      </c>
      <c r="G340" t="s">
        <v>828</v>
      </c>
      <c r="H340" t="s">
        <v>828</v>
      </c>
      <c r="I340" t="b">
        <f t="shared" si="5"/>
        <v>1</v>
      </c>
    </row>
    <row r="341" spans="1:9" x14ac:dyDescent="0.2">
      <c r="A341" t="s">
        <v>8</v>
      </c>
      <c r="B341" t="s">
        <v>9</v>
      </c>
      <c r="C341" t="s">
        <v>254</v>
      </c>
      <c r="D341" t="s">
        <v>439</v>
      </c>
      <c r="E341" t="s">
        <v>826</v>
      </c>
      <c r="F341" t="s">
        <v>827</v>
      </c>
      <c r="G341" t="s">
        <v>829</v>
      </c>
      <c r="H341" t="s">
        <v>53</v>
      </c>
      <c r="I341" t="b">
        <f t="shared" si="5"/>
        <v>0</v>
      </c>
    </row>
    <row r="342" spans="1:9" x14ac:dyDescent="0.2">
      <c r="A342" t="s">
        <v>8</v>
      </c>
      <c r="B342" t="s">
        <v>9</v>
      </c>
      <c r="C342" t="s">
        <v>254</v>
      </c>
      <c r="D342" t="s">
        <v>439</v>
      </c>
      <c r="E342" t="s">
        <v>826</v>
      </c>
      <c r="F342" t="s">
        <v>827</v>
      </c>
      <c r="G342" t="s">
        <v>830</v>
      </c>
      <c r="H342" t="s">
        <v>830</v>
      </c>
      <c r="I342" t="b">
        <f t="shared" si="5"/>
        <v>1</v>
      </c>
    </row>
    <row r="343" spans="1:9" x14ac:dyDescent="0.2">
      <c r="A343" t="s">
        <v>8</v>
      </c>
      <c r="B343" t="s">
        <v>9</v>
      </c>
      <c r="C343" t="s">
        <v>254</v>
      </c>
      <c r="D343" t="s">
        <v>439</v>
      </c>
      <c r="E343" t="s">
        <v>826</v>
      </c>
      <c r="F343" t="s">
        <v>827</v>
      </c>
      <c r="G343" t="s">
        <v>831</v>
      </c>
      <c r="H343" t="s">
        <v>831</v>
      </c>
      <c r="I343" t="b">
        <f t="shared" si="5"/>
        <v>1</v>
      </c>
    </row>
    <row r="344" spans="1:9" x14ac:dyDescent="0.2">
      <c r="A344" t="s">
        <v>8</v>
      </c>
      <c r="B344" t="s">
        <v>9</v>
      </c>
      <c r="C344" t="s">
        <v>254</v>
      </c>
      <c r="D344" t="s">
        <v>439</v>
      </c>
      <c r="E344" t="s">
        <v>826</v>
      </c>
      <c r="F344" t="s">
        <v>827</v>
      </c>
      <c r="G344" t="s">
        <v>832</v>
      </c>
      <c r="H344" t="s">
        <v>53</v>
      </c>
      <c r="I344" t="b">
        <f t="shared" si="5"/>
        <v>0</v>
      </c>
    </row>
    <row r="345" spans="1:9" x14ac:dyDescent="0.2">
      <c r="A345" t="s">
        <v>8</v>
      </c>
      <c r="B345" t="s">
        <v>9</v>
      </c>
      <c r="C345" t="s">
        <v>254</v>
      </c>
      <c r="D345" t="s">
        <v>439</v>
      </c>
      <c r="E345" t="s">
        <v>826</v>
      </c>
      <c r="F345" t="s">
        <v>835</v>
      </c>
      <c r="G345" t="s">
        <v>836</v>
      </c>
      <c r="H345" t="s">
        <v>53</v>
      </c>
      <c r="I345" t="b">
        <f t="shared" si="5"/>
        <v>0</v>
      </c>
    </row>
    <row r="346" spans="1:9" x14ac:dyDescent="0.2">
      <c r="A346" t="s">
        <v>8</v>
      </c>
      <c r="B346" t="s">
        <v>9</v>
      </c>
      <c r="C346" t="s">
        <v>254</v>
      </c>
      <c r="D346" t="s">
        <v>439</v>
      </c>
      <c r="E346" t="s">
        <v>826</v>
      </c>
      <c r="F346" t="s">
        <v>835</v>
      </c>
      <c r="G346" t="s">
        <v>837</v>
      </c>
      <c r="H346" t="s">
        <v>53</v>
      </c>
      <c r="I346" t="b">
        <f t="shared" si="5"/>
        <v>0</v>
      </c>
    </row>
    <row r="347" spans="1:9" x14ac:dyDescent="0.2">
      <c r="A347" t="s">
        <v>8</v>
      </c>
      <c r="B347" t="s">
        <v>9</v>
      </c>
      <c r="C347" t="s">
        <v>254</v>
      </c>
      <c r="D347" t="s">
        <v>439</v>
      </c>
      <c r="E347" t="s">
        <v>826</v>
      </c>
      <c r="F347" t="s">
        <v>838</v>
      </c>
      <c r="G347" t="s">
        <v>839</v>
      </c>
      <c r="H347" t="s">
        <v>53</v>
      </c>
      <c r="I347" t="b">
        <f t="shared" si="5"/>
        <v>0</v>
      </c>
    </row>
    <row r="348" spans="1:9" x14ac:dyDescent="0.2">
      <c r="A348" t="s">
        <v>8</v>
      </c>
      <c r="B348" t="s">
        <v>9</v>
      </c>
      <c r="C348" t="s">
        <v>254</v>
      </c>
      <c r="D348" t="s">
        <v>439</v>
      </c>
      <c r="E348" t="s">
        <v>826</v>
      </c>
      <c r="F348" t="s">
        <v>838</v>
      </c>
      <c r="G348" t="s">
        <v>840</v>
      </c>
      <c r="H348" t="s">
        <v>840</v>
      </c>
      <c r="I348" t="b">
        <f t="shared" si="5"/>
        <v>1</v>
      </c>
    </row>
    <row r="349" spans="1:9" x14ac:dyDescent="0.2">
      <c r="A349" t="s">
        <v>8</v>
      </c>
      <c r="B349" t="s">
        <v>9</v>
      </c>
      <c r="C349" t="s">
        <v>254</v>
      </c>
      <c r="D349" t="s">
        <v>439</v>
      </c>
      <c r="E349" t="s">
        <v>754</v>
      </c>
      <c r="F349" t="s">
        <v>755</v>
      </c>
      <c r="G349" t="s">
        <v>756</v>
      </c>
      <c r="H349" t="s">
        <v>756</v>
      </c>
      <c r="I349" t="b">
        <f t="shared" si="5"/>
        <v>1</v>
      </c>
    </row>
    <row r="350" spans="1:9" x14ac:dyDescent="0.2">
      <c r="A350" t="s">
        <v>8</v>
      </c>
      <c r="B350" t="s">
        <v>9</v>
      </c>
      <c r="C350" t="s">
        <v>254</v>
      </c>
      <c r="D350" t="s">
        <v>439</v>
      </c>
      <c r="E350" t="s">
        <v>754</v>
      </c>
      <c r="F350" t="s">
        <v>755</v>
      </c>
      <c r="G350" t="s">
        <v>757</v>
      </c>
      <c r="H350" t="s">
        <v>757</v>
      </c>
      <c r="I350" t="b">
        <f t="shared" si="5"/>
        <v>1</v>
      </c>
    </row>
    <row r="351" spans="1:9" x14ac:dyDescent="0.2">
      <c r="A351" t="s">
        <v>8</v>
      </c>
      <c r="B351" t="s">
        <v>9</v>
      </c>
      <c r="C351" t="s">
        <v>254</v>
      </c>
      <c r="D351" t="s">
        <v>439</v>
      </c>
      <c r="E351" t="s">
        <v>754</v>
      </c>
      <c r="F351" t="s">
        <v>755</v>
      </c>
      <c r="G351" t="s">
        <v>758</v>
      </c>
      <c r="H351" t="s">
        <v>758</v>
      </c>
      <c r="I351" t="b">
        <f t="shared" si="5"/>
        <v>1</v>
      </c>
    </row>
    <row r="352" spans="1:9" x14ac:dyDescent="0.2">
      <c r="A352" t="s">
        <v>8</v>
      </c>
      <c r="B352" t="s">
        <v>9</v>
      </c>
      <c r="C352" t="s">
        <v>254</v>
      </c>
      <c r="D352" t="s">
        <v>439</v>
      </c>
      <c r="E352" t="s">
        <v>754</v>
      </c>
      <c r="F352" t="s">
        <v>755</v>
      </c>
      <c r="G352" t="s">
        <v>759</v>
      </c>
      <c r="H352" t="s">
        <v>759</v>
      </c>
      <c r="I352" t="b">
        <f t="shared" si="5"/>
        <v>1</v>
      </c>
    </row>
    <row r="353" spans="1:9" x14ac:dyDescent="0.2">
      <c r="A353" t="s">
        <v>8</v>
      </c>
      <c r="B353" t="s">
        <v>9</v>
      </c>
      <c r="C353" t="s">
        <v>254</v>
      </c>
      <c r="D353" t="s">
        <v>439</v>
      </c>
      <c r="E353" t="s">
        <v>754</v>
      </c>
      <c r="F353" t="s">
        <v>755</v>
      </c>
      <c r="G353" t="s">
        <v>760</v>
      </c>
      <c r="H353" t="s">
        <v>760</v>
      </c>
      <c r="I353" t="b">
        <f t="shared" si="5"/>
        <v>1</v>
      </c>
    </row>
    <row r="354" spans="1:9" x14ac:dyDescent="0.2">
      <c r="A354" t="s">
        <v>8</v>
      </c>
      <c r="B354" t="s">
        <v>9</v>
      </c>
      <c r="C354" t="s">
        <v>254</v>
      </c>
      <c r="D354" t="s">
        <v>439</v>
      </c>
      <c r="E354" t="s">
        <v>754</v>
      </c>
      <c r="F354" t="s">
        <v>755</v>
      </c>
      <c r="G354" t="s">
        <v>761</v>
      </c>
      <c r="H354" t="s">
        <v>53</v>
      </c>
      <c r="I354" t="b">
        <f t="shared" si="5"/>
        <v>0</v>
      </c>
    </row>
    <row r="355" spans="1:9" x14ac:dyDescent="0.2">
      <c r="A355" t="s">
        <v>8</v>
      </c>
      <c r="B355" t="s">
        <v>9</v>
      </c>
      <c r="C355" t="s">
        <v>254</v>
      </c>
      <c r="D355" t="s">
        <v>439</v>
      </c>
      <c r="E355" t="s">
        <v>754</v>
      </c>
      <c r="F355" t="s">
        <v>755</v>
      </c>
      <c r="G355" t="s">
        <v>762</v>
      </c>
      <c r="H355" t="s">
        <v>53</v>
      </c>
      <c r="I355" t="b">
        <f t="shared" si="5"/>
        <v>0</v>
      </c>
    </row>
    <row r="356" spans="1:9" x14ac:dyDescent="0.2">
      <c r="A356" t="s">
        <v>8</v>
      </c>
      <c r="B356" t="s">
        <v>9</v>
      </c>
      <c r="C356" t="s">
        <v>254</v>
      </c>
      <c r="D356" t="s">
        <v>439</v>
      </c>
      <c r="E356" t="s">
        <v>754</v>
      </c>
      <c r="F356" t="s">
        <v>755</v>
      </c>
      <c r="G356" t="s">
        <v>763</v>
      </c>
      <c r="H356" t="s">
        <v>763</v>
      </c>
      <c r="I356" t="b">
        <f t="shared" si="5"/>
        <v>1</v>
      </c>
    </row>
    <row r="357" spans="1:9" x14ac:dyDescent="0.2">
      <c r="A357" t="s">
        <v>8</v>
      </c>
      <c r="B357" t="s">
        <v>9</v>
      </c>
      <c r="C357" t="s">
        <v>254</v>
      </c>
      <c r="D357" t="s">
        <v>439</v>
      </c>
      <c r="E357" t="s">
        <v>754</v>
      </c>
      <c r="F357" t="s">
        <v>755</v>
      </c>
      <c r="G357" t="s">
        <v>764</v>
      </c>
      <c r="H357" t="s">
        <v>53</v>
      </c>
      <c r="I357" t="b">
        <f t="shared" si="5"/>
        <v>0</v>
      </c>
    </row>
    <row r="358" spans="1:9" x14ac:dyDescent="0.2">
      <c r="A358" t="s">
        <v>8</v>
      </c>
      <c r="B358" t="s">
        <v>9</v>
      </c>
      <c r="C358" t="s">
        <v>254</v>
      </c>
      <c r="D358" t="s">
        <v>439</v>
      </c>
      <c r="E358" t="s">
        <v>754</v>
      </c>
      <c r="F358" t="s">
        <v>755</v>
      </c>
      <c r="G358" t="s">
        <v>765</v>
      </c>
      <c r="H358" t="s">
        <v>765</v>
      </c>
      <c r="I358" t="b">
        <f t="shared" si="5"/>
        <v>1</v>
      </c>
    </row>
    <row r="359" spans="1:9" x14ac:dyDescent="0.2">
      <c r="A359" t="s">
        <v>8</v>
      </c>
      <c r="B359" t="s">
        <v>9</v>
      </c>
      <c r="C359" t="s">
        <v>254</v>
      </c>
      <c r="D359" t="s">
        <v>439</v>
      </c>
      <c r="E359" t="s">
        <v>754</v>
      </c>
      <c r="F359" t="s">
        <v>755</v>
      </c>
      <c r="G359" t="s">
        <v>766</v>
      </c>
      <c r="H359" t="s">
        <v>766</v>
      </c>
      <c r="I359" t="b">
        <f t="shared" si="5"/>
        <v>1</v>
      </c>
    </row>
    <row r="360" spans="1:9" x14ac:dyDescent="0.2">
      <c r="A360" t="s">
        <v>8</v>
      </c>
      <c r="B360" t="s">
        <v>9</v>
      </c>
      <c r="C360" t="s">
        <v>254</v>
      </c>
      <c r="D360" t="s">
        <v>439</v>
      </c>
      <c r="E360" t="s">
        <v>754</v>
      </c>
      <c r="F360" t="s">
        <v>755</v>
      </c>
      <c r="G360" t="s">
        <v>767</v>
      </c>
      <c r="H360" t="s">
        <v>53</v>
      </c>
      <c r="I360" t="b">
        <f t="shared" si="5"/>
        <v>0</v>
      </c>
    </row>
    <row r="361" spans="1:9" x14ac:dyDescent="0.2">
      <c r="A361" t="s">
        <v>8</v>
      </c>
      <c r="B361" t="s">
        <v>9</v>
      </c>
      <c r="C361" t="s">
        <v>254</v>
      </c>
      <c r="D361" t="s">
        <v>439</v>
      </c>
      <c r="E361" t="s">
        <v>754</v>
      </c>
      <c r="F361" t="s">
        <v>755</v>
      </c>
      <c r="G361" t="s">
        <v>768</v>
      </c>
      <c r="H361" t="s">
        <v>768</v>
      </c>
      <c r="I361" t="b">
        <f t="shared" si="5"/>
        <v>1</v>
      </c>
    </row>
    <row r="362" spans="1:9" x14ac:dyDescent="0.2">
      <c r="A362" t="s">
        <v>8</v>
      </c>
      <c r="B362" t="s">
        <v>9</v>
      </c>
      <c r="C362" t="s">
        <v>254</v>
      </c>
      <c r="D362" t="s">
        <v>439</v>
      </c>
      <c r="E362" t="s">
        <v>754</v>
      </c>
      <c r="F362" t="s">
        <v>755</v>
      </c>
      <c r="G362" t="s">
        <v>769</v>
      </c>
      <c r="H362" t="s">
        <v>769</v>
      </c>
      <c r="I362" t="b">
        <f t="shared" si="5"/>
        <v>1</v>
      </c>
    </row>
    <row r="363" spans="1:9" x14ac:dyDescent="0.2">
      <c r="A363" t="s">
        <v>8</v>
      </c>
      <c r="B363" t="s">
        <v>9</v>
      </c>
      <c r="C363" t="s">
        <v>254</v>
      </c>
      <c r="D363" t="s">
        <v>439</v>
      </c>
      <c r="E363" t="s">
        <v>754</v>
      </c>
      <c r="F363" t="s">
        <v>770</v>
      </c>
      <c r="G363" t="s">
        <v>823</v>
      </c>
      <c r="H363" t="s">
        <v>823</v>
      </c>
      <c r="I363" t="b">
        <f t="shared" si="5"/>
        <v>1</v>
      </c>
    </row>
    <row r="364" spans="1:9" x14ac:dyDescent="0.2">
      <c r="A364" t="s">
        <v>8</v>
      </c>
      <c r="B364" t="s">
        <v>9</v>
      </c>
      <c r="C364" t="s">
        <v>254</v>
      </c>
      <c r="D364" t="s">
        <v>439</v>
      </c>
      <c r="E364" t="s">
        <v>754</v>
      </c>
      <c r="F364" t="s">
        <v>770</v>
      </c>
      <c r="G364" t="s">
        <v>771</v>
      </c>
      <c r="H364" t="s">
        <v>771</v>
      </c>
      <c r="I364" t="b">
        <f t="shared" si="5"/>
        <v>1</v>
      </c>
    </row>
    <row r="365" spans="1:9" x14ac:dyDescent="0.2">
      <c r="A365" t="s">
        <v>8</v>
      </c>
      <c r="B365" t="s">
        <v>9</v>
      </c>
      <c r="C365" t="s">
        <v>254</v>
      </c>
      <c r="D365" t="s">
        <v>439</v>
      </c>
      <c r="E365" t="s">
        <v>754</v>
      </c>
      <c r="F365" t="s">
        <v>770</v>
      </c>
      <c r="G365" t="s">
        <v>772</v>
      </c>
      <c r="H365" t="s">
        <v>772</v>
      </c>
      <c r="I365" t="b">
        <f t="shared" si="5"/>
        <v>1</v>
      </c>
    </row>
    <row r="366" spans="1:9" x14ac:dyDescent="0.2">
      <c r="A366" t="s">
        <v>8</v>
      </c>
      <c r="B366" t="s">
        <v>9</v>
      </c>
      <c r="C366" t="s">
        <v>254</v>
      </c>
      <c r="D366" t="s">
        <v>439</v>
      </c>
      <c r="E366" t="s">
        <v>773</v>
      </c>
      <c r="F366" t="s">
        <v>774</v>
      </c>
      <c r="G366" t="s">
        <v>775</v>
      </c>
      <c r="H366" t="s">
        <v>775</v>
      </c>
      <c r="I366" t="b">
        <f t="shared" si="5"/>
        <v>1</v>
      </c>
    </row>
    <row r="367" spans="1:9" x14ac:dyDescent="0.2">
      <c r="A367" t="s">
        <v>8</v>
      </c>
      <c r="B367" t="s">
        <v>9</v>
      </c>
      <c r="C367" t="s">
        <v>254</v>
      </c>
      <c r="D367" t="s">
        <v>439</v>
      </c>
      <c r="E367" t="s">
        <v>773</v>
      </c>
      <c r="F367" t="s">
        <v>774</v>
      </c>
      <c r="G367" t="s">
        <v>776</v>
      </c>
      <c r="H367" t="s">
        <v>53</v>
      </c>
      <c r="I367" t="b">
        <f t="shared" si="5"/>
        <v>0</v>
      </c>
    </row>
    <row r="368" spans="1:9" x14ac:dyDescent="0.2">
      <c r="A368" t="s">
        <v>8</v>
      </c>
      <c r="B368" t="s">
        <v>9</v>
      </c>
      <c r="C368" t="s">
        <v>254</v>
      </c>
      <c r="D368" t="s">
        <v>439</v>
      </c>
      <c r="E368" t="s">
        <v>841</v>
      </c>
      <c r="F368" t="s">
        <v>842</v>
      </c>
      <c r="G368" t="s">
        <v>843</v>
      </c>
      <c r="H368" t="s">
        <v>53</v>
      </c>
      <c r="I368" t="b">
        <f t="shared" si="5"/>
        <v>0</v>
      </c>
    </row>
    <row r="369" spans="1:9" x14ac:dyDescent="0.2">
      <c r="A369" t="s">
        <v>8</v>
      </c>
      <c r="B369" t="s">
        <v>9</v>
      </c>
      <c r="C369" t="s">
        <v>254</v>
      </c>
      <c r="D369" t="s">
        <v>439</v>
      </c>
      <c r="E369" t="s">
        <v>750</v>
      </c>
      <c r="F369" t="s">
        <v>751</v>
      </c>
      <c r="G369" t="s">
        <v>752</v>
      </c>
      <c r="H369" t="s">
        <v>53</v>
      </c>
      <c r="I369" t="b">
        <f t="shared" si="5"/>
        <v>0</v>
      </c>
    </row>
    <row r="370" spans="1:9" x14ac:dyDescent="0.2">
      <c r="A370" t="s">
        <v>8</v>
      </c>
      <c r="B370" t="s">
        <v>9</v>
      </c>
      <c r="C370" t="s">
        <v>254</v>
      </c>
      <c r="D370" t="s">
        <v>439</v>
      </c>
      <c r="E370" t="s">
        <v>750</v>
      </c>
      <c r="F370" t="s">
        <v>751</v>
      </c>
      <c r="G370" t="s">
        <v>753</v>
      </c>
      <c r="H370" t="s">
        <v>753</v>
      </c>
      <c r="I370" t="b">
        <f t="shared" si="5"/>
        <v>1</v>
      </c>
    </row>
    <row r="371" spans="1:9" x14ac:dyDescent="0.2">
      <c r="A371" t="s">
        <v>8</v>
      </c>
      <c r="B371" t="s">
        <v>9</v>
      </c>
      <c r="C371" t="s">
        <v>254</v>
      </c>
      <c r="D371" t="s">
        <v>439</v>
      </c>
      <c r="E371" t="s">
        <v>777</v>
      </c>
      <c r="F371" t="s">
        <v>778</v>
      </c>
      <c r="G371" t="s">
        <v>779</v>
      </c>
      <c r="H371" t="s">
        <v>779</v>
      </c>
      <c r="I371" t="b">
        <f t="shared" si="5"/>
        <v>1</v>
      </c>
    </row>
    <row r="372" spans="1:9" x14ac:dyDescent="0.2">
      <c r="A372" t="s">
        <v>8</v>
      </c>
      <c r="B372" t="s">
        <v>9</v>
      </c>
      <c r="C372" t="s">
        <v>254</v>
      </c>
      <c r="D372" t="s">
        <v>439</v>
      </c>
      <c r="E372" t="s">
        <v>777</v>
      </c>
      <c r="F372" t="s">
        <v>780</v>
      </c>
      <c r="G372" t="s">
        <v>781</v>
      </c>
      <c r="H372" t="s">
        <v>53</v>
      </c>
      <c r="I372" t="b">
        <f t="shared" si="5"/>
        <v>0</v>
      </c>
    </row>
    <row r="373" spans="1:9" x14ac:dyDescent="0.2">
      <c r="A373" t="s">
        <v>8</v>
      </c>
      <c r="B373" t="s">
        <v>9</v>
      </c>
      <c r="C373" t="s">
        <v>254</v>
      </c>
      <c r="D373" t="s">
        <v>439</v>
      </c>
      <c r="E373" t="s">
        <v>777</v>
      </c>
      <c r="F373" t="s">
        <v>780</v>
      </c>
      <c r="G373" t="s">
        <v>782</v>
      </c>
      <c r="H373" t="s">
        <v>53</v>
      </c>
      <c r="I373" t="b">
        <f t="shared" si="5"/>
        <v>0</v>
      </c>
    </row>
    <row r="374" spans="1:9" x14ac:dyDescent="0.2">
      <c r="A374" t="s">
        <v>8</v>
      </c>
      <c r="B374" t="s">
        <v>9</v>
      </c>
      <c r="C374" t="s">
        <v>254</v>
      </c>
      <c r="D374" t="s">
        <v>439</v>
      </c>
      <c r="E374" t="s">
        <v>777</v>
      </c>
      <c r="F374" t="s">
        <v>783</v>
      </c>
      <c r="G374" t="s">
        <v>784</v>
      </c>
      <c r="H374" t="s">
        <v>784</v>
      </c>
      <c r="I374" t="b">
        <f t="shared" si="5"/>
        <v>1</v>
      </c>
    </row>
    <row r="375" spans="1:9" x14ac:dyDescent="0.2">
      <c r="A375" t="s">
        <v>8</v>
      </c>
      <c r="B375" t="s">
        <v>9</v>
      </c>
      <c r="C375" t="s">
        <v>254</v>
      </c>
      <c r="D375" t="s">
        <v>439</v>
      </c>
      <c r="E375" t="s">
        <v>777</v>
      </c>
      <c r="F375" t="s">
        <v>785</v>
      </c>
      <c r="G375" t="s">
        <v>786</v>
      </c>
      <c r="H375" t="s">
        <v>786</v>
      </c>
      <c r="I375" t="b">
        <f t="shared" si="5"/>
        <v>1</v>
      </c>
    </row>
    <row r="376" spans="1:9" x14ac:dyDescent="0.2">
      <c r="A376" t="s">
        <v>8</v>
      </c>
      <c r="B376" t="s">
        <v>9</v>
      </c>
      <c r="C376" t="s">
        <v>254</v>
      </c>
      <c r="D376" t="s">
        <v>439</v>
      </c>
      <c r="E376" t="s">
        <v>777</v>
      </c>
      <c r="F376" t="s">
        <v>787</v>
      </c>
      <c r="G376" t="s">
        <v>788</v>
      </c>
      <c r="H376" t="s">
        <v>53</v>
      </c>
      <c r="I376" t="b">
        <f t="shared" si="5"/>
        <v>0</v>
      </c>
    </row>
    <row r="377" spans="1:9" x14ac:dyDescent="0.2">
      <c r="A377" t="s">
        <v>8</v>
      </c>
      <c r="B377" t="s">
        <v>9</v>
      </c>
      <c r="C377" t="s">
        <v>254</v>
      </c>
      <c r="D377" t="s">
        <v>439</v>
      </c>
      <c r="E377" t="s">
        <v>777</v>
      </c>
      <c r="F377" t="s">
        <v>787</v>
      </c>
      <c r="G377" t="s">
        <v>789</v>
      </c>
      <c r="H377" t="s">
        <v>53</v>
      </c>
      <c r="I377" t="b">
        <f t="shared" si="5"/>
        <v>0</v>
      </c>
    </row>
    <row r="378" spans="1:9" x14ac:dyDescent="0.2">
      <c r="A378" t="s">
        <v>8</v>
      </c>
      <c r="B378" t="s">
        <v>9</v>
      </c>
      <c r="C378" t="s">
        <v>254</v>
      </c>
      <c r="D378" t="s">
        <v>439</v>
      </c>
      <c r="E378" t="s">
        <v>777</v>
      </c>
      <c r="F378" t="s">
        <v>787</v>
      </c>
      <c r="G378" t="s">
        <v>790</v>
      </c>
      <c r="H378" t="s">
        <v>790</v>
      </c>
      <c r="I378" t="b">
        <f t="shared" si="5"/>
        <v>1</v>
      </c>
    </row>
    <row r="379" spans="1:9" x14ac:dyDescent="0.2">
      <c r="A379" t="s">
        <v>8</v>
      </c>
      <c r="B379" t="s">
        <v>9</v>
      </c>
      <c r="C379" t="s">
        <v>254</v>
      </c>
      <c r="D379" t="s">
        <v>439</v>
      </c>
      <c r="E379" t="s">
        <v>777</v>
      </c>
      <c r="F379" t="s">
        <v>787</v>
      </c>
      <c r="G379" t="s">
        <v>791</v>
      </c>
      <c r="H379" t="s">
        <v>53</v>
      </c>
      <c r="I379" t="b">
        <f t="shared" si="5"/>
        <v>0</v>
      </c>
    </row>
    <row r="380" spans="1:9" x14ac:dyDescent="0.2">
      <c r="A380" t="s">
        <v>8</v>
      </c>
      <c r="B380" t="s">
        <v>9</v>
      </c>
      <c r="C380" t="s">
        <v>254</v>
      </c>
      <c r="D380" t="s">
        <v>439</v>
      </c>
      <c r="E380" t="s">
        <v>777</v>
      </c>
      <c r="F380" t="s">
        <v>787</v>
      </c>
      <c r="G380" t="s">
        <v>792</v>
      </c>
      <c r="H380" t="s">
        <v>792</v>
      </c>
      <c r="I380" t="b">
        <f t="shared" si="5"/>
        <v>1</v>
      </c>
    </row>
    <row r="381" spans="1:9" x14ac:dyDescent="0.2">
      <c r="A381" t="s">
        <v>8</v>
      </c>
      <c r="B381" t="s">
        <v>9</v>
      </c>
      <c r="C381" t="s">
        <v>254</v>
      </c>
      <c r="D381" t="s">
        <v>439</v>
      </c>
      <c r="E381" t="s">
        <v>777</v>
      </c>
      <c r="F381" t="s">
        <v>793</v>
      </c>
      <c r="G381" t="s">
        <v>794</v>
      </c>
      <c r="H381" t="s">
        <v>53</v>
      </c>
      <c r="I381" t="b">
        <f t="shared" si="5"/>
        <v>0</v>
      </c>
    </row>
    <row r="382" spans="1:9" x14ac:dyDescent="0.2">
      <c r="A382" t="s">
        <v>8</v>
      </c>
      <c r="B382" t="s">
        <v>9</v>
      </c>
      <c r="C382" t="s">
        <v>254</v>
      </c>
      <c r="D382" t="s">
        <v>439</v>
      </c>
      <c r="E382" t="s">
        <v>777</v>
      </c>
      <c r="F382" t="s">
        <v>793</v>
      </c>
      <c r="G382" t="s">
        <v>795</v>
      </c>
      <c r="H382" t="s">
        <v>795</v>
      </c>
      <c r="I382" t="b">
        <f t="shared" si="5"/>
        <v>1</v>
      </c>
    </row>
    <row r="383" spans="1:9" x14ac:dyDescent="0.2">
      <c r="A383" t="s">
        <v>8</v>
      </c>
      <c r="B383" t="s">
        <v>9</v>
      </c>
      <c r="C383" t="s">
        <v>254</v>
      </c>
      <c r="D383" t="s">
        <v>439</v>
      </c>
      <c r="E383" t="s">
        <v>796</v>
      </c>
      <c r="F383" t="s">
        <v>797</v>
      </c>
      <c r="G383" t="s">
        <v>798</v>
      </c>
      <c r="H383" t="s">
        <v>798</v>
      </c>
      <c r="I383" t="b">
        <f t="shared" si="5"/>
        <v>1</v>
      </c>
    </row>
    <row r="384" spans="1:9" x14ac:dyDescent="0.2">
      <c r="A384" t="s">
        <v>8</v>
      </c>
      <c r="B384" t="s">
        <v>9</v>
      </c>
      <c r="C384" t="s">
        <v>254</v>
      </c>
      <c r="D384" t="s">
        <v>439</v>
      </c>
      <c r="E384" t="s">
        <v>799</v>
      </c>
      <c r="F384" t="s">
        <v>800</v>
      </c>
      <c r="G384" t="s">
        <v>801</v>
      </c>
      <c r="H384" t="s">
        <v>53</v>
      </c>
      <c r="I384" t="b">
        <f t="shared" si="5"/>
        <v>0</v>
      </c>
    </row>
    <row r="385" spans="1:9" x14ac:dyDescent="0.2">
      <c r="A385" t="s">
        <v>8</v>
      </c>
      <c r="B385" t="s">
        <v>9</v>
      </c>
      <c r="C385" t="s">
        <v>254</v>
      </c>
      <c r="D385" t="s">
        <v>439</v>
      </c>
      <c r="E385" t="s">
        <v>802</v>
      </c>
      <c r="F385" t="s">
        <v>803</v>
      </c>
      <c r="G385" t="s">
        <v>804</v>
      </c>
      <c r="H385" t="s">
        <v>53</v>
      </c>
      <c r="I385" t="b">
        <f t="shared" si="5"/>
        <v>0</v>
      </c>
    </row>
    <row r="386" spans="1:9" x14ac:dyDescent="0.2">
      <c r="A386" t="s">
        <v>8</v>
      </c>
      <c r="B386" t="s">
        <v>9</v>
      </c>
      <c r="C386" t="s">
        <v>254</v>
      </c>
      <c r="D386" t="s">
        <v>439</v>
      </c>
      <c r="E386" t="s">
        <v>802</v>
      </c>
      <c r="F386" t="s">
        <v>803</v>
      </c>
      <c r="G386" t="s">
        <v>805</v>
      </c>
      <c r="H386" t="s">
        <v>53</v>
      </c>
      <c r="I386" t="b">
        <f t="shared" si="5"/>
        <v>0</v>
      </c>
    </row>
    <row r="387" spans="1:9" x14ac:dyDescent="0.2">
      <c r="A387" t="s">
        <v>8</v>
      </c>
      <c r="B387" t="s">
        <v>9</v>
      </c>
      <c r="C387" t="s">
        <v>254</v>
      </c>
      <c r="D387" t="s">
        <v>439</v>
      </c>
      <c r="E387" t="s">
        <v>806</v>
      </c>
      <c r="F387" t="s">
        <v>807</v>
      </c>
      <c r="G387" t="s">
        <v>808</v>
      </c>
      <c r="H387" t="s">
        <v>53</v>
      </c>
      <c r="I387" t="b">
        <f t="shared" ref="I387:I450" si="6">EXACT(G387, H387)</f>
        <v>0</v>
      </c>
    </row>
    <row r="388" spans="1:9" x14ac:dyDescent="0.2">
      <c r="A388" t="s">
        <v>8</v>
      </c>
      <c r="B388" t="s">
        <v>9</v>
      </c>
      <c r="C388" t="s">
        <v>254</v>
      </c>
      <c r="D388" t="s">
        <v>439</v>
      </c>
      <c r="E388" t="s">
        <v>806</v>
      </c>
      <c r="F388" t="s">
        <v>807</v>
      </c>
      <c r="G388" t="s">
        <v>809</v>
      </c>
      <c r="H388" t="s">
        <v>53</v>
      </c>
      <c r="I388" t="b">
        <f t="shared" si="6"/>
        <v>0</v>
      </c>
    </row>
    <row r="389" spans="1:9" x14ac:dyDescent="0.2">
      <c r="A389" t="s">
        <v>8</v>
      </c>
      <c r="B389" t="s">
        <v>9</v>
      </c>
      <c r="C389" t="s">
        <v>254</v>
      </c>
      <c r="D389" t="s">
        <v>439</v>
      </c>
      <c r="E389" t="s">
        <v>806</v>
      </c>
      <c r="F389" t="s">
        <v>807</v>
      </c>
      <c r="G389" t="s">
        <v>810</v>
      </c>
      <c r="H389" t="s">
        <v>53</v>
      </c>
      <c r="I389" t="b">
        <f t="shared" si="6"/>
        <v>0</v>
      </c>
    </row>
    <row r="390" spans="1:9" x14ac:dyDescent="0.2">
      <c r="A390" t="s">
        <v>8</v>
      </c>
      <c r="B390" t="s">
        <v>9</v>
      </c>
      <c r="C390" t="s">
        <v>254</v>
      </c>
      <c r="D390" t="s">
        <v>439</v>
      </c>
      <c r="E390" t="s">
        <v>806</v>
      </c>
      <c r="F390" t="s">
        <v>807</v>
      </c>
      <c r="G390" t="s">
        <v>811</v>
      </c>
      <c r="H390" t="s">
        <v>53</v>
      </c>
      <c r="I390" t="b">
        <f t="shared" si="6"/>
        <v>0</v>
      </c>
    </row>
    <row r="391" spans="1:9" x14ac:dyDescent="0.2">
      <c r="A391" t="s">
        <v>8</v>
      </c>
      <c r="B391" t="s">
        <v>9</v>
      </c>
      <c r="C391" t="s">
        <v>254</v>
      </c>
      <c r="D391" t="s">
        <v>439</v>
      </c>
      <c r="E391" t="s">
        <v>806</v>
      </c>
      <c r="F391" t="s">
        <v>807</v>
      </c>
      <c r="G391" t="s">
        <v>812</v>
      </c>
      <c r="H391" t="s">
        <v>53</v>
      </c>
      <c r="I391" t="b">
        <f t="shared" si="6"/>
        <v>0</v>
      </c>
    </row>
    <row r="392" spans="1:9" x14ac:dyDescent="0.2">
      <c r="A392" t="s">
        <v>8</v>
      </c>
      <c r="B392" t="s">
        <v>9</v>
      </c>
      <c r="C392" t="s">
        <v>254</v>
      </c>
      <c r="D392" t="s">
        <v>439</v>
      </c>
      <c r="E392" t="s">
        <v>813</v>
      </c>
      <c r="F392" t="s">
        <v>1129</v>
      </c>
      <c r="G392" t="s">
        <v>1130</v>
      </c>
      <c r="H392" t="s">
        <v>53</v>
      </c>
      <c r="I392" t="b">
        <f t="shared" si="6"/>
        <v>0</v>
      </c>
    </row>
    <row r="393" spans="1:9" x14ac:dyDescent="0.2">
      <c r="A393" t="s">
        <v>8</v>
      </c>
      <c r="B393" t="s">
        <v>9</v>
      </c>
      <c r="C393" t="s">
        <v>254</v>
      </c>
      <c r="D393" t="s">
        <v>439</v>
      </c>
      <c r="E393" t="s">
        <v>813</v>
      </c>
      <c r="F393" t="s">
        <v>814</v>
      </c>
      <c r="G393" t="s">
        <v>815</v>
      </c>
      <c r="H393" t="s">
        <v>53</v>
      </c>
      <c r="I393" t="b">
        <f t="shared" si="6"/>
        <v>0</v>
      </c>
    </row>
    <row r="394" spans="1:9" x14ac:dyDescent="0.2">
      <c r="A394" t="s">
        <v>8</v>
      </c>
      <c r="B394" t="s">
        <v>9</v>
      </c>
      <c r="C394" t="s">
        <v>254</v>
      </c>
      <c r="D394" t="s">
        <v>439</v>
      </c>
      <c r="E394" t="s">
        <v>1131</v>
      </c>
      <c r="F394" t="s">
        <v>1132</v>
      </c>
      <c r="G394" t="s">
        <v>1133</v>
      </c>
      <c r="H394" t="s">
        <v>53</v>
      </c>
      <c r="I394" t="b">
        <f t="shared" si="6"/>
        <v>0</v>
      </c>
    </row>
    <row r="395" spans="1:9" x14ac:dyDescent="0.2">
      <c r="A395" t="s">
        <v>8</v>
      </c>
      <c r="B395" t="s">
        <v>9</v>
      </c>
      <c r="C395" t="s">
        <v>254</v>
      </c>
      <c r="D395" t="s">
        <v>439</v>
      </c>
      <c r="E395" t="s">
        <v>1131</v>
      </c>
      <c r="F395" t="s">
        <v>1164</v>
      </c>
      <c r="G395" t="s">
        <v>816</v>
      </c>
      <c r="H395" t="s">
        <v>53</v>
      </c>
      <c r="I395" t="b">
        <f t="shared" si="6"/>
        <v>0</v>
      </c>
    </row>
    <row r="396" spans="1:9" x14ac:dyDescent="0.2">
      <c r="A396" t="s">
        <v>8</v>
      </c>
      <c r="B396" t="s">
        <v>9</v>
      </c>
      <c r="C396" t="s">
        <v>254</v>
      </c>
      <c r="D396" t="s">
        <v>439</v>
      </c>
      <c r="E396" t="s">
        <v>697</v>
      </c>
      <c r="F396" t="s">
        <v>1120</v>
      </c>
      <c r="G396" t="s">
        <v>1121</v>
      </c>
      <c r="H396" t="s">
        <v>53</v>
      </c>
      <c r="I396" t="b">
        <f t="shared" si="6"/>
        <v>0</v>
      </c>
    </row>
    <row r="397" spans="1:9" x14ac:dyDescent="0.2">
      <c r="A397" t="s">
        <v>8</v>
      </c>
      <c r="B397" t="s">
        <v>9</v>
      </c>
      <c r="C397" t="s">
        <v>254</v>
      </c>
      <c r="D397" t="s">
        <v>439</v>
      </c>
      <c r="E397" t="s">
        <v>697</v>
      </c>
      <c r="F397" t="s">
        <v>821</v>
      </c>
      <c r="G397" t="s">
        <v>822</v>
      </c>
      <c r="H397" t="s">
        <v>822</v>
      </c>
      <c r="I397" t="b">
        <f t="shared" si="6"/>
        <v>1</v>
      </c>
    </row>
    <row r="398" spans="1:9" x14ac:dyDescent="0.2">
      <c r="A398" t="s">
        <v>8</v>
      </c>
      <c r="B398" t="s">
        <v>9</v>
      </c>
      <c r="C398" t="s">
        <v>254</v>
      </c>
      <c r="D398" t="s">
        <v>439</v>
      </c>
      <c r="E398" t="s">
        <v>697</v>
      </c>
      <c r="F398" t="s">
        <v>1136</v>
      </c>
      <c r="G398" t="s">
        <v>1137</v>
      </c>
      <c r="H398" t="s">
        <v>53</v>
      </c>
      <c r="I398" t="b">
        <f t="shared" si="6"/>
        <v>0</v>
      </c>
    </row>
    <row r="399" spans="1:9" x14ac:dyDescent="0.2">
      <c r="A399" t="s">
        <v>8</v>
      </c>
      <c r="B399" t="s">
        <v>9</v>
      </c>
      <c r="C399" t="s">
        <v>254</v>
      </c>
      <c r="D399" t="s">
        <v>439</v>
      </c>
      <c r="E399" t="s">
        <v>697</v>
      </c>
      <c r="F399" t="s">
        <v>1136</v>
      </c>
      <c r="G399" t="s">
        <v>1138</v>
      </c>
      <c r="H399" t="s">
        <v>53</v>
      </c>
      <c r="I399" t="b">
        <f t="shared" si="6"/>
        <v>0</v>
      </c>
    </row>
    <row r="400" spans="1:9" x14ac:dyDescent="0.2">
      <c r="A400" t="s">
        <v>8</v>
      </c>
      <c r="B400" t="s">
        <v>9</v>
      </c>
      <c r="C400" t="s">
        <v>254</v>
      </c>
      <c r="D400" t="s">
        <v>439</v>
      </c>
      <c r="E400" t="s">
        <v>697</v>
      </c>
      <c r="F400" t="s">
        <v>1134</v>
      </c>
      <c r="G400" t="s">
        <v>1135</v>
      </c>
      <c r="H400" t="s">
        <v>53</v>
      </c>
      <c r="I400" t="b">
        <f t="shared" si="6"/>
        <v>0</v>
      </c>
    </row>
    <row r="401" spans="1:9" x14ac:dyDescent="0.2">
      <c r="A401" t="s">
        <v>8</v>
      </c>
      <c r="B401" t="s">
        <v>9</v>
      </c>
      <c r="C401" t="s">
        <v>254</v>
      </c>
      <c r="D401" t="s">
        <v>439</v>
      </c>
      <c r="E401" t="s">
        <v>697</v>
      </c>
      <c r="F401" t="s">
        <v>698</v>
      </c>
      <c r="G401" t="s">
        <v>699</v>
      </c>
      <c r="H401" t="s">
        <v>699</v>
      </c>
      <c r="I401" t="b">
        <f t="shared" si="6"/>
        <v>1</v>
      </c>
    </row>
    <row r="402" spans="1:9" x14ac:dyDescent="0.2">
      <c r="A402" t="s">
        <v>8</v>
      </c>
      <c r="B402" t="s">
        <v>9</v>
      </c>
      <c r="C402" t="s">
        <v>254</v>
      </c>
      <c r="D402" t="s">
        <v>439</v>
      </c>
      <c r="E402" t="s">
        <v>697</v>
      </c>
      <c r="F402" t="s">
        <v>1116</v>
      </c>
      <c r="G402" t="s">
        <v>1117</v>
      </c>
      <c r="H402" t="s">
        <v>1117</v>
      </c>
      <c r="I402" t="b">
        <f t="shared" si="6"/>
        <v>1</v>
      </c>
    </row>
    <row r="403" spans="1:9" x14ac:dyDescent="0.2">
      <c r="A403" t="s">
        <v>8</v>
      </c>
      <c r="B403" t="s">
        <v>9</v>
      </c>
      <c r="C403" t="s">
        <v>254</v>
      </c>
      <c r="D403" t="s">
        <v>439</v>
      </c>
      <c r="E403" t="s">
        <v>697</v>
      </c>
      <c r="F403" t="s">
        <v>1114</v>
      </c>
      <c r="G403" t="s">
        <v>1115</v>
      </c>
      <c r="H403" t="s">
        <v>53</v>
      </c>
      <c r="I403" t="b">
        <f t="shared" si="6"/>
        <v>0</v>
      </c>
    </row>
    <row r="404" spans="1:9" x14ac:dyDescent="0.2">
      <c r="A404" t="s">
        <v>8</v>
      </c>
      <c r="B404" t="s">
        <v>9</v>
      </c>
      <c r="C404" t="s">
        <v>254</v>
      </c>
      <c r="D404" t="s">
        <v>439</v>
      </c>
      <c r="E404" t="s">
        <v>697</v>
      </c>
      <c r="F404" t="s">
        <v>1114</v>
      </c>
      <c r="G404" t="s">
        <v>1122</v>
      </c>
      <c r="H404" t="s">
        <v>1122</v>
      </c>
      <c r="I404" t="b">
        <f t="shared" si="6"/>
        <v>1</v>
      </c>
    </row>
    <row r="405" spans="1:9" x14ac:dyDescent="0.2">
      <c r="A405" t="s">
        <v>8</v>
      </c>
      <c r="B405" t="s">
        <v>9</v>
      </c>
      <c r="C405" t="s">
        <v>254</v>
      </c>
      <c r="D405" t="s">
        <v>439</v>
      </c>
      <c r="E405" t="s">
        <v>697</v>
      </c>
      <c r="F405" t="s">
        <v>1118</v>
      </c>
      <c r="G405" t="s">
        <v>1119</v>
      </c>
      <c r="H405" t="s">
        <v>1119</v>
      </c>
      <c r="I405" t="b">
        <f t="shared" si="6"/>
        <v>1</v>
      </c>
    </row>
    <row r="406" spans="1:9" x14ac:dyDescent="0.2">
      <c r="A406" t="s">
        <v>8</v>
      </c>
      <c r="B406" t="s">
        <v>9</v>
      </c>
      <c r="C406" t="s">
        <v>254</v>
      </c>
      <c r="D406" t="s">
        <v>439</v>
      </c>
      <c r="E406" t="s">
        <v>455</v>
      </c>
      <c r="F406" t="s">
        <v>456</v>
      </c>
      <c r="G406" t="s">
        <v>457</v>
      </c>
      <c r="H406" t="s">
        <v>53</v>
      </c>
      <c r="I406" t="b">
        <f t="shared" si="6"/>
        <v>0</v>
      </c>
    </row>
    <row r="407" spans="1:9" x14ac:dyDescent="0.2">
      <c r="A407" t="s">
        <v>8</v>
      </c>
      <c r="B407" t="s">
        <v>9</v>
      </c>
      <c r="C407" t="s">
        <v>254</v>
      </c>
      <c r="D407" t="s">
        <v>439</v>
      </c>
      <c r="E407" t="s">
        <v>455</v>
      </c>
      <c r="F407" t="s">
        <v>1127</v>
      </c>
      <c r="G407" t="s">
        <v>1128</v>
      </c>
      <c r="H407" t="s">
        <v>53</v>
      </c>
      <c r="I407" t="b">
        <f t="shared" si="6"/>
        <v>0</v>
      </c>
    </row>
    <row r="408" spans="1:9" x14ac:dyDescent="0.2">
      <c r="A408" t="s">
        <v>8</v>
      </c>
      <c r="B408" t="s">
        <v>9</v>
      </c>
      <c r="C408" t="s">
        <v>254</v>
      </c>
      <c r="D408" t="s">
        <v>439</v>
      </c>
      <c r="E408" t="s">
        <v>844</v>
      </c>
      <c r="F408" t="s">
        <v>1139</v>
      </c>
      <c r="G408" t="s">
        <v>1140</v>
      </c>
      <c r="H408" t="s">
        <v>53</v>
      </c>
      <c r="I408" t="b">
        <f t="shared" si="6"/>
        <v>0</v>
      </c>
    </row>
    <row r="409" spans="1:9" x14ac:dyDescent="0.2">
      <c r="A409" t="s">
        <v>8</v>
      </c>
      <c r="B409" t="s">
        <v>9</v>
      </c>
      <c r="C409" t="s">
        <v>254</v>
      </c>
      <c r="D409" t="s">
        <v>439</v>
      </c>
      <c r="E409" t="s">
        <v>844</v>
      </c>
      <c r="F409" t="s">
        <v>845</v>
      </c>
      <c r="G409" t="s">
        <v>846</v>
      </c>
      <c r="H409" t="s">
        <v>53</v>
      </c>
      <c r="I409" t="b">
        <f t="shared" si="6"/>
        <v>0</v>
      </c>
    </row>
    <row r="410" spans="1:9" x14ac:dyDescent="0.2">
      <c r="A410" t="s">
        <v>8</v>
      </c>
      <c r="B410" t="s">
        <v>9</v>
      </c>
      <c r="C410" t="s">
        <v>254</v>
      </c>
      <c r="D410" t="s">
        <v>439</v>
      </c>
      <c r="E410" t="s">
        <v>844</v>
      </c>
      <c r="F410" t="s">
        <v>845</v>
      </c>
      <c r="G410" t="s">
        <v>847</v>
      </c>
      <c r="H410" t="s">
        <v>53</v>
      </c>
      <c r="I410" t="b">
        <f t="shared" si="6"/>
        <v>0</v>
      </c>
    </row>
    <row r="411" spans="1:9" x14ac:dyDescent="0.2">
      <c r="A411" t="s">
        <v>8</v>
      </c>
      <c r="B411" t="s">
        <v>9</v>
      </c>
      <c r="C411" t="s">
        <v>254</v>
      </c>
      <c r="D411" t="s">
        <v>439</v>
      </c>
      <c r="E411" t="s">
        <v>844</v>
      </c>
      <c r="F411" t="s">
        <v>845</v>
      </c>
      <c r="G411" t="s">
        <v>848</v>
      </c>
      <c r="H411" t="s">
        <v>848</v>
      </c>
      <c r="I411" t="b">
        <f t="shared" si="6"/>
        <v>1</v>
      </c>
    </row>
    <row r="412" spans="1:9" x14ac:dyDescent="0.2">
      <c r="A412" t="s">
        <v>8</v>
      </c>
      <c r="B412" t="s">
        <v>9</v>
      </c>
      <c r="C412" t="s">
        <v>254</v>
      </c>
      <c r="D412" t="s">
        <v>439</v>
      </c>
      <c r="E412" t="s">
        <v>844</v>
      </c>
      <c r="F412" t="s">
        <v>845</v>
      </c>
      <c r="G412" t="s">
        <v>1143</v>
      </c>
      <c r="H412" t="s">
        <v>1143</v>
      </c>
      <c r="I412" t="b">
        <f t="shared" si="6"/>
        <v>1</v>
      </c>
    </row>
    <row r="413" spans="1:9" x14ac:dyDescent="0.2">
      <c r="A413" t="s">
        <v>8</v>
      </c>
      <c r="B413" t="s">
        <v>9</v>
      </c>
      <c r="C413" t="s">
        <v>254</v>
      </c>
      <c r="D413" t="s">
        <v>439</v>
      </c>
      <c r="E413" t="s">
        <v>844</v>
      </c>
      <c r="F413" t="s">
        <v>856</v>
      </c>
      <c r="G413" t="s">
        <v>857</v>
      </c>
      <c r="H413" t="s">
        <v>53</v>
      </c>
      <c r="I413" t="b">
        <f t="shared" si="6"/>
        <v>0</v>
      </c>
    </row>
    <row r="414" spans="1:9" x14ac:dyDescent="0.2">
      <c r="A414" t="s">
        <v>8</v>
      </c>
      <c r="B414" t="s">
        <v>9</v>
      </c>
      <c r="C414" t="s">
        <v>254</v>
      </c>
      <c r="D414" t="s">
        <v>439</v>
      </c>
      <c r="E414" t="s">
        <v>844</v>
      </c>
      <c r="F414" t="s">
        <v>1141</v>
      </c>
      <c r="G414" t="s">
        <v>1142</v>
      </c>
      <c r="H414" t="s">
        <v>1142</v>
      </c>
      <c r="I414" t="b">
        <f t="shared" si="6"/>
        <v>1</v>
      </c>
    </row>
    <row r="415" spans="1:9" x14ac:dyDescent="0.2">
      <c r="A415" t="s">
        <v>8</v>
      </c>
      <c r="B415" t="s">
        <v>9</v>
      </c>
      <c r="C415" t="s">
        <v>254</v>
      </c>
      <c r="D415" t="s">
        <v>439</v>
      </c>
      <c r="E415" t="s">
        <v>844</v>
      </c>
      <c r="F415" t="s">
        <v>858</v>
      </c>
      <c r="G415" t="s">
        <v>859</v>
      </c>
      <c r="H415" t="s">
        <v>859</v>
      </c>
      <c r="I415" t="b">
        <f t="shared" si="6"/>
        <v>1</v>
      </c>
    </row>
    <row r="416" spans="1:9" x14ac:dyDescent="0.2">
      <c r="A416" t="s">
        <v>8</v>
      </c>
      <c r="B416" t="s">
        <v>9</v>
      </c>
      <c r="C416" t="s">
        <v>254</v>
      </c>
      <c r="D416" t="s">
        <v>439</v>
      </c>
      <c r="E416" t="s">
        <v>868</v>
      </c>
      <c r="F416" t="s">
        <v>869</v>
      </c>
      <c r="G416" t="s">
        <v>870</v>
      </c>
      <c r="H416" t="s">
        <v>53</v>
      </c>
      <c r="I416" t="b">
        <f t="shared" si="6"/>
        <v>0</v>
      </c>
    </row>
    <row r="417" spans="1:9" x14ac:dyDescent="0.2">
      <c r="A417" t="s">
        <v>8</v>
      </c>
      <c r="B417" t="s">
        <v>9</v>
      </c>
      <c r="C417" t="s">
        <v>254</v>
      </c>
      <c r="D417" t="s">
        <v>439</v>
      </c>
      <c r="E417" t="s">
        <v>639</v>
      </c>
      <c r="F417" t="s">
        <v>640</v>
      </c>
      <c r="G417" t="s">
        <v>641</v>
      </c>
      <c r="H417" t="s">
        <v>53</v>
      </c>
      <c r="I417" t="b">
        <f t="shared" si="6"/>
        <v>0</v>
      </c>
    </row>
    <row r="418" spans="1:9" x14ac:dyDescent="0.2">
      <c r="A418" t="s">
        <v>8</v>
      </c>
      <c r="B418" t="s">
        <v>9</v>
      </c>
      <c r="C418" t="s">
        <v>254</v>
      </c>
      <c r="D418" t="s">
        <v>439</v>
      </c>
      <c r="E418" t="s">
        <v>639</v>
      </c>
      <c r="F418" t="s">
        <v>1124</v>
      </c>
      <c r="G418" t="s">
        <v>1125</v>
      </c>
      <c r="H418" t="s">
        <v>1125</v>
      </c>
      <c r="I418" t="b">
        <f t="shared" si="6"/>
        <v>1</v>
      </c>
    </row>
    <row r="419" spans="1:9" x14ac:dyDescent="0.2">
      <c r="A419" t="s">
        <v>8</v>
      </c>
      <c r="B419" t="s">
        <v>9</v>
      </c>
      <c r="C419" t="s">
        <v>254</v>
      </c>
      <c r="D419" t="s">
        <v>439</v>
      </c>
      <c r="E419" t="s">
        <v>639</v>
      </c>
      <c r="F419" t="s">
        <v>1124</v>
      </c>
      <c r="G419" t="s">
        <v>1126</v>
      </c>
      <c r="H419" t="s">
        <v>1126</v>
      </c>
      <c r="I419" t="b">
        <f t="shared" si="6"/>
        <v>1</v>
      </c>
    </row>
    <row r="420" spans="1:9" x14ac:dyDescent="0.2">
      <c r="A420" t="s">
        <v>8</v>
      </c>
      <c r="B420" t="s">
        <v>9</v>
      </c>
      <c r="C420" t="s">
        <v>254</v>
      </c>
      <c r="D420" t="s">
        <v>439</v>
      </c>
      <c r="E420" t="s">
        <v>639</v>
      </c>
      <c r="F420" t="s">
        <v>715</v>
      </c>
      <c r="G420" t="s">
        <v>716</v>
      </c>
      <c r="H420" t="s">
        <v>716</v>
      </c>
      <c r="I420" t="b">
        <f t="shared" si="6"/>
        <v>1</v>
      </c>
    </row>
    <row r="421" spans="1:9" x14ac:dyDescent="0.2">
      <c r="A421" t="s">
        <v>8</v>
      </c>
      <c r="B421" t="s">
        <v>9</v>
      </c>
      <c r="C421" t="s">
        <v>254</v>
      </c>
      <c r="D421" t="s">
        <v>439</v>
      </c>
      <c r="E421" t="s">
        <v>639</v>
      </c>
      <c r="F421" t="s">
        <v>715</v>
      </c>
      <c r="G421" t="s">
        <v>717</v>
      </c>
      <c r="H421" t="s">
        <v>717</v>
      </c>
      <c r="I421" t="b">
        <f t="shared" si="6"/>
        <v>1</v>
      </c>
    </row>
    <row r="422" spans="1:9" x14ac:dyDescent="0.2">
      <c r="A422" t="s">
        <v>8</v>
      </c>
      <c r="B422" t="s">
        <v>9</v>
      </c>
      <c r="C422" t="s">
        <v>254</v>
      </c>
      <c r="D422" t="s">
        <v>439</v>
      </c>
      <c r="E422" t="s">
        <v>639</v>
      </c>
      <c r="F422" t="s">
        <v>715</v>
      </c>
      <c r="G422" t="s">
        <v>718</v>
      </c>
      <c r="H422" t="s">
        <v>718</v>
      </c>
      <c r="I422" t="b">
        <f t="shared" si="6"/>
        <v>1</v>
      </c>
    </row>
    <row r="423" spans="1:9" x14ac:dyDescent="0.2">
      <c r="A423" t="s">
        <v>8</v>
      </c>
      <c r="B423" t="s">
        <v>9</v>
      </c>
      <c r="C423" t="s">
        <v>254</v>
      </c>
      <c r="D423" t="s">
        <v>439</v>
      </c>
      <c r="E423" t="s">
        <v>639</v>
      </c>
      <c r="F423" t="s">
        <v>715</v>
      </c>
      <c r="G423" t="s">
        <v>719</v>
      </c>
      <c r="H423" t="s">
        <v>719</v>
      </c>
      <c r="I423" t="b">
        <f t="shared" si="6"/>
        <v>1</v>
      </c>
    </row>
    <row r="424" spans="1:9" x14ac:dyDescent="0.2">
      <c r="A424" t="s">
        <v>8</v>
      </c>
      <c r="B424" t="s">
        <v>9</v>
      </c>
      <c r="C424" t="s">
        <v>254</v>
      </c>
      <c r="D424" t="s">
        <v>439</v>
      </c>
      <c r="E424" t="s">
        <v>639</v>
      </c>
      <c r="F424" t="s">
        <v>715</v>
      </c>
      <c r="G424" t="s">
        <v>720</v>
      </c>
      <c r="H424" t="s">
        <v>720</v>
      </c>
      <c r="I424" t="b">
        <f t="shared" si="6"/>
        <v>1</v>
      </c>
    </row>
    <row r="425" spans="1:9" x14ac:dyDescent="0.2">
      <c r="A425" t="s">
        <v>8</v>
      </c>
      <c r="B425" t="s">
        <v>9</v>
      </c>
      <c r="C425" t="s">
        <v>254</v>
      </c>
      <c r="D425" t="s">
        <v>439</v>
      </c>
      <c r="E425" t="s">
        <v>639</v>
      </c>
      <c r="F425" t="s">
        <v>715</v>
      </c>
      <c r="G425" t="s">
        <v>721</v>
      </c>
      <c r="H425" t="s">
        <v>721</v>
      </c>
      <c r="I425" t="b">
        <f t="shared" si="6"/>
        <v>1</v>
      </c>
    </row>
    <row r="426" spans="1:9" x14ac:dyDescent="0.2">
      <c r="A426" t="s">
        <v>8</v>
      </c>
      <c r="B426" t="s">
        <v>9</v>
      </c>
      <c r="C426" t="s">
        <v>254</v>
      </c>
      <c r="D426" t="s">
        <v>439</v>
      </c>
      <c r="E426" t="s">
        <v>639</v>
      </c>
      <c r="F426" t="s">
        <v>715</v>
      </c>
      <c r="G426" t="s">
        <v>722</v>
      </c>
      <c r="H426" t="s">
        <v>722</v>
      </c>
      <c r="I426" t="b">
        <f t="shared" si="6"/>
        <v>1</v>
      </c>
    </row>
    <row r="427" spans="1:9" x14ac:dyDescent="0.2">
      <c r="A427" t="s">
        <v>8</v>
      </c>
      <c r="B427" t="s">
        <v>9</v>
      </c>
      <c r="C427" t="s">
        <v>254</v>
      </c>
      <c r="D427" t="s">
        <v>439</v>
      </c>
      <c r="E427" t="s">
        <v>639</v>
      </c>
      <c r="F427" t="s">
        <v>715</v>
      </c>
      <c r="G427" t="s">
        <v>723</v>
      </c>
      <c r="H427" t="s">
        <v>723</v>
      </c>
      <c r="I427" t="b">
        <f t="shared" si="6"/>
        <v>1</v>
      </c>
    </row>
    <row r="428" spans="1:9" x14ac:dyDescent="0.2">
      <c r="A428" t="s">
        <v>8</v>
      </c>
      <c r="B428" t="s">
        <v>9</v>
      </c>
      <c r="C428" t="s">
        <v>254</v>
      </c>
      <c r="D428" t="s">
        <v>439</v>
      </c>
      <c r="E428" t="s">
        <v>639</v>
      </c>
      <c r="F428" t="s">
        <v>724</v>
      </c>
      <c r="G428" t="s">
        <v>725</v>
      </c>
      <c r="H428" t="s">
        <v>53</v>
      </c>
      <c r="I428" t="b">
        <f t="shared" si="6"/>
        <v>0</v>
      </c>
    </row>
    <row r="429" spans="1:9" x14ac:dyDescent="0.2">
      <c r="A429" t="s">
        <v>8</v>
      </c>
      <c r="B429" t="s">
        <v>9</v>
      </c>
      <c r="C429" t="s">
        <v>254</v>
      </c>
      <c r="D429" t="s">
        <v>439</v>
      </c>
      <c r="E429" t="s">
        <v>639</v>
      </c>
      <c r="F429" t="s">
        <v>724</v>
      </c>
      <c r="G429" t="s">
        <v>726</v>
      </c>
      <c r="H429" t="s">
        <v>726</v>
      </c>
      <c r="I429" t="b">
        <f t="shared" si="6"/>
        <v>1</v>
      </c>
    </row>
    <row r="430" spans="1:9" x14ac:dyDescent="0.2">
      <c r="A430" t="s">
        <v>8</v>
      </c>
      <c r="B430" t="s">
        <v>9</v>
      </c>
      <c r="C430" t="s">
        <v>254</v>
      </c>
      <c r="D430" t="s">
        <v>439</v>
      </c>
      <c r="E430" t="s">
        <v>639</v>
      </c>
      <c r="F430" t="s">
        <v>724</v>
      </c>
      <c r="G430" t="s">
        <v>727</v>
      </c>
      <c r="H430" t="s">
        <v>53</v>
      </c>
      <c r="I430" t="b">
        <f t="shared" si="6"/>
        <v>0</v>
      </c>
    </row>
    <row r="431" spans="1:9" x14ac:dyDescent="0.2">
      <c r="A431" t="s">
        <v>8</v>
      </c>
      <c r="B431" t="s">
        <v>9</v>
      </c>
      <c r="C431" t="s">
        <v>254</v>
      </c>
      <c r="D431" t="s">
        <v>439</v>
      </c>
      <c r="E431" t="s">
        <v>849</v>
      </c>
      <c r="F431" t="s">
        <v>1144</v>
      </c>
      <c r="G431" t="s">
        <v>1145</v>
      </c>
      <c r="H431" t="s">
        <v>53</v>
      </c>
      <c r="I431" t="b">
        <f t="shared" si="6"/>
        <v>0</v>
      </c>
    </row>
    <row r="432" spans="1:9" x14ac:dyDescent="0.2">
      <c r="A432" t="s">
        <v>8</v>
      </c>
      <c r="B432" t="s">
        <v>9</v>
      </c>
      <c r="C432" t="s">
        <v>254</v>
      </c>
      <c r="D432" t="s">
        <v>439</v>
      </c>
      <c r="E432" t="s">
        <v>849</v>
      </c>
      <c r="F432" t="s">
        <v>850</v>
      </c>
      <c r="G432" t="s">
        <v>851</v>
      </c>
      <c r="H432" t="s">
        <v>53</v>
      </c>
      <c r="I432" t="b">
        <f t="shared" si="6"/>
        <v>0</v>
      </c>
    </row>
    <row r="433" spans="1:9" x14ac:dyDescent="0.2">
      <c r="A433" t="s">
        <v>8</v>
      </c>
      <c r="B433" t="s">
        <v>9</v>
      </c>
      <c r="C433" t="s">
        <v>254</v>
      </c>
      <c r="D433" t="s">
        <v>439</v>
      </c>
      <c r="E433" t="s">
        <v>849</v>
      </c>
      <c r="F433" t="s">
        <v>850</v>
      </c>
      <c r="G433" t="s">
        <v>852</v>
      </c>
      <c r="H433" t="s">
        <v>53</v>
      </c>
      <c r="I433" t="b">
        <f t="shared" si="6"/>
        <v>0</v>
      </c>
    </row>
    <row r="434" spans="1:9" x14ac:dyDescent="0.2">
      <c r="A434" t="s">
        <v>8</v>
      </c>
      <c r="B434" t="s">
        <v>9</v>
      </c>
      <c r="C434" t="s">
        <v>254</v>
      </c>
      <c r="D434" t="s">
        <v>439</v>
      </c>
      <c r="E434" t="s">
        <v>849</v>
      </c>
      <c r="F434" t="s">
        <v>850</v>
      </c>
      <c r="G434" t="s">
        <v>853</v>
      </c>
      <c r="H434" t="s">
        <v>53</v>
      </c>
      <c r="I434" t="b">
        <f t="shared" si="6"/>
        <v>0</v>
      </c>
    </row>
    <row r="435" spans="1:9" x14ac:dyDescent="0.2">
      <c r="A435" t="s">
        <v>8</v>
      </c>
      <c r="B435" t="s">
        <v>9</v>
      </c>
      <c r="C435" t="s">
        <v>254</v>
      </c>
      <c r="D435" t="s">
        <v>439</v>
      </c>
      <c r="E435" t="s">
        <v>849</v>
      </c>
      <c r="F435" t="s">
        <v>850</v>
      </c>
      <c r="G435" t="s">
        <v>854</v>
      </c>
      <c r="H435" t="s">
        <v>854</v>
      </c>
      <c r="I435" t="b">
        <f t="shared" si="6"/>
        <v>1</v>
      </c>
    </row>
    <row r="436" spans="1:9" x14ac:dyDescent="0.2">
      <c r="A436" t="s">
        <v>8</v>
      </c>
      <c r="B436" t="s">
        <v>9</v>
      </c>
      <c r="C436" t="s">
        <v>254</v>
      </c>
      <c r="D436" t="s">
        <v>439</v>
      </c>
      <c r="E436" t="s">
        <v>849</v>
      </c>
      <c r="F436" t="s">
        <v>850</v>
      </c>
      <c r="G436" t="s">
        <v>855</v>
      </c>
      <c r="H436" t="s">
        <v>855</v>
      </c>
      <c r="I436" t="b">
        <f t="shared" si="6"/>
        <v>1</v>
      </c>
    </row>
    <row r="437" spans="1:9" x14ac:dyDescent="0.2">
      <c r="A437" t="s">
        <v>8</v>
      </c>
      <c r="B437" t="s">
        <v>9</v>
      </c>
      <c r="C437" t="s">
        <v>254</v>
      </c>
      <c r="D437" t="s">
        <v>439</v>
      </c>
      <c r="E437" t="s">
        <v>860</v>
      </c>
      <c r="F437" t="s">
        <v>861</v>
      </c>
      <c r="G437" t="s">
        <v>862</v>
      </c>
      <c r="H437" t="s">
        <v>862</v>
      </c>
      <c r="I437" t="b">
        <f t="shared" si="6"/>
        <v>1</v>
      </c>
    </row>
    <row r="438" spans="1:9" x14ac:dyDescent="0.2">
      <c r="A438" t="s">
        <v>8</v>
      </c>
      <c r="B438" t="s">
        <v>9</v>
      </c>
      <c r="C438" t="s">
        <v>254</v>
      </c>
      <c r="D438" t="s">
        <v>439</v>
      </c>
      <c r="E438" t="s">
        <v>860</v>
      </c>
      <c r="F438" t="s">
        <v>861</v>
      </c>
      <c r="G438" t="s">
        <v>863</v>
      </c>
      <c r="H438" t="s">
        <v>863</v>
      </c>
      <c r="I438" t="b">
        <f t="shared" si="6"/>
        <v>1</v>
      </c>
    </row>
    <row r="439" spans="1:9" x14ac:dyDescent="0.2">
      <c r="A439" t="s">
        <v>8</v>
      </c>
      <c r="B439" t="s">
        <v>9</v>
      </c>
      <c r="C439" t="s">
        <v>254</v>
      </c>
      <c r="D439" t="s">
        <v>439</v>
      </c>
      <c r="E439" t="s">
        <v>860</v>
      </c>
      <c r="F439" t="s">
        <v>861</v>
      </c>
      <c r="G439" t="s">
        <v>864</v>
      </c>
      <c r="H439" t="s">
        <v>864</v>
      </c>
      <c r="I439" t="b">
        <f t="shared" si="6"/>
        <v>1</v>
      </c>
    </row>
    <row r="440" spans="1:9" x14ac:dyDescent="0.2">
      <c r="A440" t="s">
        <v>8</v>
      </c>
      <c r="B440" t="s">
        <v>9</v>
      </c>
      <c r="C440" t="s">
        <v>254</v>
      </c>
      <c r="D440" t="s">
        <v>439</v>
      </c>
      <c r="E440" t="s">
        <v>860</v>
      </c>
      <c r="F440" t="s">
        <v>861</v>
      </c>
      <c r="G440" t="s">
        <v>865</v>
      </c>
      <c r="H440" t="s">
        <v>865</v>
      </c>
      <c r="I440" t="b">
        <f t="shared" si="6"/>
        <v>1</v>
      </c>
    </row>
    <row r="441" spans="1:9" x14ac:dyDescent="0.2">
      <c r="A441" t="s">
        <v>8</v>
      </c>
      <c r="B441" t="s">
        <v>9</v>
      </c>
      <c r="C441" t="s">
        <v>254</v>
      </c>
      <c r="D441" t="s">
        <v>439</v>
      </c>
      <c r="E441" t="s">
        <v>860</v>
      </c>
      <c r="F441" t="s">
        <v>861</v>
      </c>
      <c r="G441" t="s">
        <v>866</v>
      </c>
      <c r="H441" t="s">
        <v>866</v>
      </c>
      <c r="I441" t="b">
        <f t="shared" si="6"/>
        <v>1</v>
      </c>
    </row>
    <row r="442" spans="1:9" x14ac:dyDescent="0.2">
      <c r="A442" t="s">
        <v>8</v>
      </c>
      <c r="B442" t="s">
        <v>9</v>
      </c>
      <c r="C442" t="s">
        <v>254</v>
      </c>
      <c r="D442" t="s">
        <v>439</v>
      </c>
      <c r="E442" t="s">
        <v>860</v>
      </c>
      <c r="F442" t="s">
        <v>861</v>
      </c>
      <c r="G442" t="s">
        <v>867</v>
      </c>
      <c r="H442" t="s">
        <v>867</v>
      </c>
      <c r="I442" t="b">
        <f t="shared" si="6"/>
        <v>1</v>
      </c>
    </row>
    <row r="443" spans="1:9" x14ac:dyDescent="0.2">
      <c r="A443" t="s">
        <v>8</v>
      </c>
      <c r="B443" t="s">
        <v>9</v>
      </c>
      <c r="C443" t="s">
        <v>254</v>
      </c>
      <c r="D443" t="s">
        <v>439</v>
      </c>
      <c r="E443" t="s">
        <v>860</v>
      </c>
      <c r="F443" t="s">
        <v>871</v>
      </c>
      <c r="G443" t="s">
        <v>872</v>
      </c>
      <c r="H443" t="s">
        <v>872</v>
      </c>
      <c r="I443" t="b">
        <f t="shared" si="6"/>
        <v>1</v>
      </c>
    </row>
    <row r="444" spans="1:9" x14ac:dyDescent="0.2">
      <c r="A444" t="s">
        <v>8</v>
      </c>
      <c r="B444" t="s">
        <v>9</v>
      </c>
      <c r="C444" t="s">
        <v>254</v>
      </c>
      <c r="D444" t="s">
        <v>439</v>
      </c>
      <c r="E444" t="s">
        <v>860</v>
      </c>
      <c r="F444" t="s">
        <v>871</v>
      </c>
      <c r="G444" t="s">
        <v>873</v>
      </c>
      <c r="H444" t="s">
        <v>873</v>
      </c>
      <c r="I444" t="b">
        <f t="shared" si="6"/>
        <v>1</v>
      </c>
    </row>
    <row r="445" spans="1:9" x14ac:dyDescent="0.2">
      <c r="A445" t="s">
        <v>8</v>
      </c>
      <c r="B445" t="s">
        <v>9</v>
      </c>
      <c r="C445" t="s">
        <v>254</v>
      </c>
      <c r="D445" t="s">
        <v>439</v>
      </c>
      <c r="E445" t="s">
        <v>860</v>
      </c>
      <c r="F445" t="s">
        <v>871</v>
      </c>
      <c r="G445" t="s">
        <v>874</v>
      </c>
      <c r="H445" t="s">
        <v>874</v>
      </c>
      <c r="I445" t="b">
        <f t="shared" si="6"/>
        <v>1</v>
      </c>
    </row>
    <row r="446" spans="1:9" x14ac:dyDescent="0.2">
      <c r="A446" t="s">
        <v>8</v>
      </c>
      <c r="B446" t="s">
        <v>9</v>
      </c>
      <c r="C446" t="s">
        <v>254</v>
      </c>
      <c r="D446" t="s">
        <v>875</v>
      </c>
      <c r="E446" t="s">
        <v>876</v>
      </c>
      <c r="F446" t="s">
        <v>877</v>
      </c>
      <c r="G446" t="s">
        <v>878</v>
      </c>
      <c r="H446" t="s">
        <v>878</v>
      </c>
      <c r="I446" t="b">
        <f t="shared" si="6"/>
        <v>1</v>
      </c>
    </row>
    <row r="447" spans="1:9" x14ac:dyDescent="0.2">
      <c r="A447" t="s">
        <v>8</v>
      </c>
      <c r="B447" t="s">
        <v>9</v>
      </c>
      <c r="C447" t="s">
        <v>254</v>
      </c>
      <c r="D447" t="s">
        <v>875</v>
      </c>
      <c r="E447" t="s">
        <v>876</v>
      </c>
      <c r="F447" t="s">
        <v>877</v>
      </c>
      <c r="G447" t="s">
        <v>879</v>
      </c>
      <c r="H447" t="s">
        <v>879</v>
      </c>
      <c r="I447" t="b">
        <f t="shared" si="6"/>
        <v>1</v>
      </c>
    </row>
    <row r="448" spans="1:9" x14ac:dyDescent="0.2">
      <c r="A448" t="s">
        <v>8</v>
      </c>
      <c r="B448" t="s">
        <v>9</v>
      </c>
      <c r="C448" t="s">
        <v>254</v>
      </c>
      <c r="D448" t="s">
        <v>875</v>
      </c>
      <c r="E448" t="s">
        <v>876</v>
      </c>
      <c r="F448" t="s">
        <v>880</v>
      </c>
      <c r="G448" t="s">
        <v>881</v>
      </c>
      <c r="H448" t="s">
        <v>881</v>
      </c>
      <c r="I448" t="b">
        <f t="shared" si="6"/>
        <v>1</v>
      </c>
    </row>
    <row r="449" spans="1:9" x14ac:dyDescent="0.2">
      <c r="A449" t="s">
        <v>8</v>
      </c>
      <c r="B449" t="s">
        <v>9</v>
      </c>
      <c r="C449" t="s">
        <v>254</v>
      </c>
      <c r="D449" t="s">
        <v>875</v>
      </c>
      <c r="E449" t="s">
        <v>876</v>
      </c>
      <c r="F449" t="s">
        <v>882</v>
      </c>
      <c r="G449" t="s">
        <v>883</v>
      </c>
      <c r="H449" t="s">
        <v>883</v>
      </c>
      <c r="I449" t="b">
        <f t="shared" si="6"/>
        <v>1</v>
      </c>
    </row>
    <row r="450" spans="1:9" x14ac:dyDescent="0.2">
      <c r="A450" t="s">
        <v>8</v>
      </c>
      <c r="B450" t="s">
        <v>9</v>
      </c>
      <c r="C450" t="s">
        <v>254</v>
      </c>
      <c r="D450" t="s">
        <v>875</v>
      </c>
      <c r="E450" t="s">
        <v>876</v>
      </c>
      <c r="F450" t="s">
        <v>1165</v>
      </c>
      <c r="G450" t="s">
        <v>884</v>
      </c>
      <c r="H450" t="s">
        <v>53</v>
      </c>
      <c r="I450" t="b">
        <f t="shared" si="6"/>
        <v>0</v>
      </c>
    </row>
    <row r="451" spans="1:9" x14ac:dyDescent="0.2">
      <c r="A451" t="s">
        <v>8</v>
      </c>
      <c r="B451" t="s">
        <v>9</v>
      </c>
      <c r="C451" t="s">
        <v>254</v>
      </c>
      <c r="D451" t="s">
        <v>875</v>
      </c>
      <c r="E451" t="s">
        <v>876</v>
      </c>
      <c r="F451" t="s">
        <v>885</v>
      </c>
      <c r="G451" t="s">
        <v>886</v>
      </c>
      <c r="H451" t="s">
        <v>886</v>
      </c>
      <c r="I451" t="b">
        <f t="shared" ref="I451:I514" si="7">EXACT(G451, H451)</f>
        <v>1</v>
      </c>
    </row>
    <row r="452" spans="1:9" x14ac:dyDescent="0.2">
      <c r="A452" t="s">
        <v>8</v>
      </c>
      <c r="B452" t="s">
        <v>9</v>
      </c>
      <c r="C452" t="s">
        <v>254</v>
      </c>
      <c r="D452" t="s">
        <v>875</v>
      </c>
      <c r="E452" t="s">
        <v>876</v>
      </c>
      <c r="F452" t="s">
        <v>887</v>
      </c>
      <c r="G452" t="s">
        <v>888</v>
      </c>
      <c r="H452" t="s">
        <v>888</v>
      </c>
      <c r="I452" t="b">
        <f t="shared" si="7"/>
        <v>1</v>
      </c>
    </row>
    <row r="453" spans="1:9" x14ac:dyDescent="0.2">
      <c r="A453" t="s">
        <v>8</v>
      </c>
      <c r="B453" t="s">
        <v>9</v>
      </c>
      <c r="C453" t="s">
        <v>254</v>
      </c>
      <c r="D453" t="s">
        <v>875</v>
      </c>
      <c r="E453" t="s">
        <v>876</v>
      </c>
      <c r="F453" t="s">
        <v>889</v>
      </c>
      <c r="G453" t="s">
        <v>890</v>
      </c>
      <c r="H453" t="s">
        <v>890</v>
      </c>
      <c r="I453" t="b">
        <f t="shared" si="7"/>
        <v>1</v>
      </c>
    </row>
    <row r="454" spans="1:9" x14ac:dyDescent="0.2">
      <c r="A454" t="s">
        <v>8</v>
      </c>
      <c r="B454" t="s">
        <v>9</v>
      </c>
      <c r="C454" t="s">
        <v>254</v>
      </c>
      <c r="D454" t="s">
        <v>875</v>
      </c>
      <c r="E454" t="s">
        <v>876</v>
      </c>
      <c r="F454" t="s">
        <v>891</v>
      </c>
      <c r="G454" t="s">
        <v>892</v>
      </c>
      <c r="H454" t="s">
        <v>892</v>
      </c>
      <c r="I454" t="b">
        <f t="shared" si="7"/>
        <v>1</v>
      </c>
    </row>
    <row r="455" spans="1:9" x14ac:dyDescent="0.2">
      <c r="A455" t="s">
        <v>8</v>
      </c>
      <c r="B455" t="s">
        <v>9</v>
      </c>
      <c r="C455" t="s">
        <v>254</v>
      </c>
      <c r="D455" t="s">
        <v>875</v>
      </c>
      <c r="E455" t="s">
        <v>876</v>
      </c>
      <c r="F455" t="s">
        <v>891</v>
      </c>
      <c r="G455" t="s">
        <v>893</v>
      </c>
      <c r="H455" t="s">
        <v>893</v>
      </c>
      <c r="I455" t="b">
        <f t="shared" si="7"/>
        <v>1</v>
      </c>
    </row>
    <row r="456" spans="1:9" x14ac:dyDescent="0.2">
      <c r="A456" t="s">
        <v>8</v>
      </c>
      <c r="B456" t="s">
        <v>9</v>
      </c>
      <c r="C456" t="s">
        <v>254</v>
      </c>
      <c r="D456" t="s">
        <v>875</v>
      </c>
      <c r="E456" t="s">
        <v>876</v>
      </c>
      <c r="F456" t="s">
        <v>891</v>
      </c>
      <c r="G456" t="s">
        <v>894</v>
      </c>
      <c r="H456" t="s">
        <v>894</v>
      </c>
      <c r="I456" t="b">
        <f t="shared" si="7"/>
        <v>1</v>
      </c>
    </row>
    <row r="457" spans="1:9" x14ac:dyDescent="0.2">
      <c r="A457" t="s">
        <v>8</v>
      </c>
      <c r="B457" t="s">
        <v>9</v>
      </c>
      <c r="C457" t="s">
        <v>254</v>
      </c>
      <c r="D457" t="s">
        <v>875</v>
      </c>
      <c r="E457" t="s">
        <v>876</v>
      </c>
      <c r="F457" t="s">
        <v>895</v>
      </c>
      <c r="G457" t="s">
        <v>896</v>
      </c>
      <c r="H457" t="s">
        <v>896</v>
      </c>
      <c r="I457" t="b">
        <f t="shared" si="7"/>
        <v>1</v>
      </c>
    </row>
    <row r="458" spans="1:9" x14ac:dyDescent="0.2">
      <c r="A458" t="s">
        <v>8</v>
      </c>
      <c r="B458" t="s">
        <v>9</v>
      </c>
      <c r="C458" t="s">
        <v>254</v>
      </c>
      <c r="D458" t="s">
        <v>901</v>
      </c>
      <c r="E458" t="s">
        <v>907</v>
      </c>
      <c r="F458" t="s">
        <v>908</v>
      </c>
      <c r="G458" t="s">
        <v>909</v>
      </c>
      <c r="H458" t="s">
        <v>53</v>
      </c>
      <c r="I458" t="b">
        <f t="shared" si="7"/>
        <v>0</v>
      </c>
    </row>
    <row r="459" spans="1:9" x14ac:dyDescent="0.2">
      <c r="A459" t="s">
        <v>8</v>
      </c>
      <c r="B459" t="s">
        <v>9</v>
      </c>
      <c r="C459" t="s">
        <v>254</v>
      </c>
      <c r="D459" t="s">
        <v>901</v>
      </c>
      <c r="E459" t="s">
        <v>907</v>
      </c>
      <c r="F459" t="s">
        <v>910</v>
      </c>
      <c r="G459" t="s">
        <v>911</v>
      </c>
      <c r="H459" t="s">
        <v>53</v>
      </c>
      <c r="I459" t="b">
        <f t="shared" si="7"/>
        <v>0</v>
      </c>
    </row>
    <row r="460" spans="1:9" x14ac:dyDescent="0.2">
      <c r="A460" t="s">
        <v>8</v>
      </c>
      <c r="B460" t="s">
        <v>9</v>
      </c>
      <c r="C460" t="s">
        <v>254</v>
      </c>
      <c r="D460" t="s">
        <v>901</v>
      </c>
      <c r="E460" t="s">
        <v>907</v>
      </c>
      <c r="F460" t="s">
        <v>910</v>
      </c>
      <c r="G460" t="s">
        <v>912</v>
      </c>
      <c r="H460" t="s">
        <v>53</v>
      </c>
      <c r="I460" t="b">
        <f t="shared" si="7"/>
        <v>0</v>
      </c>
    </row>
    <row r="461" spans="1:9" x14ac:dyDescent="0.2">
      <c r="A461" t="s">
        <v>8</v>
      </c>
      <c r="B461" t="s">
        <v>9</v>
      </c>
      <c r="C461" t="s">
        <v>254</v>
      </c>
      <c r="D461" t="s">
        <v>901</v>
      </c>
      <c r="E461" t="s">
        <v>907</v>
      </c>
      <c r="F461" t="s">
        <v>910</v>
      </c>
      <c r="G461" t="s">
        <v>913</v>
      </c>
      <c r="H461" t="s">
        <v>913</v>
      </c>
      <c r="I461" t="b">
        <f t="shared" si="7"/>
        <v>1</v>
      </c>
    </row>
    <row r="462" spans="1:9" x14ac:dyDescent="0.2">
      <c r="A462" t="s">
        <v>8</v>
      </c>
      <c r="B462" t="s">
        <v>9</v>
      </c>
      <c r="C462" t="s">
        <v>254</v>
      </c>
      <c r="D462" t="s">
        <v>901</v>
      </c>
      <c r="E462" t="s">
        <v>907</v>
      </c>
      <c r="F462" t="s">
        <v>910</v>
      </c>
      <c r="G462" t="s">
        <v>914</v>
      </c>
      <c r="H462" t="s">
        <v>914</v>
      </c>
      <c r="I462" t="b">
        <f t="shared" si="7"/>
        <v>1</v>
      </c>
    </row>
    <row r="463" spans="1:9" x14ac:dyDescent="0.2">
      <c r="A463" t="s">
        <v>8</v>
      </c>
      <c r="B463" t="s">
        <v>9</v>
      </c>
      <c r="C463" t="s">
        <v>254</v>
      </c>
      <c r="D463" t="s">
        <v>901</v>
      </c>
      <c r="E463" t="s">
        <v>907</v>
      </c>
      <c r="F463" t="s">
        <v>910</v>
      </c>
      <c r="G463" t="s">
        <v>915</v>
      </c>
      <c r="H463" t="s">
        <v>915</v>
      </c>
      <c r="I463" t="b">
        <f t="shared" si="7"/>
        <v>1</v>
      </c>
    </row>
    <row r="464" spans="1:9" x14ac:dyDescent="0.2">
      <c r="A464" t="s">
        <v>8</v>
      </c>
      <c r="B464" t="s">
        <v>9</v>
      </c>
      <c r="C464" t="s">
        <v>254</v>
      </c>
      <c r="D464" t="s">
        <v>901</v>
      </c>
      <c r="E464" t="s">
        <v>907</v>
      </c>
      <c r="F464" t="s">
        <v>1146</v>
      </c>
      <c r="G464" t="s">
        <v>1147</v>
      </c>
      <c r="H464" t="s">
        <v>53</v>
      </c>
      <c r="I464" t="b">
        <f t="shared" si="7"/>
        <v>0</v>
      </c>
    </row>
    <row r="465" spans="1:9" x14ac:dyDescent="0.2">
      <c r="A465" t="s">
        <v>8</v>
      </c>
      <c r="B465" t="s">
        <v>9</v>
      </c>
      <c r="C465" t="s">
        <v>254</v>
      </c>
      <c r="D465" t="s">
        <v>901</v>
      </c>
      <c r="E465" t="s">
        <v>907</v>
      </c>
      <c r="F465" t="s">
        <v>916</v>
      </c>
      <c r="G465" t="s">
        <v>917</v>
      </c>
      <c r="H465" t="s">
        <v>917</v>
      </c>
      <c r="I465" t="b">
        <f t="shared" si="7"/>
        <v>1</v>
      </c>
    </row>
    <row r="466" spans="1:9" x14ac:dyDescent="0.2">
      <c r="A466" t="s">
        <v>8</v>
      </c>
      <c r="B466" t="s">
        <v>9</v>
      </c>
      <c r="C466" t="s">
        <v>254</v>
      </c>
      <c r="D466" t="s">
        <v>901</v>
      </c>
      <c r="E466" t="s">
        <v>907</v>
      </c>
      <c r="F466" t="s">
        <v>918</v>
      </c>
      <c r="G466" t="s">
        <v>919</v>
      </c>
      <c r="H466" t="s">
        <v>53</v>
      </c>
      <c r="I466" t="b">
        <f t="shared" si="7"/>
        <v>0</v>
      </c>
    </row>
    <row r="467" spans="1:9" x14ac:dyDescent="0.2">
      <c r="A467" t="s">
        <v>8</v>
      </c>
      <c r="B467" t="s">
        <v>9</v>
      </c>
      <c r="C467" t="s">
        <v>254</v>
      </c>
      <c r="D467" t="s">
        <v>901</v>
      </c>
      <c r="E467" t="s">
        <v>907</v>
      </c>
      <c r="F467" t="s">
        <v>920</v>
      </c>
      <c r="G467" t="s">
        <v>921</v>
      </c>
      <c r="H467" t="s">
        <v>921</v>
      </c>
      <c r="I467" t="b">
        <f t="shared" si="7"/>
        <v>1</v>
      </c>
    </row>
    <row r="468" spans="1:9" x14ac:dyDescent="0.2">
      <c r="A468" t="s">
        <v>8</v>
      </c>
      <c r="B468" t="s">
        <v>9</v>
      </c>
      <c r="C468" t="s">
        <v>254</v>
      </c>
      <c r="D468" t="s">
        <v>901</v>
      </c>
      <c r="E468" t="s">
        <v>907</v>
      </c>
      <c r="F468" t="s">
        <v>920</v>
      </c>
      <c r="G468" t="s">
        <v>922</v>
      </c>
      <c r="H468" t="s">
        <v>53</v>
      </c>
      <c r="I468" t="b">
        <f t="shared" si="7"/>
        <v>0</v>
      </c>
    </row>
    <row r="469" spans="1:9" x14ac:dyDescent="0.2">
      <c r="A469" t="s">
        <v>8</v>
      </c>
      <c r="B469" t="s">
        <v>9</v>
      </c>
      <c r="C469" t="s">
        <v>254</v>
      </c>
      <c r="D469" t="s">
        <v>901</v>
      </c>
      <c r="E469" t="s">
        <v>902</v>
      </c>
      <c r="F469" t="s">
        <v>903</v>
      </c>
      <c r="G469" t="s">
        <v>904</v>
      </c>
      <c r="H469" t="s">
        <v>53</v>
      </c>
      <c r="I469" t="b">
        <f t="shared" si="7"/>
        <v>0</v>
      </c>
    </row>
    <row r="470" spans="1:9" x14ac:dyDescent="0.2">
      <c r="A470" t="s">
        <v>8</v>
      </c>
      <c r="B470" t="s">
        <v>9</v>
      </c>
      <c r="C470" t="s">
        <v>254</v>
      </c>
      <c r="D470" t="s">
        <v>901</v>
      </c>
      <c r="E470" t="s">
        <v>902</v>
      </c>
      <c r="F470" t="s">
        <v>903</v>
      </c>
      <c r="G470" t="s">
        <v>905</v>
      </c>
      <c r="H470" t="s">
        <v>53</v>
      </c>
      <c r="I470" t="b">
        <f t="shared" si="7"/>
        <v>0</v>
      </c>
    </row>
    <row r="471" spans="1:9" x14ac:dyDescent="0.2">
      <c r="A471" t="s">
        <v>8</v>
      </c>
      <c r="B471" t="s">
        <v>9</v>
      </c>
      <c r="C471" t="s">
        <v>254</v>
      </c>
      <c r="D471" t="s">
        <v>901</v>
      </c>
      <c r="E471" t="s">
        <v>902</v>
      </c>
      <c r="F471" t="s">
        <v>903</v>
      </c>
      <c r="G471" t="s">
        <v>906</v>
      </c>
      <c r="H471" t="s">
        <v>53</v>
      </c>
      <c r="I471" t="b">
        <f t="shared" si="7"/>
        <v>0</v>
      </c>
    </row>
    <row r="472" spans="1:9" x14ac:dyDescent="0.2">
      <c r="A472" t="s">
        <v>8</v>
      </c>
      <c r="B472" t="s">
        <v>9</v>
      </c>
      <c r="C472" t="s">
        <v>254</v>
      </c>
      <c r="D472" t="s">
        <v>923</v>
      </c>
      <c r="E472" t="s">
        <v>924</v>
      </c>
      <c r="F472" t="s">
        <v>925</v>
      </c>
      <c r="G472" t="s">
        <v>926</v>
      </c>
      <c r="H472" t="s">
        <v>926</v>
      </c>
      <c r="I472" t="b">
        <f t="shared" si="7"/>
        <v>1</v>
      </c>
    </row>
    <row r="473" spans="1:9" x14ac:dyDescent="0.2">
      <c r="A473" t="s">
        <v>8</v>
      </c>
      <c r="B473" t="s">
        <v>9</v>
      </c>
      <c r="C473" t="s">
        <v>254</v>
      </c>
      <c r="D473" t="s">
        <v>927</v>
      </c>
      <c r="E473" t="s">
        <v>928</v>
      </c>
      <c r="F473" t="s">
        <v>929</v>
      </c>
      <c r="G473" t="s">
        <v>930</v>
      </c>
      <c r="H473" t="s">
        <v>53</v>
      </c>
      <c r="I473" t="b">
        <f t="shared" si="7"/>
        <v>0</v>
      </c>
    </row>
    <row r="474" spans="1:9" x14ac:dyDescent="0.2">
      <c r="A474" t="s">
        <v>8</v>
      </c>
      <c r="B474" t="s">
        <v>9</v>
      </c>
      <c r="C474" t="s">
        <v>254</v>
      </c>
      <c r="D474" t="s">
        <v>927</v>
      </c>
      <c r="E474" t="s">
        <v>928</v>
      </c>
      <c r="F474" t="s">
        <v>929</v>
      </c>
      <c r="G474" t="s">
        <v>931</v>
      </c>
      <c r="H474" t="s">
        <v>931</v>
      </c>
      <c r="I474" t="b">
        <f t="shared" si="7"/>
        <v>1</v>
      </c>
    </row>
    <row r="475" spans="1:9" x14ac:dyDescent="0.2">
      <c r="A475" t="s">
        <v>8</v>
      </c>
      <c r="B475" t="s">
        <v>9</v>
      </c>
      <c r="C475" t="s">
        <v>254</v>
      </c>
      <c r="D475" t="s">
        <v>927</v>
      </c>
      <c r="E475" t="s">
        <v>928</v>
      </c>
      <c r="F475" t="s">
        <v>929</v>
      </c>
      <c r="G475" t="s">
        <v>932</v>
      </c>
      <c r="H475" t="s">
        <v>53</v>
      </c>
      <c r="I475" t="b">
        <f t="shared" si="7"/>
        <v>0</v>
      </c>
    </row>
    <row r="476" spans="1:9" x14ac:dyDescent="0.2">
      <c r="A476" t="s">
        <v>8</v>
      </c>
      <c r="B476" t="s">
        <v>9</v>
      </c>
      <c r="C476" t="s">
        <v>254</v>
      </c>
      <c r="D476" t="s">
        <v>933</v>
      </c>
      <c r="E476" t="s">
        <v>934</v>
      </c>
      <c r="F476" t="s">
        <v>935</v>
      </c>
      <c r="G476" t="s">
        <v>936</v>
      </c>
      <c r="H476" t="s">
        <v>936</v>
      </c>
      <c r="I476" t="b">
        <f t="shared" si="7"/>
        <v>1</v>
      </c>
    </row>
    <row r="477" spans="1:9" x14ac:dyDescent="0.2">
      <c r="A477" t="s">
        <v>8</v>
      </c>
      <c r="B477" t="s">
        <v>9</v>
      </c>
      <c r="C477" t="s">
        <v>254</v>
      </c>
      <c r="D477" t="s">
        <v>933</v>
      </c>
      <c r="E477" t="s">
        <v>934</v>
      </c>
      <c r="F477" t="s">
        <v>937</v>
      </c>
      <c r="G477" t="s">
        <v>938</v>
      </c>
      <c r="H477" t="s">
        <v>938</v>
      </c>
      <c r="I477" t="b">
        <f t="shared" si="7"/>
        <v>1</v>
      </c>
    </row>
    <row r="478" spans="1:9" x14ac:dyDescent="0.2">
      <c r="A478" t="s">
        <v>8</v>
      </c>
      <c r="B478" t="s">
        <v>9</v>
      </c>
      <c r="C478" t="s">
        <v>254</v>
      </c>
      <c r="D478" t="s">
        <v>933</v>
      </c>
      <c r="E478" t="s">
        <v>934</v>
      </c>
      <c r="F478" t="s">
        <v>937</v>
      </c>
      <c r="G478" t="s">
        <v>939</v>
      </c>
      <c r="H478" t="s">
        <v>53</v>
      </c>
      <c r="I478" t="b">
        <f t="shared" si="7"/>
        <v>0</v>
      </c>
    </row>
    <row r="479" spans="1:9" x14ac:dyDescent="0.2">
      <c r="A479" t="s">
        <v>8</v>
      </c>
      <c r="B479" t="s">
        <v>9</v>
      </c>
      <c r="C479" t="s">
        <v>254</v>
      </c>
      <c r="D479" t="s">
        <v>933</v>
      </c>
      <c r="E479" t="s">
        <v>934</v>
      </c>
      <c r="F479" t="s">
        <v>940</v>
      </c>
      <c r="G479" t="s">
        <v>941</v>
      </c>
      <c r="H479" t="s">
        <v>53</v>
      </c>
      <c r="I479" t="b">
        <f t="shared" si="7"/>
        <v>0</v>
      </c>
    </row>
    <row r="480" spans="1:9" x14ac:dyDescent="0.2">
      <c r="A480" t="s">
        <v>8</v>
      </c>
      <c r="B480" t="s">
        <v>9</v>
      </c>
      <c r="C480" t="s">
        <v>254</v>
      </c>
      <c r="D480" t="s">
        <v>933</v>
      </c>
      <c r="E480" t="s">
        <v>934</v>
      </c>
      <c r="F480" t="s">
        <v>942</v>
      </c>
      <c r="G480" t="s">
        <v>943</v>
      </c>
      <c r="H480" t="s">
        <v>53</v>
      </c>
      <c r="I480" t="b">
        <f t="shared" si="7"/>
        <v>0</v>
      </c>
    </row>
    <row r="481" spans="1:9" x14ac:dyDescent="0.2">
      <c r="A481" t="s">
        <v>8</v>
      </c>
      <c r="B481" t="s">
        <v>9</v>
      </c>
      <c r="C481" t="s">
        <v>254</v>
      </c>
      <c r="D481" t="s">
        <v>933</v>
      </c>
      <c r="E481" t="s">
        <v>934</v>
      </c>
      <c r="F481" t="s">
        <v>942</v>
      </c>
      <c r="G481" t="s">
        <v>944</v>
      </c>
      <c r="H481" t="s">
        <v>53</v>
      </c>
      <c r="I481" t="b">
        <f t="shared" si="7"/>
        <v>0</v>
      </c>
    </row>
    <row r="482" spans="1:9" x14ac:dyDescent="0.2">
      <c r="A482" t="s">
        <v>8</v>
      </c>
      <c r="B482" t="s">
        <v>9</v>
      </c>
      <c r="C482" t="s">
        <v>254</v>
      </c>
      <c r="D482" t="s">
        <v>933</v>
      </c>
      <c r="E482" t="s">
        <v>934</v>
      </c>
      <c r="F482" t="s">
        <v>942</v>
      </c>
      <c r="G482" t="s">
        <v>945</v>
      </c>
      <c r="H482" t="s">
        <v>53</v>
      </c>
      <c r="I482" t="b">
        <f t="shared" si="7"/>
        <v>0</v>
      </c>
    </row>
    <row r="483" spans="1:9" x14ac:dyDescent="0.2">
      <c r="A483" t="s">
        <v>8</v>
      </c>
      <c r="B483" t="s">
        <v>9</v>
      </c>
      <c r="C483" t="s">
        <v>254</v>
      </c>
      <c r="D483" t="s">
        <v>933</v>
      </c>
      <c r="E483" t="s">
        <v>934</v>
      </c>
      <c r="F483" t="s">
        <v>946</v>
      </c>
      <c r="G483" t="s">
        <v>947</v>
      </c>
      <c r="H483" t="s">
        <v>53</v>
      </c>
      <c r="I483" t="b">
        <f t="shared" si="7"/>
        <v>0</v>
      </c>
    </row>
    <row r="484" spans="1:9" x14ac:dyDescent="0.2">
      <c r="A484" t="s">
        <v>8</v>
      </c>
      <c r="B484" t="s">
        <v>9</v>
      </c>
      <c r="C484" t="s">
        <v>254</v>
      </c>
      <c r="D484" t="s">
        <v>933</v>
      </c>
      <c r="E484" t="s">
        <v>934</v>
      </c>
      <c r="F484" t="s">
        <v>946</v>
      </c>
      <c r="G484" t="s">
        <v>948</v>
      </c>
      <c r="H484" t="s">
        <v>948</v>
      </c>
      <c r="I484" t="b">
        <f t="shared" si="7"/>
        <v>1</v>
      </c>
    </row>
    <row r="485" spans="1:9" x14ac:dyDescent="0.2">
      <c r="A485" t="s">
        <v>8</v>
      </c>
      <c r="B485" t="s">
        <v>9</v>
      </c>
      <c r="C485" t="s">
        <v>254</v>
      </c>
      <c r="D485" t="s">
        <v>933</v>
      </c>
      <c r="E485" t="s">
        <v>949</v>
      </c>
      <c r="F485" t="s">
        <v>950</v>
      </c>
      <c r="G485" t="s">
        <v>951</v>
      </c>
      <c r="H485" t="s">
        <v>53</v>
      </c>
      <c r="I485" t="b">
        <f t="shared" si="7"/>
        <v>0</v>
      </c>
    </row>
    <row r="486" spans="1:9" x14ac:dyDescent="0.2">
      <c r="A486" t="s">
        <v>8</v>
      </c>
      <c r="B486" t="s">
        <v>9</v>
      </c>
      <c r="C486" t="s">
        <v>254</v>
      </c>
      <c r="D486" t="s">
        <v>897</v>
      </c>
      <c r="E486" t="s">
        <v>898</v>
      </c>
      <c r="F486" t="s">
        <v>899</v>
      </c>
      <c r="G486" t="s">
        <v>900</v>
      </c>
      <c r="H486" t="s">
        <v>900</v>
      </c>
      <c r="I486" t="b">
        <f t="shared" si="7"/>
        <v>1</v>
      </c>
    </row>
    <row r="487" spans="1:9" x14ac:dyDescent="0.2">
      <c r="A487" t="s">
        <v>8</v>
      </c>
      <c r="B487" t="s">
        <v>9</v>
      </c>
      <c r="C487" t="s">
        <v>254</v>
      </c>
      <c r="D487" t="s">
        <v>952</v>
      </c>
      <c r="E487" t="s">
        <v>953</v>
      </c>
      <c r="F487" t="s">
        <v>954</v>
      </c>
      <c r="G487" t="s">
        <v>955</v>
      </c>
      <c r="H487" t="s">
        <v>53</v>
      </c>
      <c r="I487" t="b">
        <f t="shared" si="7"/>
        <v>0</v>
      </c>
    </row>
    <row r="488" spans="1:9" x14ac:dyDescent="0.2">
      <c r="A488" t="s">
        <v>8</v>
      </c>
      <c r="B488" t="s">
        <v>9</v>
      </c>
      <c r="C488" t="s">
        <v>10</v>
      </c>
      <c r="D488" t="s">
        <v>11</v>
      </c>
      <c r="E488" t="s">
        <v>12</v>
      </c>
      <c r="F488" t="s">
        <v>13</v>
      </c>
      <c r="G488" t="s">
        <v>14</v>
      </c>
      <c r="H488" t="s">
        <v>14</v>
      </c>
      <c r="I488" t="b">
        <f t="shared" si="7"/>
        <v>1</v>
      </c>
    </row>
    <row r="489" spans="1:9" x14ac:dyDescent="0.2">
      <c r="A489" t="s">
        <v>8</v>
      </c>
      <c r="B489" t="s">
        <v>9</v>
      </c>
      <c r="C489" t="s">
        <v>10</v>
      </c>
      <c r="D489" t="s">
        <v>11</v>
      </c>
      <c r="E489" t="s">
        <v>12</v>
      </c>
      <c r="F489" t="s">
        <v>15</v>
      </c>
      <c r="G489" t="s">
        <v>16</v>
      </c>
      <c r="H489" t="s">
        <v>16</v>
      </c>
      <c r="I489" t="b">
        <f t="shared" si="7"/>
        <v>1</v>
      </c>
    </row>
    <row r="490" spans="1:9" x14ac:dyDescent="0.2">
      <c r="A490" t="s">
        <v>8</v>
      </c>
      <c r="B490" t="s">
        <v>9</v>
      </c>
      <c r="C490" t="s">
        <v>10</v>
      </c>
      <c r="D490" t="s">
        <v>11</v>
      </c>
      <c r="E490" t="s">
        <v>12</v>
      </c>
      <c r="F490" t="s">
        <v>17</v>
      </c>
      <c r="G490" t="s">
        <v>18</v>
      </c>
      <c r="H490" t="s">
        <v>18</v>
      </c>
      <c r="I490" t="b">
        <f t="shared" si="7"/>
        <v>1</v>
      </c>
    </row>
    <row r="491" spans="1:9" x14ac:dyDescent="0.2">
      <c r="A491" t="s">
        <v>8</v>
      </c>
      <c r="B491" t="s">
        <v>9</v>
      </c>
      <c r="C491" t="s">
        <v>10</v>
      </c>
      <c r="D491" t="s">
        <v>11</v>
      </c>
      <c r="E491" t="s">
        <v>12</v>
      </c>
      <c r="F491" t="s">
        <v>19</v>
      </c>
      <c r="G491" t="s">
        <v>20</v>
      </c>
      <c r="H491" t="s">
        <v>20</v>
      </c>
      <c r="I491" t="b">
        <f t="shared" si="7"/>
        <v>1</v>
      </c>
    </row>
    <row r="492" spans="1:9" x14ac:dyDescent="0.2">
      <c r="A492" t="s">
        <v>8</v>
      </c>
      <c r="B492" t="s">
        <v>9</v>
      </c>
      <c r="C492" t="s">
        <v>10</v>
      </c>
      <c r="D492" t="s">
        <v>11</v>
      </c>
      <c r="E492" t="s">
        <v>12</v>
      </c>
      <c r="F492" t="s">
        <v>21</v>
      </c>
      <c r="G492" t="s">
        <v>22</v>
      </c>
      <c r="H492" t="s">
        <v>22</v>
      </c>
      <c r="I492" t="b">
        <f t="shared" si="7"/>
        <v>1</v>
      </c>
    </row>
    <row r="493" spans="1:9" x14ac:dyDescent="0.2">
      <c r="A493" t="s">
        <v>8</v>
      </c>
      <c r="B493" t="s">
        <v>9</v>
      </c>
      <c r="C493" t="s">
        <v>10</v>
      </c>
      <c r="D493" t="s">
        <v>11</v>
      </c>
      <c r="E493" t="s">
        <v>23</v>
      </c>
      <c r="F493" t="s">
        <v>24</v>
      </c>
      <c r="G493" t="s">
        <v>25</v>
      </c>
      <c r="H493" t="s">
        <v>25</v>
      </c>
      <c r="I493" t="b">
        <f t="shared" si="7"/>
        <v>1</v>
      </c>
    </row>
    <row r="494" spans="1:9" x14ac:dyDescent="0.2">
      <c r="A494" t="s">
        <v>8</v>
      </c>
      <c r="B494" t="s">
        <v>9</v>
      </c>
      <c r="C494" t="s">
        <v>10</v>
      </c>
      <c r="D494" t="s">
        <v>11</v>
      </c>
      <c r="E494" t="s">
        <v>23</v>
      </c>
      <c r="F494" t="s">
        <v>26</v>
      </c>
      <c r="G494" t="s">
        <v>27</v>
      </c>
      <c r="H494" t="s">
        <v>27</v>
      </c>
      <c r="I494" t="b">
        <f t="shared" si="7"/>
        <v>1</v>
      </c>
    </row>
    <row r="495" spans="1:9" x14ac:dyDescent="0.2">
      <c r="A495" t="s">
        <v>8</v>
      </c>
      <c r="B495" t="s">
        <v>9</v>
      </c>
      <c r="C495" t="s">
        <v>10</v>
      </c>
      <c r="D495" t="s">
        <v>11</v>
      </c>
      <c r="E495" t="s">
        <v>23</v>
      </c>
      <c r="F495" t="s">
        <v>26</v>
      </c>
      <c r="G495" t="s">
        <v>28</v>
      </c>
      <c r="H495" t="s">
        <v>28</v>
      </c>
      <c r="I495" t="b">
        <f t="shared" si="7"/>
        <v>1</v>
      </c>
    </row>
    <row r="496" spans="1:9" x14ac:dyDescent="0.2">
      <c r="A496" t="s">
        <v>8</v>
      </c>
      <c r="B496" t="s">
        <v>9</v>
      </c>
      <c r="C496" t="s">
        <v>10</v>
      </c>
      <c r="D496" t="s">
        <v>11</v>
      </c>
      <c r="E496" t="s">
        <v>23</v>
      </c>
      <c r="F496" t="s">
        <v>29</v>
      </c>
      <c r="G496" t="s">
        <v>30</v>
      </c>
      <c r="H496" t="s">
        <v>30</v>
      </c>
      <c r="I496" t="b">
        <f t="shared" si="7"/>
        <v>1</v>
      </c>
    </row>
    <row r="497" spans="1:9" x14ac:dyDescent="0.2">
      <c r="A497" t="s">
        <v>8</v>
      </c>
      <c r="B497" t="s">
        <v>9</v>
      </c>
      <c r="C497" t="s">
        <v>10</v>
      </c>
      <c r="D497" t="s">
        <v>11</v>
      </c>
      <c r="E497" t="s">
        <v>31</v>
      </c>
      <c r="F497" t="s">
        <v>32</v>
      </c>
      <c r="G497" t="s">
        <v>33</v>
      </c>
      <c r="H497" t="s">
        <v>33</v>
      </c>
      <c r="I497" t="b">
        <f t="shared" si="7"/>
        <v>1</v>
      </c>
    </row>
    <row r="498" spans="1:9" x14ac:dyDescent="0.2">
      <c r="A498" t="s">
        <v>8</v>
      </c>
      <c r="B498" t="s">
        <v>9</v>
      </c>
      <c r="C498" t="s">
        <v>10</v>
      </c>
      <c r="D498" t="s">
        <v>11</v>
      </c>
      <c r="E498" t="s">
        <v>34</v>
      </c>
      <c r="F498" t="s">
        <v>35</v>
      </c>
      <c r="G498" t="s">
        <v>36</v>
      </c>
      <c r="H498" t="s">
        <v>36</v>
      </c>
      <c r="I498" t="b">
        <f t="shared" si="7"/>
        <v>1</v>
      </c>
    </row>
    <row r="499" spans="1:9" x14ac:dyDescent="0.2">
      <c r="A499" t="s">
        <v>8</v>
      </c>
      <c r="B499" t="s">
        <v>9</v>
      </c>
      <c r="C499" t="s">
        <v>10</v>
      </c>
      <c r="D499" t="s">
        <v>37</v>
      </c>
      <c r="E499" t="s">
        <v>38</v>
      </c>
      <c r="F499" t="s">
        <v>39</v>
      </c>
      <c r="G499" t="s">
        <v>40</v>
      </c>
      <c r="H499" t="s">
        <v>40</v>
      </c>
      <c r="I499" t="b">
        <f t="shared" si="7"/>
        <v>1</v>
      </c>
    </row>
    <row r="500" spans="1:9" x14ac:dyDescent="0.2">
      <c r="A500" t="s">
        <v>8</v>
      </c>
      <c r="B500" t="s">
        <v>9</v>
      </c>
      <c r="C500" t="s">
        <v>10</v>
      </c>
      <c r="D500" t="s">
        <v>37</v>
      </c>
      <c r="E500" t="s">
        <v>38</v>
      </c>
      <c r="F500" t="s">
        <v>41</v>
      </c>
      <c r="G500" t="s">
        <v>42</v>
      </c>
      <c r="H500" t="s">
        <v>42</v>
      </c>
      <c r="I500" t="b">
        <f t="shared" si="7"/>
        <v>1</v>
      </c>
    </row>
    <row r="501" spans="1:9" x14ac:dyDescent="0.2">
      <c r="A501" t="s">
        <v>8</v>
      </c>
      <c r="B501" t="s">
        <v>9</v>
      </c>
      <c r="C501" t="s">
        <v>10</v>
      </c>
      <c r="D501" t="s">
        <v>37</v>
      </c>
      <c r="E501" t="s">
        <v>43</v>
      </c>
      <c r="F501" t="s">
        <v>44</v>
      </c>
      <c r="G501" t="s">
        <v>45</v>
      </c>
      <c r="H501" t="s">
        <v>45</v>
      </c>
      <c r="I501" t="b">
        <f t="shared" si="7"/>
        <v>1</v>
      </c>
    </row>
    <row r="502" spans="1:9" x14ac:dyDescent="0.2">
      <c r="A502" t="s">
        <v>8</v>
      </c>
      <c r="B502" t="s">
        <v>9</v>
      </c>
      <c r="C502" t="s">
        <v>10</v>
      </c>
      <c r="D502" t="s">
        <v>37</v>
      </c>
      <c r="E502" t="s">
        <v>43</v>
      </c>
      <c r="F502" t="s">
        <v>46</v>
      </c>
      <c r="G502" t="s">
        <v>47</v>
      </c>
      <c r="H502" t="s">
        <v>47</v>
      </c>
      <c r="I502" t="b">
        <f t="shared" si="7"/>
        <v>1</v>
      </c>
    </row>
    <row r="503" spans="1:9" x14ac:dyDescent="0.2">
      <c r="A503" t="s">
        <v>8</v>
      </c>
      <c r="B503" t="s">
        <v>9</v>
      </c>
      <c r="C503" t="s">
        <v>10</v>
      </c>
      <c r="D503" t="s">
        <v>37</v>
      </c>
      <c r="E503" t="s">
        <v>43</v>
      </c>
      <c r="F503" t="s">
        <v>48</v>
      </c>
      <c r="G503" t="s">
        <v>49</v>
      </c>
      <c r="H503" t="s">
        <v>49</v>
      </c>
      <c r="I503" t="b">
        <f t="shared" si="7"/>
        <v>1</v>
      </c>
    </row>
    <row r="504" spans="1:9" x14ac:dyDescent="0.2">
      <c r="A504" t="s">
        <v>8</v>
      </c>
      <c r="B504" t="s">
        <v>9</v>
      </c>
      <c r="C504" t="s">
        <v>10</v>
      </c>
      <c r="D504" t="s">
        <v>37</v>
      </c>
      <c r="E504" t="s">
        <v>50</v>
      </c>
      <c r="F504" t="s">
        <v>51</v>
      </c>
      <c r="G504" t="s">
        <v>52</v>
      </c>
      <c r="H504" t="s">
        <v>53</v>
      </c>
      <c r="I504" t="b">
        <f t="shared" si="7"/>
        <v>0</v>
      </c>
    </row>
    <row r="505" spans="1:9" x14ac:dyDescent="0.2">
      <c r="A505" t="s">
        <v>8</v>
      </c>
      <c r="B505" t="s">
        <v>9</v>
      </c>
      <c r="C505" t="s">
        <v>10</v>
      </c>
      <c r="D505" t="s">
        <v>37</v>
      </c>
      <c r="E505" t="s">
        <v>54</v>
      </c>
      <c r="F505" t="s">
        <v>55</v>
      </c>
      <c r="G505" t="s">
        <v>56</v>
      </c>
      <c r="H505" t="s">
        <v>56</v>
      </c>
      <c r="I505" t="b">
        <f t="shared" si="7"/>
        <v>1</v>
      </c>
    </row>
    <row r="506" spans="1:9" x14ac:dyDescent="0.2">
      <c r="A506" t="s">
        <v>8</v>
      </c>
      <c r="B506" t="s">
        <v>9</v>
      </c>
      <c r="C506" t="s">
        <v>10</v>
      </c>
      <c r="D506" t="s">
        <v>37</v>
      </c>
      <c r="E506" t="s">
        <v>54</v>
      </c>
      <c r="F506" t="s">
        <v>57</v>
      </c>
      <c r="G506" t="s">
        <v>58</v>
      </c>
      <c r="H506" t="s">
        <v>58</v>
      </c>
      <c r="I506" t="b">
        <f t="shared" si="7"/>
        <v>1</v>
      </c>
    </row>
    <row r="507" spans="1:9" x14ac:dyDescent="0.2">
      <c r="A507" t="s">
        <v>8</v>
      </c>
      <c r="B507" t="s">
        <v>9</v>
      </c>
      <c r="C507" t="s">
        <v>10</v>
      </c>
      <c r="D507" t="s">
        <v>37</v>
      </c>
      <c r="E507" t="s">
        <v>54</v>
      </c>
      <c r="F507" t="s">
        <v>59</v>
      </c>
      <c r="G507" t="s">
        <v>60</v>
      </c>
      <c r="H507" t="s">
        <v>60</v>
      </c>
      <c r="I507" t="b">
        <f t="shared" si="7"/>
        <v>1</v>
      </c>
    </row>
    <row r="508" spans="1:9" x14ac:dyDescent="0.2">
      <c r="A508" t="s">
        <v>8</v>
      </c>
      <c r="B508" t="s">
        <v>9</v>
      </c>
      <c r="C508" t="s">
        <v>10</v>
      </c>
      <c r="D508" t="s">
        <v>37</v>
      </c>
      <c r="E508" t="s">
        <v>54</v>
      </c>
      <c r="F508" t="s">
        <v>61</v>
      </c>
      <c r="G508" t="s">
        <v>62</v>
      </c>
      <c r="H508" t="s">
        <v>62</v>
      </c>
      <c r="I508" t="b">
        <f t="shared" si="7"/>
        <v>1</v>
      </c>
    </row>
    <row r="509" spans="1:9" x14ac:dyDescent="0.2">
      <c r="A509" t="s">
        <v>8</v>
      </c>
      <c r="B509" t="s">
        <v>9</v>
      </c>
      <c r="C509" t="s">
        <v>10</v>
      </c>
      <c r="D509" t="s">
        <v>37</v>
      </c>
      <c r="E509" t="s">
        <v>54</v>
      </c>
      <c r="F509" t="s">
        <v>63</v>
      </c>
      <c r="G509" t="s">
        <v>64</v>
      </c>
      <c r="H509" t="s">
        <v>64</v>
      </c>
      <c r="I509" t="b">
        <f t="shared" si="7"/>
        <v>1</v>
      </c>
    </row>
    <row r="510" spans="1:9" x14ac:dyDescent="0.2">
      <c r="A510" t="s">
        <v>8</v>
      </c>
      <c r="B510" t="s">
        <v>9</v>
      </c>
      <c r="C510" t="s">
        <v>10</v>
      </c>
      <c r="D510" t="s">
        <v>37</v>
      </c>
      <c r="E510" t="s">
        <v>54</v>
      </c>
      <c r="F510" t="s">
        <v>65</v>
      </c>
      <c r="G510" t="s">
        <v>66</v>
      </c>
      <c r="H510" t="s">
        <v>66</v>
      </c>
      <c r="I510" t="b">
        <f t="shared" si="7"/>
        <v>1</v>
      </c>
    </row>
    <row r="511" spans="1:9" x14ac:dyDescent="0.2">
      <c r="A511" t="s">
        <v>8</v>
      </c>
      <c r="B511" t="s">
        <v>9</v>
      </c>
      <c r="C511" t="s">
        <v>10</v>
      </c>
      <c r="D511" t="s">
        <v>37</v>
      </c>
      <c r="E511" t="s">
        <v>54</v>
      </c>
      <c r="F511" t="s">
        <v>65</v>
      </c>
      <c r="G511" t="s">
        <v>67</v>
      </c>
      <c r="H511" t="s">
        <v>67</v>
      </c>
      <c r="I511" t="b">
        <f t="shared" si="7"/>
        <v>1</v>
      </c>
    </row>
    <row r="512" spans="1:9" x14ac:dyDescent="0.2">
      <c r="A512" t="s">
        <v>8</v>
      </c>
      <c r="B512" t="s">
        <v>9</v>
      </c>
      <c r="C512" t="s">
        <v>10</v>
      </c>
      <c r="D512" t="s">
        <v>37</v>
      </c>
      <c r="E512" t="s">
        <v>68</v>
      </c>
      <c r="F512" t="s">
        <v>69</v>
      </c>
      <c r="G512" t="s">
        <v>70</v>
      </c>
      <c r="H512" t="s">
        <v>70</v>
      </c>
      <c r="I512" t="b">
        <f t="shared" si="7"/>
        <v>1</v>
      </c>
    </row>
    <row r="513" spans="1:9" x14ac:dyDescent="0.2">
      <c r="A513" t="s">
        <v>8</v>
      </c>
      <c r="B513" t="s">
        <v>9</v>
      </c>
      <c r="C513" t="s">
        <v>10</v>
      </c>
      <c r="D513" t="s">
        <v>37</v>
      </c>
      <c r="E513" t="s">
        <v>71</v>
      </c>
      <c r="F513" t="s">
        <v>72</v>
      </c>
      <c r="G513" t="s">
        <v>73</v>
      </c>
      <c r="H513" t="s">
        <v>73</v>
      </c>
      <c r="I513" t="b">
        <f t="shared" si="7"/>
        <v>1</v>
      </c>
    </row>
    <row r="514" spans="1:9" x14ac:dyDescent="0.2">
      <c r="A514" t="s">
        <v>8</v>
      </c>
      <c r="B514" t="s">
        <v>9</v>
      </c>
      <c r="C514" t="s">
        <v>10</v>
      </c>
      <c r="D514" t="s">
        <v>37</v>
      </c>
      <c r="E514" t="s">
        <v>71</v>
      </c>
      <c r="F514" t="s">
        <v>74</v>
      </c>
      <c r="G514" t="s">
        <v>75</v>
      </c>
      <c r="H514" t="s">
        <v>75</v>
      </c>
      <c r="I514" t="b">
        <f t="shared" si="7"/>
        <v>1</v>
      </c>
    </row>
    <row r="515" spans="1:9" x14ac:dyDescent="0.2">
      <c r="A515" t="s">
        <v>8</v>
      </c>
      <c r="B515" t="s">
        <v>9</v>
      </c>
      <c r="C515" t="s">
        <v>10</v>
      </c>
      <c r="D515" t="s">
        <v>37</v>
      </c>
      <c r="E515" t="s">
        <v>71</v>
      </c>
      <c r="F515" t="s">
        <v>76</v>
      </c>
      <c r="G515" t="s">
        <v>77</v>
      </c>
      <c r="H515" t="s">
        <v>77</v>
      </c>
      <c r="I515" t="b">
        <f t="shared" ref="I515:I578" si="8">EXACT(G515, H515)</f>
        <v>1</v>
      </c>
    </row>
    <row r="516" spans="1:9" x14ac:dyDescent="0.2">
      <c r="A516" t="s">
        <v>8</v>
      </c>
      <c r="B516" t="s">
        <v>9</v>
      </c>
      <c r="C516" t="s">
        <v>10</v>
      </c>
      <c r="D516" t="s">
        <v>37</v>
      </c>
      <c r="E516" t="s">
        <v>71</v>
      </c>
      <c r="F516" t="s">
        <v>78</v>
      </c>
      <c r="G516" t="s">
        <v>79</v>
      </c>
      <c r="H516" t="s">
        <v>79</v>
      </c>
      <c r="I516" t="b">
        <f t="shared" si="8"/>
        <v>1</v>
      </c>
    </row>
    <row r="517" spans="1:9" x14ac:dyDescent="0.2">
      <c r="A517" t="s">
        <v>8</v>
      </c>
      <c r="B517" t="s">
        <v>9</v>
      </c>
      <c r="C517" t="s">
        <v>10</v>
      </c>
      <c r="D517" t="s">
        <v>80</v>
      </c>
      <c r="E517" t="s">
        <v>81</v>
      </c>
      <c r="F517" t="s">
        <v>82</v>
      </c>
      <c r="G517" t="s">
        <v>83</v>
      </c>
      <c r="H517" t="s">
        <v>83</v>
      </c>
      <c r="I517" t="b">
        <f t="shared" si="8"/>
        <v>1</v>
      </c>
    </row>
    <row r="518" spans="1:9" x14ac:dyDescent="0.2">
      <c r="A518" t="s">
        <v>8</v>
      </c>
      <c r="B518" t="s">
        <v>9</v>
      </c>
      <c r="C518" t="s">
        <v>10</v>
      </c>
      <c r="D518" t="s">
        <v>80</v>
      </c>
      <c r="E518" t="s">
        <v>81</v>
      </c>
      <c r="F518" t="s">
        <v>84</v>
      </c>
      <c r="G518" t="s">
        <v>85</v>
      </c>
      <c r="H518" t="s">
        <v>85</v>
      </c>
      <c r="I518" t="b">
        <f t="shared" si="8"/>
        <v>1</v>
      </c>
    </row>
    <row r="519" spans="1:9" x14ac:dyDescent="0.2">
      <c r="A519" t="s">
        <v>8</v>
      </c>
      <c r="B519" t="s">
        <v>9</v>
      </c>
      <c r="C519" t="s">
        <v>10</v>
      </c>
      <c r="D519" t="s">
        <v>80</v>
      </c>
      <c r="E519" t="s">
        <v>81</v>
      </c>
      <c r="F519" t="s">
        <v>84</v>
      </c>
      <c r="G519" t="s">
        <v>86</v>
      </c>
      <c r="H519" t="s">
        <v>53</v>
      </c>
      <c r="I519" t="b">
        <f t="shared" si="8"/>
        <v>0</v>
      </c>
    </row>
    <row r="520" spans="1:9" x14ac:dyDescent="0.2">
      <c r="A520" t="s">
        <v>8</v>
      </c>
      <c r="B520" t="s">
        <v>9</v>
      </c>
      <c r="C520" t="s">
        <v>10</v>
      </c>
      <c r="D520" t="s">
        <v>80</v>
      </c>
      <c r="E520" t="s">
        <v>81</v>
      </c>
      <c r="F520" t="s">
        <v>84</v>
      </c>
      <c r="G520" t="s">
        <v>87</v>
      </c>
      <c r="H520" t="s">
        <v>53</v>
      </c>
      <c r="I520" t="b">
        <f t="shared" si="8"/>
        <v>0</v>
      </c>
    </row>
    <row r="521" spans="1:9" x14ac:dyDescent="0.2">
      <c r="A521" t="s">
        <v>8</v>
      </c>
      <c r="B521" t="s">
        <v>9</v>
      </c>
      <c r="C521" t="s">
        <v>10</v>
      </c>
      <c r="D521" t="s">
        <v>80</v>
      </c>
      <c r="E521" t="s">
        <v>106</v>
      </c>
      <c r="F521" t="s">
        <v>107</v>
      </c>
      <c r="G521" t="s">
        <v>108</v>
      </c>
      <c r="H521" t="s">
        <v>108</v>
      </c>
      <c r="I521" t="b">
        <f t="shared" si="8"/>
        <v>1</v>
      </c>
    </row>
    <row r="522" spans="1:9" x14ac:dyDescent="0.2">
      <c r="A522" t="s">
        <v>8</v>
      </c>
      <c r="B522" t="s">
        <v>9</v>
      </c>
      <c r="C522" t="s">
        <v>10</v>
      </c>
      <c r="D522" t="s">
        <v>80</v>
      </c>
      <c r="E522" t="s">
        <v>106</v>
      </c>
      <c r="F522" t="s">
        <v>107</v>
      </c>
      <c r="G522" t="s">
        <v>109</v>
      </c>
      <c r="H522" t="s">
        <v>53</v>
      </c>
      <c r="I522" t="b">
        <f t="shared" si="8"/>
        <v>0</v>
      </c>
    </row>
    <row r="523" spans="1:9" x14ac:dyDescent="0.2">
      <c r="A523" t="s">
        <v>8</v>
      </c>
      <c r="B523" t="s">
        <v>9</v>
      </c>
      <c r="C523" t="s">
        <v>10</v>
      </c>
      <c r="D523" t="s">
        <v>80</v>
      </c>
      <c r="E523" t="s">
        <v>106</v>
      </c>
      <c r="F523" t="s">
        <v>107</v>
      </c>
      <c r="G523" t="s">
        <v>1084</v>
      </c>
      <c r="H523" t="s">
        <v>1084</v>
      </c>
      <c r="I523" t="b">
        <f t="shared" si="8"/>
        <v>1</v>
      </c>
    </row>
    <row r="524" spans="1:9" x14ac:dyDescent="0.2">
      <c r="A524" t="s">
        <v>8</v>
      </c>
      <c r="B524" t="s">
        <v>9</v>
      </c>
      <c r="C524" t="s">
        <v>10</v>
      </c>
      <c r="D524" t="s">
        <v>80</v>
      </c>
      <c r="E524" t="s">
        <v>88</v>
      </c>
      <c r="F524" t="s">
        <v>89</v>
      </c>
      <c r="G524" t="s">
        <v>90</v>
      </c>
      <c r="H524" t="s">
        <v>90</v>
      </c>
      <c r="I524" t="b">
        <f t="shared" si="8"/>
        <v>1</v>
      </c>
    </row>
    <row r="525" spans="1:9" x14ac:dyDescent="0.2">
      <c r="A525" t="s">
        <v>8</v>
      </c>
      <c r="B525" t="s">
        <v>9</v>
      </c>
      <c r="C525" t="s">
        <v>10</v>
      </c>
      <c r="D525" t="s">
        <v>80</v>
      </c>
      <c r="E525" t="s">
        <v>91</v>
      </c>
      <c r="F525" t="s">
        <v>92</v>
      </c>
      <c r="G525" t="s">
        <v>93</v>
      </c>
      <c r="H525" t="s">
        <v>93</v>
      </c>
      <c r="I525" t="b">
        <f t="shared" si="8"/>
        <v>1</v>
      </c>
    </row>
    <row r="526" spans="1:9" x14ac:dyDescent="0.2">
      <c r="A526" t="s">
        <v>8</v>
      </c>
      <c r="B526" t="s">
        <v>9</v>
      </c>
      <c r="C526" t="s">
        <v>10</v>
      </c>
      <c r="D526" t="s">
        <v>80</v>
      </c>
      <c r="E526" t="s">
        <v>91</v>
      </c>
      <c r="F526" t="s">
        <v>92</v>
      </c>
      <c r="G526" t="s">
        <v>94</v>
      </c>
      <c r="H526" t="s">
        <v>53</v>
      </c>
      <c r="I526" t="b">
        <f t="shared" si="8"/>
        <v>0</v>
      </c>
    </row>
    <row r="527" spans="1:9" x14ac:dyDescent="0.2">
      <c r="A527" t="s">
        <v>8</v>
      </c>
      <c r="B527" t="s">
        <v>9</v>
      </c>
      <c r="C527" t="s">
        <v>10</v>
      </c>
      <c r="D527" t="s">
        <v>80</v>
      </c>
      <c r="E527" t="s">
        <v>91</v>
      </c>
      <c r="F527" t="s">
        <v>92</v>
      </c>
      <c r="G527" t="s">
        <v>95</v>
      </c>
      <c r="H527" t="s">
        <v>53</v>
      </c>
      <c r="I527" t="b">
        <f t="shared" si="8"/>
        <v>0</v>
      </c>
    </row>
    <row r="528" spans="1:9" x14ac:dyDescent="0.2">
      <c r="A528" t="s">
        <v>8</v>
      </c>
      <c r="B528" t="s">
        <v>9</v>
      </c>
      <c r="C528" t="s">
        <v>10</v>
      </c>
      <c r="D528" t="s">
        <v>80</v>
      </c>
      <c r="E528" t="s">
        <v>91</v>
      </c>
      <c r="F528" t="s">
        <v>92</v>
      </c>
      <c r="G528" t="s">
        <v>96</v>
      </c>
      <c r="H528" t="s">
        <v>53</v>
      </c>
      <c r="I528" t="b">
        <f t="shared" si="8"/>
        <v>0</v>
      </c>
    </row>
    <row r="529" spans="1:9" x14ac:dyDescent="0.2">
      <c r="A529" t="s">
        <v>8</v>
      </c>
      <c r="B529" t="s">
        <v>9</v>
      </c>
      <c r="C529" t="s">
        <v>10</v>
      </c>
      <c r="D529" t="s">
        <v>80</v>
      </c>
      <c r="E529" t="s">
        <v>91</v>
      </c>
      <c r="F529" t="s">
        <v>92</v>
      </c>
      <c r="G529" t="s">
        <v>97</v>
      </c>
      <c r="H529" t="s">
        <v>97</v>
      </c>
      <c r="I529" t="b">
        <f t="shared" si="8"/>
        <v>1</v>
      </c>
    </row>
    <row r="530" spans="1:9" x14ac:dyDescent="0.2">
      <c r="A530" t="s">
        <v>8</v>
      </c>
      <c r="B530" t="s">
        <v>9</v>
      </c>
      <c r="C530" t="s">
        <v>10</v>
      </c>
      <c r="D530" t="s">
        <v>80</v>
      </c>
      <c r="E530" t="s">
        <v>91</v>
      </c>
      <c r="F530" t="s">
        <v>92</v>
      </c>
      <c r="G530" t="s">
        <v>98</v>
      </c>
      <c r="H530" t="s">
        <v>98</v>
      </c>
      <c r="I530" t="b">
        <f t="shared" si="8"/>
        <v>1</v>
      </c>
    </row>
    <row r="531" spans="1:9" x14ac:dyDescent="0.2">
      <c r="A531" t="s">
        <v>8</v>
      </c>
      <c r="B531" t="s">
        <v>9</v>
      </c>
      <c r="C531" t="s">
        <v>10</v>
      </c>
      <c r="D531" t="s">
        <v>80</v>
      </c>
      <c r="E531" t="s">
        <v>99</v>
      </c>
      <c r="F531" t="s">
        <v>100</v>
      </c>
      <c r="G531" t="s">
        <v>101</v>
      </c>
      <c r="H531" t="s">
        <v>101</v>
      </c>
      <c r="I531" t="b">
        <f t="shared" si="8"/>
        <v>1</v>
      </c>
    </row>
    <row r="532" spans="1:9" x14ac:dyDescent="0.2">
      <c r="A532" t="s">
        <v>8</v>
      </c>
      <c r="B532" t="s">
        <v>9</v>
      </c>
      <c r="C532" t="s">
        <v>10</v>
      </c>
      <c r="D532" t="s">
        <v>80</v>
      </c>
      <c r="E532" t="s">
        <v>99</v>
      </c>
      <c r="F532" t="s">
        <v>102</v>
      </c>
      <c r="G532" t="s">
        <v>103</v>
      </c>
      <c r="H532" t="s">
        <v>103</v>
      </c>
      <c r="I532" t="b">
        <f t="shared" si="8"/>
        <v>1</v>
      </c>
    </row>
    <row r="533" spans="1:9" x14ac:dyDescent="0.2">
      <c r="A533" t="s">
        <v>8</v>
      </c>
      <c r="B533" t="s">
        <v>9</v>
      </c>
      <c r="C533" t="s">
        <v>10</v>
      </c>
      <c r="D533" t="s">
        <v>80</v>
      </c>
      <c r="E533" t="s">
        <v>99</v>
      </c>
      <c r="F533" t="s">
        <v>104</v>
      </c>
      <c r="G533" t="s">
        <v>105</v>
      </c>
      <c r="H533" t="s">
        <v>105</v>
      </c>
      <c r="I533" t="b">
        <f t="shared" si="8"/>
        <v>1</v>
      </c>
    </row>
    <row r="534" spans="1:9" x14ac:dyDescent="0.2">
      <c r="A534" t="s">
        <v>8</v>
      </c>
      <c r="B534" t="s">
        <v>9</v>
      </c>
      <c r="C534" t="s">
        <v>10</v>
      </c>
      <c r="D534" t="s">
        <v>80</v>
      </c>
      <c r="E534" t="s">
        <v>99</v>
      </c>
      <c r="F534" t="s">
        <v>110</v>
      </c>
      <c r="G534" t="s">
        <v>111</v>
      </c>
      <c r="H534" t="s">
        <v>111</v>
      </c>
      <c r="I534" t="b">
        <f t="shared" si="8"/>
        <v>1</v>
      </c>
    </row>
    <row r="535" spans="1:9" x14ac:dyDescent="0.2">
      <c r="A535" t="s">
        <v>8</v>
      </c>
      <c r="B535" t="s">
        <v>9</v>
      </c>
      <c r="C535" t="s">
        <v>10</v>
      </c>
      <c r="D535" t="s">
        <v>80</v>
      </c>
      <c r="E535" t="s">
        <v>99</v>
      </c>
      <c r="F535" t="s">
        <v>110</v>
      </c>
      <c r="G535" t="s">
        <v>112</v>
      </c>
      <c r="H535" t="s">
        <v>53</v>
      </c>
      <c r="I535" t="b">
        <f t="shared" si="8"/>
        <v>0</v>
      </c>
    </row>
    <row r="536" spans="1:9" x14ac:dyDescent="0.2">
      <c r="A536" t="s">
        <v>8</v>
      </c>
      <c r="B536" t="s">
        <v>9</v>
      </c>
      <c r="C536" t="s">
        <v>10</v>
      </c>
      <c r="D536" t="s">
        <v>80</v>
      </c>
      <c r="E536" t="s">
        <v>99</v>
      </c>
      <c r="F536" t="s">
        <v>113</v>
      </c>
      <c r="G536" t="s">
        <v>114</v>
      </c>
      <c r="H536" t="s">
        <v>114</v>
      </c>
      <c r="I536" t="b">
        <f>EXACT(G536, H536)</f>
        <v>1</v>
      </c>
    </row>
    <row r="537" spans="1:9" x14ac:dyDescent="0.2">
      <c r="A537" t="s">
        <v>8</v>
      </c>
      <c r="B537" t="s">
        <v>9</v>
      </c>
      <c r="C537" t="s">
        <v>10</v>
      </c>
      <c r="D537" t="s">
        <v>80</v>
      </c>
      <c r="E537" t="s">
        <v>99</v>
      </c>
      <c r="F537" t="s">
        <v>113</v>
      </c>
      <c r="G537" t="s">
        <v>115</v>
      </c>
      <c r="H537" t="s">
        <v>53</v>
      </c>
      <c r="I537" t="b">
        <f t="shared" si="8"/>
        <v>0</v>
      </c>
    </row>
    <row r="538" spans="1:9" x14ac:dyDescent="0.2">
      <c r="A538" t="s">
        <v>8</v>
      </c>
      <c r="B538" t="s">
        <v>9</v>
      </c>
      <c r="C538" t="s">
        <v>10</v>
      </c>
      <c r="D538" t="s">
        <v>80</v>
      </c>
      <c r="E538" t="s">
        <v>99</v>
      </c>
      <c r="F538" t="s">
        <v>113</v>
      </c>
      <c r="G538" t="s">
        <v>116</v>
      </c>
      <c r="H538" t="s">
        <v>116</v>
      </c>
      <c r="I538" t="b">
        <f t="shared" si="8"/>
        <v>1</v>
      </c>
    </row>
    <row r="539" spans="1:9" x14ac:dyDescent="0.2">
      <c r="A539" t="s">
        <v>8</v>
      </c>
      <c r="B539" t="s">
        <v>9</v>
      </c>
      <c r="C539" t="s">
        <v>10</v>
      </c>
      <c r="D539" t="s">
        <v>80</v>
      </c>
      <c r="E539" t="s">
        <v>99</v>
      </c>
      <c r="F539" t="s">
        <v>117</v>
      </c>
      <c r="G539" t="s">
        <v>118</v>
      </c>
      <c r="H539" t="s">
        <v>118</v>
      </c>
      <c r="I539" t="b">
        <f t="shared" si="8"/>
        <v>1</v>
      </c>
    </row>
    <row r="540" spans="1:9" x14ac:dyDescent="0.2">
      <c r="A540" t="s">
        <v>8</v>
      </c>
      <c r="B540" t="s">
        <v>9</v>
      </c>
      <c r="C540" t="s">
        <v>10</v>
      </c>
      <c r="D540" t="s">
        <v>80</v>
      </c>
      <c r="E540" t="s">
        <v>99</v>
      </c>
      <c r="F540" t="s">
        <v>117</v>
      </c>
      <c r="G540" t="s">
        <v>119</v>
      </c>
      <c r="H540" t="s">
        <v>119</v>
      </c>
      <c r="I540" t="b">
        <f t="shared" si="8"/>
        <v>1</v>
      </c>
    </row>
    <row r="541" spans="1:9" x14ac:dyDescent="0.2">
      <c r="A541" t="s">
        <v>8</v>
      </c>
      <c r="B541" t="s">
        <v>9</v>
      </c>
      <c r="C541" t="s">
        <v>10</v>
      </c>
      <c r="D541" t="s">
        <v>80</v>
      </c>
      <c r="E541" t="s">
        <v>99</v>
      </c>
      <c r="F541" t="s">
        <v>120</v>
      </c>
      <c r="G541" t="s">
        <v>121</v>
      </c>
      <c r="H541" t="s">
        <v>121</v>
      </c>
      <c r="I541" t="b">
        <f t="shared" si="8"/>
        <v>1</v>
      </c>
    </row>
    <row r="542" spans="1:9" x14ac:dyDescent="0.2">
      <c r="A542" t="s">
        <v>8</v>
      </c>
      <c r="B542" t="s">
        <v>9</v>
      </c>
      <c r="C542" t="s">
        <v>10</v>
      </c>
      <c r="D542" t="s">
        <v>122</v>
      </c>
      <c r="E542" t="s">
        <v>123</v>
      </c>
      <c r="F542" t="s">
        <v>124</v>
      </c>
      <c r="G542" t="s">
        <v>125</v>
      </c>
      <c r="H542" t="s">
        <v>125</v>
      </c>
      <c r="I542" t="b">
        <f t="shared" si="8"/>
        <v>1</v>
      </c>
    </row>
    <row r="543" spans="1:9" x14ac:dyDescent="0.2">
      <c r="A543" t="s">
        <v>8</v>
      </c>
      <c r="B543" t="s">
        <v>9</v>
      </c>
      <c r="C543" t="s">
        <v>10</v>
      </c>
      <c r="D543" t="s">
        <v>122</v>
      </c>
      <c r="E543" t="s">
        <v>123</v>
      </c>
      <c r="F543" t="s">
        <v>126</v>
      </c>
      <c r="G543" t="s">
        <v>127</v>
      </c>
      <c r="H543" t="s">
        <v>127</v>
      </c>
      <c r="I543" t="b">
        <f t="shared" si="8"/>
        <v>1</v>
      </c>
    </row>
    <row r="544" spans="1:9" x14ac:dyDescent="0.2">
      <c r="A544" t="s">
        <v>8</v>
      </c>
      <c r="B544" t="s">
        <v>9</v>
      </c>
      <c r="C544" t="s">
        <v>10</v>
      </c>
      <c r="D544" t="s">
        <v>164</v>
      </c>
      <c r="E544" t="s">
        <v>165</v>
      </c>
      <c r="F544" t="s">
        <v>166</v>
      </c>
      <c r="G544" t="s">
        <v>167</v>
      </c>
      <c r="H544" t="s">
        <v>53</v>
      </c>
      <c r="I544" t="b">
        <f t="shared" si="8"/>
        <v>0</v>
      </c>
    </row>
    <row r="545" spans="1:9" x14ac:dyDescent="0.2">
      <c r="A545" t="s">
        <v>8</v>
      </c>
      <c r="B545" t="s">
        <v>9</v>
      </c>
      <c r="C545" t="s">
        <v>10</v>
      </c>
      <c r="D545" t="s">
        <v>168</v>
      </c>
      <c r="E545" t="s">
        <v>169</v>
      </c>
      <c r="F545" t="s">
        <v>170</v>
      </c>
      <c r="G545" t="s">
        <v>171</v>
      </c>
      <c r="H545" t="s">
        <v>171</v>
      </c>
      <c r="I545" t="b">
        <f t="shared" si="8"/>
        <v>1</v>
      </c>
    </row>
    <row r="546" spans="1:9" x14ac:dyDescent="0.2">
      <c r="A546" t="s">
        <v>8</v>
      </c>
      <c r="B546" t="s">
        <v>9</v>
      </c>
      <c r="C546" t="s">
        <v>10</v>
      </c>
      <c r="D546" t="s">
        <v>172</v>
      </c>
      <c r="E546" t="s">
        <v>173</v>
      </c>
      <c r="F546" t="s">
        <v>174</v>
      </c>
      <c r="G546" t="s">
        <v>175</v>
      </c>
      <c r="H546" t="s">
        <v>175</v>
      </c>
      <c r="I546" t="b">
        <f t="shared" si="8"/>
        <v>1</v>
      </c>
    </row>
    <row r="547" spans="1:9" x14ac:dyDescent="0.2">
      <c r="A547" t="s">
        <v>8</v>
      </c>
      <c r="B547" t="s">
        <v>9</v>
      </c>
      <c r="C547" t="s">
        <v>10</v>
      </c>
      <c r="D547" t="s">
        <v>172</v>
      </c>
      <c r="E547" t="s">
        <v>173</v>
      </c>
      <c r="F547" t="s">
        <v>174</v>
      </c>
      <c r="G547" t="s">
        <v>176</v>
      </c>
      <c r="H547" t="s">
        <v>176</v>
      </c>
      <c r="I547" t="b">
        <f t="shared" si="8"/>
        <v>1</v>
      </c>
    </row>
    <row r="548" spans="1:9" x14ac:dyDescent="0.2">
      <c r="A548" t="s">
        <v>8</v>
      </c>
      <c r="B548" t="s">
        <v>9</v>
      </c>
      <c r="C548" t="s">
        <v>10</v>
      </c>
      <c r="D548" t="s">
        <v>172</v>
      </c>
      <c r="E548" t="s">
        <v>173</v>
      </c>
      <c r="F548" t="s">
        <v>174</v>
      </c>
      <c r="G548" t="s">
        <v>177</v>
      </c>
      <c r="H548" t="s">
        <v>177</v>
      </c>
      <c r="I548" t="b">
        <f t="shared" si="8"/>
        <v>1</v>
      </c>
    </row>
    <row r="549" spans="1:9" x14ac:dyDescent="0.2">
      <c r="A549" t="s">
        <v>8</v>
      </c>
      <c r="B549" t="s">
        <v>9</v>
      </c>
      <c r="C549" t="s">
        <v>10</v>
      </c>
      <c r="D549" t="s">
        <v>172</v>
      </c>
      <c r="E549" t="s">
        <v>173</v>
      </c>
      <c r="F549" t="s">
        <v>178</v>
      </c>
      <c r="G549" t="s">
        <v>179</v>
      </c>
      <c r="H549" t="s">
        <v>179</v>
      </c>
      <c r="I549" t="b">
        <f t="shared" si="8"/>
        <v>1</v>
      </c>
    </row>
    <row r="550" spans="1:9" x14ac:dyDescent="0.2">
      <c r="A550" t="s">
        <v>8</v>
      </c>
      <c r="B550" t="s">
        <v>9</v>
      </c>
      <c r="C550" t="s">
        <v>10</v>
      </c>
      <c r="D550" t="s">
        <v>172</v>
      </c>
      <c r="E550" t="s">
        <v>180</v>
      </c>
      <c r="F550" t="s">
        <v>181</v>
      </c>
      <c r="G550" t="s">
        <v>182</v>
      </c>
      <c r="H550" t="s">
        <v>182</v>
      </c>
      <c r="I550" t="b">
        <f t="shared" si="8"/>
        <v>1</v>
      </c>
    </row>
    <row r="551" spans="1:9" x14ac:dyDescent="0.2">
      <c r="A551" t="s">
        <v>8</v>
      </c>
      <c r="B551" t="s">
        <v>9</v>
      </c>
      <c r="C551" t="s">
        <v>10</v>
      </c>
      <c r="D551" t="s">
        <v>183</v>
      </c>
      <c r="E551" t="s">
        <v>184</v>
      </c>
      <c r="F551" t="s">
        <v>185</v>
      </c>
      <c r="G551" t="s">
        <v>186</v>
      </c>
      <c r="H551" t="s">
        <v>53</v>
      </c>
      <c r="I551" t="b">
        <f t="shared" si="8"/>
        <v>0</v>
      </c>
    </row>
    <row r="552" spans="1:9" x14ac:dyDescent="0.2">
      <c r="A552" t="s">
        <v>8</v>
      </c>
      <c r="B552" t="s">
        <v>9</v>
      </c>
      <c r="C552" t="s">
        <v>10</v>
      </c>
      <c r="D552" t="s">
        <v>183</v>
      </c>
      <c r="E552" t="s">
        <v>184</v>
      </c>
      <c r="F552" t="s">
        <v>185</v>
      </c>
      <c r="G552" t="s">
        <v>187</v>
      </c>
      <c r="H552" t="s">
        <v>53</v>
      </c>
      <c r="I552" t="b">
        <f t="shared" si="8"/>
        <v>0</v>
      </c>
    </row>
    <row r="553" spans="1:9" x14ac:dyDescent="0.2">
      <c r="A553" t="s">
        <v>8</v>
      </c>
      <c r="B553" t="s">
        <v>9</v>
      </c>
      <c r="C553" t="s">
        <v>10</v>
      </c>
      <c r="D553" t="s">
        <v>183</v>
      </c>
      <c r="E553" t="s">
        <v>184</v>
      </c>
      <c r="F553" t="s">
        <v>185</v>
      </c>
      <c r="G553" t="s">
        <v>188</v>
      </c>
      <c r="H553" t="s">
        <v>188</v>
      </c>
      <c r="I553" t="b">
        <f t="shared" si="8"/>
        <v>1</v>
      </c>
    </row>
    <row r="554" spans="1:9" x14ac:dyDescent="0.2">
      <c r="A554" t="s">
        <v>8</v>
      </c>
      <c r="B554" t="s">
        <v>9</v>
      </c>
      <c r="C554" t="s">
        <v>10</v>
      </c>
      <c r="D554" t="s">
        <v>183</v>
      </c>
      <c r="E554" t="s">
        <v>184</v>
      </c>
      <c r="F554" t="s">
        <v>185</v>
      </c>
      <c r="G554" t="s">
        <v>189</v>
      </c>
      <c r="H554" t="s">
        <v>53</v>
      </c>
      <c r="I554" t="b">
        <f t="shared" si="8"/>
        <v>0</v>
      </c>
    </row>
    <row r="555" spans="1:9" x14ac:dyDescent="0.2">
      <c r="A555" t="s">
        <v>8</v>
      </c>
      <c r="B555" t="s">
        <v>9</v>
      </c>
      <c r="C555" t="s">
        <v>10</v>
      </c>
      <c r="D555" t="s">
        <v>183</v>
      </c>
      <c r="E555" t="s">
        <v>190</v>
      </c>
      <c r="F555" t="s">
        <v>191</v>
      </c>
      <c r="G555" t="s">
        <v>192</v>
      </c>
      <c r="H555" t="s">
        <v>192</v>
      </c>
      <c r="I555" t="b">
        <f t="shared" si="8"/>
        <v>1</v>
      </c>
    </row>
    <row r="556" spans="1:9" x14ac:dyDescent="0.2">
      <c r="A556" t="s">
        <v>8</v>
      </c>
      <c r="B556" t="s">
        <v>9</v>
      </c>
      <c r="C556" t="s">
        <v>10</v>
      </c>
      <c r="D556" t="s">
        <v>183</v>
      </c>
      <c r="E556" t="s">
        <v>190</v>
      </c>
      <c r="F556" t="s">
        <v>1151</v>
      </c>
      <c r="G556" t="s">
        <v>193</v>
      </c>
      <c r="H556" t="s">
        <v>193</v>
      </c>
      <c r="I556" t="b">
        <f t="shared" si="8"/>
        <v>1</v>
      </c>
    </row>
    <row r="557" spans="1:9" x14ac:dyDescent="0.2">
      <c r="A557" t="s">
        <v>8</v>
      </c>
      <c r="B557" t="s">
        <v>9</v>
      </c>
      <c r="C557" t="s">
        <v>10</v>
      </c>
      <c r="D557" t="s">
        <v>183</v>
      </c>
      <c r="E557" t="s">
        <v>194</v>
      </c>
      <c r="F557" t="s">
        <v>195</v>
      </c>
      <c r="G557" t="s">
        <v>196</v>
      </c>
      <c r="H557" t="s">
        <v>196</v>
      </c>
      <c r="I557" t="b">
        <f t="shared" si="8"/>
        <v>1</v>
      </c>
    </row>
    <row r="558" spans="1:9" x14ac:dyDescent="0.2">
      <c r="A558" t="s">
        <v>8</v>
      </c>
      <c r="B558" t="s">
        <v>9</v>
      </c>
      <c r="C558" t="s">
        <v>10</v>
      </c>
      <c r="D558" t="s">
        <v>183</v>
      </c>
      <c r="E558" t="s">
        <v>194</v>
      </c>
      <c r="F558" t="s">
        <v>195</v>
      </c>
      <c r="G558" t="s">
        <v>197</v>
      </c>
      <c r="H558" t="s">
        <v>197</v>
      </c>
      <c r="I558" t="b">
        <f t="shared" si="8"/>
        <v>1</v>
      </c>
    </row>
    <row r="559" spans="1:9" x14ac:dyDescent="0.2">
      <c r="A559" t="s">
        <v>8</v>
      </c>
      <c r="B559" t="s">
        <v>9</v>
      </c>
      <c r="C559" t="s">
        <v>10</v>
      </c>
      <c r="D559" t="s">
        <v>183</v>
      </c>
      <c r="E559" t="s">
        <v>194</v>
      </c>
      <c r="F559" t="s">
        <v>198</v>
      </c>
      <c r="G559" t="s">
        <v>199</v>
      </c>
      <c r="H559" t="s">
        <v>199</v>
      </c>
      <c r="I559" t="b">
        <f t="shared" si="8"/>
        <v>1</v>
      </c>
    </row>
    <row r="560" spans="1:9" x14ac:dyDescent="0.2">
      <c r="A560" t="s">
        <v>8</v>
      </c>
      <c r="B560" t="s">
        <v>9</v>
      </c>
      <c r="C560" t="s">
        <v>10</v>
      </c>
      <c r="D560" t="s">
        <v>183</v>
      </c>
      <c r="E560" t="s">
        <v>194</v>
      </c>
      <c r="F560" t="s">
        <v>1153</v>
      </c>
      <c r="G560" t="s">
        <v>1152</v>
      </c>
      <c r="H560" t="s">
        <v>53</v>
      </c>
      <c r="I560" t="b">
        <f t="shared" si="8"/>
        <v>0</v>
      </c>
    </row>
    <row r="561" spans="1:9" x14ac:dyDescent="0.2">
      <c r="A561" t="s">
        <v>8</v>
      </c>
      <c r="B561" t="s">
        <v>9</v>
      </c>
      <c r="C561" t="s">
        <v>10</v>
      </c>
      <c r="D561" t="s">
        <v>183</v>
      </c>
      <c r="E561" t="s">
        <v>194</v>
      </c>
      <c r="F561" t="s">
        <v>200</v>
      </c>
      <c r="G561" t="s">
        <v>201</v>
      </c>
      <c r="H561" t="s">
        <v>53</v>
      </c>
      <c r="I561" t="b">
        <f t="shared" si="8"/>
        <v>0</v>
      </c>
    </row>
    <row r="562" spans="1:9" x14ac:dyDescent="0.2">
      <c r="A562" t="s">
        <v>8</v>
      </c>
      <c r="B562" t="s">
        <v>9</v>
      </c>
      <c r="C562" t="s">
        <v>10</v>
      </c>
      <c r="D562" t="s">
        <v>183</v>
      </c>
      <c r="E562" t="s">
        <v>194</v>
      </c>
      <c r="F562" t="s">
        <v>200</v>
      </c>
      <c r="G562" t="s">
        <v>202</v>
      </c>
      <c r="H562" t="s">
        <v>53</v>
      </c>
      <c r="I562" t="b">
        <f t="shared" si="8"/>
        <v>0</v>
      </c>
    </row>
    <row r="563" spans="1:9" x14ac:dyDescent="0.2">
      <c r="A563" t="s">
        <v>8</v>
      </c>
      <c r="B563" t="s">
        <v>9</v>
      </c>
      <c r="C563" t="s">
        <v>10</v>
      </c>
      <c r="D563" t="s">
        <v>183</v>
      </c>
      <c r="E563" t="s">
        <v>194</v>
      </c>
      <c r="F563" t="s">
        <v>203</v>
      </c>
      <c r="G563" t="s">
        <v>204</v>
      </c>
      <c r="H563" t="s">
        <v>204</v>
      </c>
      <c r="I563" t="b">
        <f t="shared" si="8"/>
        <v>1</v>
      </c>
    </row>
    <row r="564" spans="1:9" x14ac:dyDescent="0.2">
      <c r="A564" t="s">
        <v>8</v>
      </c>
      <c r="B564" t="s">
        <v>9</v>
      </c>
      <c r="C564" t="s">
        <v>10</v>
      </c>
      <c r="D564" t="s">
        <v>183</v>
      </c>
      <c r="E564" t="s">
        <v>194</v>
      </c>
      <c r="F564" t="s">
        <v>203</v>
      </c>
      <c r="G564" t="s">
        <v>205</v>
      </c>
      <c r="H564" t="s">
        <v>53</v>
      </c>
      <c r="I564" t="b">
        <f t="shared" si="8"/>
        <v>0</v>
      </c>
    </row>
    <row r="565" spans="1:9" x14ac:dyDescent="0.2">
      <c r="A565" t="s">
        <v>8</v>
      </c>
      <c r="B565" t="s">
        <v>9</v>
      </c>
      <c r="C565" t="s">
        <v>10</v>
      </c>
      <c r="D565" t="s">
        <v>183</v>
      </c>
      <c r="E565" t="s">
        <v>194</v>
      </c>
      <c r="F565" t="s">
        <v>206</v>
      </c>
      <c r="G565" t="s">
        <v>207</v>
      </c>
      <c r="H565" t="s">
        <v>207</v>
      </c>
      <c r="I565" t="b">
        <f t="shared" si="8"/>
        <v>1</v>
      </c>
    </row>
    <row r="566" spans="1:9" x14ac:dyDescent="0.2">
      <c r="A566" t="s">
        <v>8</v>
      </c>
      <c r="B566" t="s">
        <v>9</v>
      </c>
      <c r="C566" t="s">
        <v>10</v>
      </c>
      <c r="D566" t="s">
        <v>183</v>
      </c>
      <c r="E566" t="s">
        <v>194</v>
      </c>
      <c r="F566" t="s">
        <v>208</v>
      </c>
      <c r="G566" t="s">
        <v>209</v>
      </c>
      <c r="H566" t="s">
        <v>209</v>
      </c>
      <c r="I566" t="b">
        <f t="shared" si="8"/>
        <v>1</v>
      </c>
    </row>
    <row r="567" spans="1:9" x14ac:dyDescent="0.2">
      <c r="A567" t="s">
        <v>8</v>
      </c>
      <c r="B567" t="s">
        <v>9</v>
      </c>
      <c r="C567" t="s">
        <v>10</v>
      </c>
      <c r="D567" t="s">
        <v>183</v>
      </c>
      <c r="E567" t="s">
        <v>194</v>
      </c>
      <c r="F567" t="s">
        <v>208</v>
      </c>
      <c r="G567" t="s">
        <v>210</v>
      </c>
      <c r="H567" t="s">
        <v>210</v>
      </c>
      <c r="I567" t="b">
        <f t="shared" si="8"/>
        <v>1</v>
      </c>
    </row>
    <row r="568" spans="1:9" x14ac:dyDescent="0.2">
      <c r="A568" t="s">
        <v>8</v>
      </c>
      <c r="B568" t="s">
        <v>9</v>
      </c>
      <c r="C568" t="s">
        <v>10</v>
      </c>
      <c r="D568" t="s">
        <v>183</v>
      </c>
      <c r="E568" t="s">
        <v>194</v>
      </c>
      <c r="F568" t="s">
        <v>211</v>
      </c>
      <c r="G568" t="s">
        <v>212</v>
      </c>
      <c r="H568" t="s">
        <v>53</v>
      </c>
      <c r="I568" t="b">
        <f t="shared" si="8"/>
        <v>0</v>
      </c>
    </row>
    <row r="569" spans="1:9" x14ac:dyDescent="0.2">
      <c r="A569" t="s">
        <v>8</v>
      </c>
      <c r="B569" t="s">
        <v>9</v>
      </c>
      <c r="C569" t="s">
        <v>10</v>
      </c>
      <c r="D569" t="s">
        <v>183</v>
      </c>
      <c r="E569" t="s">
        <v>194</v>
      </c>
      <c r="F569" t="s">
        <v>211</v>
      </c>
      <c r="G569" t="s">
        <v>213</v>
      </c>
      <c r="H569" t="s">
        <v>213</v>
      </c>
      <c r="I569" t="b">
        <f t="shared" si="8"/>
        <v>1</v>
      </c>
    </row>
    <row r="570" spans="1:9" x14ac:dyDescent="0.2">
      <c r="A570" t="s">
        <v>8</v>
      </c>
      <c r="B570" t="s">
        <v>9</v>
      </c>
      <c r="C570" t="s">
        <v>10</v>
      </c>
      <c r="D570" t="s">
        <v>183</v>
      </c>
      <c r="E570" t="s">
        <v>194</v>
      </c>
      <c r="F570" t="s">
        <v>211</v>
      </c>
      <c r="G570" t="s">
        <v>214</v>
      </c>
      <c r="H570" t="s">
        <v>214</v>
      </c>
      <c r="I570" t="b">
        <f t="shared" si="8"/>
        <v>1</v>
      </c>
    </row>
    <row r="571" spans="1:9" x14ac:dyDescent="0.2">
      <c r="A571" t="s">
        <v>8</v>
      </c>
      <c r="B571" t="s">
        <v>9</v>
      </c>
      <c r="C571" t="s">
        <v>10</v>
      </c>
      <c r="D571" t="s">
        <v>183</v>
      </c>
      <c r="E571" t="s">
        <v>194</v>
      </c>
      <c r="F571" t="s">
        <v>211</v>
      </c>
      <c r="G571" t="s">
        <v>215</v>
      </c>
      <c r="H571" t="s">
        <v>53</v>
      </c>
      <c r="I571" t="b">
        <f t="shared" si="8"/>
        <v>0</v>
      </c>
    </row>
    <row r="572" spans="1:9" x14ac:dyDescent="0.2">
      <c r="A572" t="s">
        <v>8</v>
      </c>
      <c r="B572" t="s">
        <v>9</v>
      </c>
      <c r="C572" t="s">
        <v>10</v>
      </c>
      <c r="D572" t="s">
        <v>183</v>
      </c>
      <c r="E572" t="s">
        <v>194</v>
      </c>
      <c r="F572" t="s">
        <v>211</v>
      </c>
      <c r="G572" t="s">
        <v>216</v>
      </c>
      <c r="H572" t="s">
        <v>216</v>
      </c>
      <c r="I572" t="b">
        <f t="shared" si="8"/>
        <v>1</v>
      </c>
    </row>
    <row r="573" spans="1:9" x14ac:dyDescent="0.2">
      <c r="A573" t="s">
        <v>8</v>
      </c>
      <c r="B573" t="s">
        <v>9</v>
      </c>
      <c r="C573" t="s">
        <v>10</v>
      </c>
      <c r="D573" t="s">
        <v>183</v>
      </c>
      <c r="E573" t="s">
        <v>194</v>
      </c>
      <c r="F573" t="s">
        <v>211</v>
      </c>
      <c r="G573" t="s">
        <v>217</v>
      </c>
      <c r="H573" t="s">
        <v>217</v>
      </c>
      <c r="I573" t="b">
        <f t="shared" si="8"/>
        <v>1</v>
      </c>
    </row>
    <row r="574" spans="1:9" x14ac:dyDescent="0.2">
      <c r="A574" t="s">
        <v>8</v>
      </c>
      <c r="B574" t="s">
        <v>9</v>
      </c>
      <c r="C574" t="s">
        <v>10</v>
      </c>
      <c r="D574" t="s">
        <v>183</v>
      </c>
      <c r="E574" t="s">
        <v>194</v>
      </c>
      <c r="F574" t="s">
        <v>218</v>
      </c>
      <c r="G574" t="s">
        <v>219</v>
      </c>
      <c r="H574" t="s">
        <v>53</v>
      </c>
      <c r="I574" t="b">
        <f t="shared" si="8"/>
        <v>0</v>
      </c>
    </row>
    <row r="575" spans="1:9" x14ac:dyDescent="0.2">
      <c r="A575" t="s">
        <v>8</v>
      </c>
      <c r="B575" t="s">
        <v>9</v>
      </c>
      <c r="C575" t="s">
        <v>10</v>
      </c>
      <c r="D575" t="s">
        <v>183</v>
      </c>
      <c r="E575" t="s">
        <v>194</v>
      </c>
      <c r="F575" t="s">
        <v>218</v>
      </c>
      <c r="G575" t="s">
        <v>220</v>
      </c>
      <c r="H575" t="s">
        <v>53</v>
      </c>
      <c r="I575" t="b">
        <f t="shared" si="8"/>
        <v>0</v>
      </c>
    </row>
    <row r="576" spans="1:9" x14ac:dyDescent="0.2">
      <c r="A576" t="s">
        <v>8</v>
      </c>
      <c r="B576" t="s">
        <v>9</v>
      </c>
      <c r="C576" t="s">
        <v>10</v>
      </c>
      <c r="D576" t="s">
        <v>183</v>
      </c>
      <c r="E576" t="s">
        <v>194</v>
      </c>
      <c r="F576" t="s">
        <v>218</v>
      </c>
      <c r="G576" t="s">
        <v>221</v>
      </c>
      <c r="H576" t="s">
        <v>221</v>
      </c>
      <c r="I576" t="b">
        <f t="shared" si="8"/>
        <v>1</v>
      </c>
    </row>
    <row r="577" spans="1:9" x14ac:dyDescent="0.2">
      <c r="A577" t="s">
        <v>8</v>
      </c>
      <c r="B577" t="s">
        <v>9</v>
      </c>
      <c r="C577" t="s">
        <v>10</v>
      </c>
      <c r="D577" t="s">
        <v>183</v>
      </c>
      <c r="E577" t="s">
        <v>194</v>
      </c>
      <c r="F577" t="s">
        <v>218</v>
      </c>
      <c r="G577" t="s">
        <v>222</v>
      </c>
      <c r="H577" t="s">
        <v>222</v>
      </c>
      <c r="I577" t="b">
        <f t="shared" si="8"/>
        <v>1</v>
      </c>
    </row>
    <row r="578" spans="1:9" x14ac:dyDescent="0.2">
      <c r="A578" t="s">
        <v>8</v>
      </c>
      <c r="B578" t="s">
        <v>9</v>
      </c>
      <c r="C578" t="s">
        <v>10</v>
      </c>
      <c r="D578" t="s">
        <v>183</v>
      </c>
      <c r="E578" t="s">
        <v>194</v>
      </c>
      <c r="F578" t="s">
        <v>223</v>
      </c>
      <c r="G578" t="s">
        <v>224</v>
      </c>
      <c r="H578" t="s">
        <v>53</v>
      </c>
      <c r="I578" t="b">
        <f t="shared" si="8"/>
        <v>0</v>
      </c>
    </row>
    <row r="579" spans="1:9" x14ac:dyDescent="0.2">
      <c r="A579" t="s">
        <v>8</v>
      </c>
      <c r="B579" t="s">
        <v>9</v>
      </c>
      <c r="C579" t="s">
        <v>10</v>
      </c>
      <c r="D579" t="s">
        <v>183</v>
      </c>
      <c r="E579" t="s">
        <v>225</v>
      </c>
      <c r="F579" t="s">
        <v>226</v>
      </c>
      <c r="G579" t="s">
        <v>227</v>
      </c>
      <c r="H579" t="s">
        <v>53</v>
      </c>
      <c r="I579" t="b">
        <f t="shared" ref="I579:I642" si="9">EXACT(G579, H579)</f>
        <v>0</v>
      </c>
    </row>
    <row r="580" spans="1:9" x14ac:dyDescent="0.2">
      <c r="A580" t="s">
        <v>8</v>
      </c>
      <c r="B580" t="s">
        <v>9</v>
      </c>
      <c r="C580" t="s">
        <v>10</v>
      </c>
      <c r="D580" t="s">
        <v>183</v>
      </c>
      <c r="E580" t="s">
        <v>228</v>
      </c>
      <c r="F580" t="s">
        <v>234</v>
      </c>
      <c r="G580" t="s">
        <v>235</v>
      </c>
      <c r="H580" t="s">
        <v>235</v>
      </c>
      <c r="I580" t="b">
        <f t="shared" si="9"/>
        <v>1</v>
      </c>
    </row>
    <row r="581" spans="1:9" x14ac:dyDescent="0.2">
      <c r="A581" t="s">
        <v>8</v>
      </c>
      <c r="B581" t="s">
        <v>9</v>
      </c>
      <c r="C581" t="s">
        <v>10</v>
      </c>
      <c r="D581" t="s">
        <v>183</v>
      </c>
      <c r="E581" t="s">
        <v>228</v>
      </c>
      <c r="F581" t="s">
        <v>236</v>
      </c>
      <c r="G581" t="s">
        <v>237</v>
      </c>
      <c r="H581" t="s">
        <v>53</v>
      </c>
      <c r="I581" t="b">
        <f t="shared" si="9"/>
        <v>0</v>
      </c>
    </row>
    <row r="582" spans="1:9" x14ac:dyDescent="0.2">
      <c r="A582" t="s">
        <v>8</v>
      </c>
      <c r="B582" t="s">
        <v>9</v>
      </c>
      <c r="C582" t="s">
        <v>10</v>
      </c>
      <c r="D582" t="s">
        <v>183</v>
      </c>
      <c r="E582" t="s">
        <v>228</v>
      </c>
      <c r="F582" t="s">
        <v>236</v>
      </c>
      <c r="G582" t="s">
        <v>238</v>
      </c>
      <c r="H582" t="s">
        <v>238</v>
      </c>
      <c r="I582" t="b">
        <f t="shared" si="9"/>
        <v>1</v>
      </c>
    </row>
    <row r="583" spans="1:9" x14ac:dyDescent="0.2">
      <c r="A583" t="s">
        <v>8</v>
      </c>
      <c r="B583" t="s">
        <v>9</v>
      </c>
      <c r="C583" t="s">
        <v>10</v>
      </c>
      <c r="D583" t="s">
        <v>183</v>
      </c>
      <c r="E583" t="s">
        <v>228</v>
      </c>
      <c r="F583" t="s">
        <v>236</v>
      </c>
      <c r="G583" t="s">
        <v>239</v>
      </c>
      <c r="H583" t="s">
        <v>239</v>
      </c>
      <c r="I583" t="b">
        <f t="shared" si="9"/>
        <v>1</v>
      </c>
    </row>
    <row r="584" spans="1:9" x14ac:dyDescent="0.2">
      <c r="A584" t="s">
        <v>8</v>
      </c>
      <c r="B584" t="s">
        <v>9</v>
      </c>
      <c r="C584" t="s">
        <v>10</v>
      </c>
      <c r="D584" t="s">
        <v>183</v>
      </c>
      <c r="E584" t="s">
        <v>228</v>
      </c>
      <c r="F584" t="s">
        <v>229</v>
      </c>
      <c r="G584" t="s">
        <v>230</v>
      </c>
      <c r="H584" t="s">
        <v>230</v>
      </c>
      <c r="I584" t="b">
        <f t="shared" si="9"/>
        <v>1</v>
      </c>
    </row>
    <row r="585" spans="1:9" x14ac:dyDescent="0.2">
      <c r="A585" t="s">
        <v>8</v>
      </c>
      <c r="B585" t="s">
        <v>9</v>
      </c>
      <c r="C585" t="s">
        <v>10</v>
      </c>
      <c r="D585" t="s">
        <v>183</v>
      </c>
      <c r="E585" t="s">
        <v>228</v>
      </c>
      <c r="F585" t="s">
        <v>231</v>
      </c>
      <c r="G585" t="s">
        <v>232</v>
      </c>
      <c r="H585" t="s">
        <v>232</v>
      </c>
      <c r="I585" t="b">
        <f t="shared" si="9"/>
        <v>1</v>
      </c>
    </row>
    <row r="586" spans="1:9" x14ac:dyDescent="0.2">
      <c r="A586" t="s">
        <v>8</v>
      </c>
      <c r="B586" t="s">
        <v>9</v>
      </c>
      <c r="C586" t="s">
        <v>10</v>
      </c>
      <c r="D586" t="s">
        <v>183</v>
      </c>
      <c r="E586" t="s">
        <v>228</v>
      </c>
      <c r="F586" t="s">
        <v>231</v>
      </c>
      <c r="G586" t="s">
        <v>233</v>
      </c>
      <c r="H586" t="s">
        <v>233</v>
      </c>
      <c r="I586" t="b">
        <f t="shared" si="9"/>
        <v>1</v>
      </c>
    </row>
    <row r="587" spans="1:9" x14ac:dyDescent="0.2">
      <c r="A587" t="s">
        <v>8</v>
      </c>
      <c r="B587" t="s">
        <v>9</v>
      </c>
      <c r="C587" t="s">
        <v>10</v>
      </c>
      <c r="D587" t="s">
        <v>183</v>
      </c>
      <c r="E587" t="s">
        <v>228</v>
      </c>
      <c r="F587" t="s">
        <v>240</v>
      </c>
      <c r="G587" t="s">
        <v>241</v>
      </c>
      <c r="H587" t="s">
        <v>241</v>
      </c>
      <c r="I587" t="b">
        <f t="shared" si="9"/>
        <v>1</v>
      </c>
    </row>
    <row r="588" spans="1:9" x14ac:dyDescent="0.2">
      <c r="A588" t="s">
        <v>8</v>
      </c>
      <c r="B588" t="s">
        <v>9</v>
      </c>
      <c r="C588" t="s">
        <v>10</v>
      </c>
      <c r="D588" t="s">
        <v>183</v>
      </c>
      <c r="E588" t="s">
        <v>228</v>
      </c>
      <c r="F588" t="s">
        <v>242</v>
      </c>
      <c r="G588" t="s">
        <v>243</v>
      </c>
      <c r="H588" t="s">
        <v>53</v>
      </c>
      <c r="I588" t="b">
        <f t="shared" si="9"/>
        <v>0</v>
      </c>
    </row>
    <row r="589" spans="1:9" x14ac:dyDescent="0.2">
      <c r="A589" t="s">
        <v>8</v>
      </c>
      <c r="B589" t="s">
        <v>9</v>
      </c>
      <c r="C589" t="s">
        <v>10</v>
      </c>
      <c r="D589" t="s">
        <v>183</v>
      </c>
      <c r="E589" t="s">
        <v>228</v>
      </c>
      <c r="F589" t="s">
        <v>244</v>
      </c>
      <c r="G589" t="s">
        <v>245</v>
      </c>
      <c r="H589" t="s">
        <v>53</v>
      </c>
      <c r="I589" t="b">
        <f t="shared" si="9"/>
        <v>0</v>
      </c>
    </row>
    <row r="590" spans="1:9" x14ac:dyDescent="0.2">
      <c r="A590" t="s">
        <v>8</v>
      </c>
      <c r="B590" t="s">
        <v>9</v>
      </c>
      <c r="C590" t="s">
        <v>10</v>
      </c>
      <c r="D590" t="s">
        <v>183</v>
      </c>
      <c r="E590" t="s">
        <v>228</v>
      </c>
      <c r="F590" t="s">
        <v>244</v>
      </c>
      <c r="G590" t="s">
        <v>246</v>
      </c>
      <c r="H590" t="s">
        <v>246</v>
      </c>
      <c r="I590" t="b">
        <f t="shared" si="9"/>
        <v>1</v>
      </c>
    </row>
    <row r="591" spans="1:9" x14ac:dyDescent="0.2">
      <c r="A591" t="s">
        <v>8</v>
      </c>
      <c r="B591" t="s">
        <v>9</v>
      </c>
      <c r="C591" t="s">
        <v>10</v>
      </c>
      <c r="D591" t="s">
        <v>183</v>
      </c>
      <c r="E591" t="s">
        <v>247</v>
      </c>
      <c r="F591" t="s">
        <v>248</v>
      </c>
      <c r="G591" t="s">
        <v>249</v>
      </c>
      <c r="H591" t="s">
        <v>249</v>
      </c>
      <c r="I591" t="b">
        <f t="shared" si="9"/>
        <v>1</v>
      </c>
    </row>
    <row r="592" spans="1:9" x14ac:dyDescent="0.2">
      <c r="A592" t="s">
        <v>8</v>
      </c>
      <c r="B592" t="s">
        <v>9</v>
      </c>
      <c r="C592" t="s">
        <v>10</v>
      </c>
      <c r="D592" t="s">
        <v>250</v>
      </c>
      <c r="E592" t="s">
        <v>251</v>
      </c>
      <c r="F592" t="s">
        <v>252</v>
      </c>
      <c r="G592" t="s">
        <v>253</v>
      </c>
      <c r="H592" t="s">
        <v>253</v>
      </c>
      <c r="I592" t="b">
        <f t="shared" si="9"/>
        <v>1</v>
      </c>
    </row>
    <row r="593" spans="1:9" x14ac:dyDescent="0.2">
      <c r="A593" t="s">
        <v>8</v>
      </c>
      <c r="B593" t="s">
        <v>9</v>
      </c>
      <c r="C593" t="s">
        <v>10</v>
      </c>
      <c r="D593" t="s">
        <v>128</v>
      </c>
      <c r="E593" t="s">
        <v>129</v>
      </c>
      <c r="F593" t="s">
        <v>130</v>
      </c>
      <c r="G593" t="s">
        <v>131</v>
      </c>
      <c r="H593" t="s">
        <v>131</v>
      </c>
      <c r="I593" t="b">
        <f t="shared" si="9"/>
        <v>1</v>
      </c>
    </row>
    <row r="594" spans="1:9" x14ac:dyDescent="0.2">
      <c r="A594" t="s">
        <v>8</v>
      </c>
      <c r="B594" t="s">
        <v>9</v>
      </c>
      <c r="C594" t="s">
        <v>10</v>
      </c>
      <c r="D594" t="s">
        <v>128</v>
      </c>
      <c r="E594" t="s">
        <v>129</v>
      </c>
      <c r="F594" t="s">
        <v>132</v>
      </c>
      <c r="G594" t="s">
        <v>133</v>
      </c>
      <c r="H594" t="s">
        <v>133</v>
      </c>
      <c r="I594" t="b">
        <f t="shared" si="9"/>
        <v>1</v>
      </c>
    </row>
    <row r="595" spans="1:9" x14ac:dyDescent="0.2">
      <c r="A595" t="s">
        <v>8</v>
      </c>
      <c r="B595" t="s">
        <v>9</v>
      </c>
      <c r="C595" t="s">
        <v>10</v>
      </c>
      <c r="D595" t="s">
        <v>128</v>
      </c>
      <c r="E595" t="s">
        <v>129</v>
      </c>
      <c r="F595" t="s">
        <v>132</v>
      </c>
      <c r="G595" t="s">
        <v>134</v>
      </c>
      <c r="H595" t="s">
        <v>134</v>
      </c>
      <c r="I595" t="b">
        <f t="shared" si="9"/>
        <v>1</v>
      </c>
    </row>
    <row r="596" spans="1:9" x14ac:dyDescent="0.2">
      <c r="A596" t="s">
        <v>8</v>
      </c>
      <c r="B596" t="s">
        <v>9</v>
      </c>
      <c r="C596" t="s">
        <v>10</v>
      </c>
      <c r="D596" t="s">
        <v>128</v>
      </c>
      <c r="E596" t="s">
        <v>129</v>
      </c>
      <c r="F596" t="s">
        <v>135</v>
      </c>
      <c r="G596" t="s">
        <v>136</v>
      </c>
      <c r="H596" t="s">
        <v>136</v>
      </c>
      <c r="I596" t="b">
        <f t="shared" si="9"/>
        <v>1</v>
      </c>
    </row>
    <row r="597" spans="1:9" x14ac:dyDescent="0.2">
      <c r="A597" t="s">
        <v>8</v>
      </c>
      <c r="B597" t="s">
        <v>9</v>
      </c>
      <c r="C597" t="s">
        <v>10</v>
      </c>
      <c r="D597" t="s">
        <v>128</v>
      </c>
      <c r="E597" t="s">
        <v>129</v>
      </c>
      <c r="F597" t="s">
        <v>138</v>
      </c>
      <c r="G597" t="s">
        <v>137</v>
      </c>
      <c r="H597" t="s">
        <v>53</v>
      </c>
      <c r="I597" t="b">
        <f t="shared" si="9"/>
        <v>0</v>
      </c>
    </row>
    <row r="598" spans="1:9" x14ac:dyDescent="0.2">
      <c r="A598" t="s">
        <v>8</v>
      </c>
      <c r="B598" t="s">
        <v>9</v>
      </c>
      <c r="C598" t="s">
        <v>10</v>
      </c>
      <c r="D598" t="s">
        <v>128</v>
      </c>
      <c r="E598" t="s">
        <v>129</v>
      </c>
      <c r="F598" t="s">
        <v>138</v>
      </c>
      <c r="G598" t="s">
        <v>139</v>
      </c>
      <c r="H598" t="s">
        <v>53</v>
      </c>
      <c r="I598" t="b">
        <f t="shared" si="9"/>
        <v>0</v>
      </c>
    </row>
    <row r="599" spans="1:9" x14ac:dyDescent="0.2">
      <c r="A599" t="s">
        <v>8</v>
      </c>
      <c r="B599" t="s">
        <v>9</v>
      </c>
      <c r="C599" t="s">
        <v>10</v>
      </c>
      <c r="D599" t="s">
        <v>128</v>
      </c>
      <c r="E599" t="s">
        <v>129</v>
      </c>
      <c r="F599" t="s">
        <v>138</v>
      </c>
      <c r="G599" t="s">
        <v>140</v>
      </c>
      <c r="H599" t="s">
        <v>53</v>
      </c>
      <c r="I599" t="b">
        <f t="shared" si="9"/>
        <v>0</v>
      </c>
    </row>
    <row r="600" spans="1:9" x14ac:dyDescent="0.2">
      <c r="A600" t="s">
        <v>8</v>
      </c>
      <c r="B600" t="s">
        <v>9</v>
      </c>
      <c r="C600" t="s">
        <v>10</v>
      </c>
      <c r="D600" t="s">
        <v>128</v>
      </c>
      <c r="E600" t="s">
        <v>129</v>
      </c>
      <c r="F600" t="s">
        <v>141</v>
      </c>
      <c r="G600" t="s">
        <v>142</v>
      </c>
      <c r="H600" t="s">
        <v>142</v>
      </c>
      <c r="I600" t="b">
        <f t="shared" si="9"/>
        <v>1</v>
      </c>
    </row>
    <row r="601" spans="1:9" x14ac:dyDescent="0.2">
      <c r="A601" t="s">
        <v>8</v>
      </c>
      <c r="B601" t="s">
        <v>9</v>
      </c>
      <c r="C601" t="s">
        <v>10</v>
      </c>
      <c r="D601" t="s">
        <v>128</v>
      </c>
      <c r="E601" t="s">
        <v>129</v>
      </c>
      <c r="F601" t="s">
        <v>141</v>
      </c>
      <c r="G601" t="s">
        <v>143</v>
      </c>
      <c r="H601" t="s">
        <v>143</v>
      </c>
      <c r="I601" t="b">
        <f t="shared" si="9"/>
        <v>1</v>
      </c>
    </row>
    <row r="602" spans="1:9" x14ac:dyDescent="0.2">
      <c r="A602" t="s">
        <v>8</v>
      </c>
      <c r="B602" t="s">
        <v>9</v>
      </c>
      <c r="C602" t="s">
        <v>10</v>
      </c>
      <c r="D602" t="s">
        <v>128</v>
      </c>
      <c r="E602" t="s">
        <v>129</v>
      </c>
      <c r="F602" t="s">
        <v>141</v>
      </c>
      <c r="G602" t="s">
        <v>144</v>
      </c>
      <c r="H602" t="s">
        <v>53</v>
      </c>
      <c r="I602" t="b">
        <f t="shared" si="9"/>
        <v>0</v>
      </c>
    </row>
    <row r="603" spans="1:9" x14ac:dyDescent="0.2">
      <c r="A603" t="s">
        <v>8</v>
      </c>
      <c r="B603" t="s">
        <v>9</v>
      </c>
      <c r="C603" t="s">
        <v>10</v>
      </c>
      <c r="D603" t="s">
        <v>128</v>
      </c>
      <c r="E603" t="s">
        <v>129</v>
      </c>
      <c r="F603" t="s">
        <v>141</v>
      </c>
      <c r="G603" t="s">
        <v>145</v>
      </c>
      <c r="H603" t="s">
        <v>53</v>
      </c>
      <c r="I603" t="b">
        <f t="shared" si="9"/>
        <v>0</v>
      </c>
    </row>
    <row r="604" spans="1:9" x14ac:dyDescent="0.2">
      <c r="A604" t="s">
        <v>8</v>
      </c>
      <c r="B604" t="s">
        <v>9</v>
      </c>
      <c r="C604" t="s">
        <v>10</v>
      </c>
      <c r="D604" t="s">
        <v>128</v>
      </c>
      <c r="E604" t="s">
        <v>129</v>
      </c>
      <c r="F604" t="s">
        <v>141</v>
      </c>
      <c r="G604" t="s">
        <v>146</v>
      </c>
      <c r="H604" t="s">
        <v>53</v>
      </c>
      <c r="I604" t="b">
        <f t="shared" si="9"/>
        <v>0</v>
      </c>
    </row>
    <row r="605" spans="1:9" x14ac:dyDescent="0.2">
      <c r="A605" t="s">
        <v>8</v>
      </c>
      <c r="B605" t="s">
        <v>9</v>
      </c>
      <c r="C605" t="s">
        <v>10</v>
      </c>
      <c r="D605" t="s">
        <v>128</v>
      </c>
      <c r="E605" t="s">
        <v>129</v>
      </c>
      <c r="F605" t="s">
        <v>141</v>
      </c>
      <c r="G605" t="s">
        <v>147</v>
      </c>
      <c r="H605" t="s">
        <v>53</v>
      </c>
      <c r="I605" t="b">
        <f t="shared" si="9"/>
        <v>0</v>
      </c>
    </row>
    <row r="606" spans="1:9" x14ac:dyDescent="0.2">
      <c r="A606" t="s">
        <v>8</v>
      </c>
      <c r="B606" t="s">
        <v>9</v>
      </c>
      <c r="C606" t="s">
        <v>10</v>
      </c>
      <c r="D606" t="s">
        <v>128</v>
      </c>
      <c r="E606" t="s">
        <v>129</v>
      </c>
      <c r="F606" t="s">
        <v>148</v>
      </c>
      <c r="G606" t="s">
        <v>149</v>
      </c>
      <c r="H606" t="s">
        <v>149</v>
      </c>
      <c r="I606" t="b">
        <f t="shared" si="9"/>
        <v>1</v>
      </c>
    </row>
    <row r="607" spans="1:9" x14ac:dyDescent="0.2">
      <c r="A607" t="s">
        <v>8</v>
      </c>
      <c r="B607" t="s">
        <v>9</v>
      </c>
      <c r="C607" t="s">
        <v>10</v>
      </c>
      <c r="D607" t="s">
        <v>128</v>
      </c>
      <c r="E607" t="s">
        <v>129</v>
      </c>
      <c r="F607" t="s">
        <v>148</v>
      </c>
      <c r="G607" t="s">
        <v>150</v>
      </c>
      <c r="H607" t="s">
        <v>150</v>
      </c>
      <c r="I607" t="b">
        <f t="shared" si="9"/>
        <v>1</v>
      </c>
    </row>
    <row r="608" spans="1:9" x14ac:dyDescent="0.2">
      <c r="A608" t="s">
        <v>8</v>
      </c>
      <c r="B608" t="s">
        <v>9</v>
      </c>
      <c r="C608" t="s">
        <v>10</v>
      </c>
      <c r="D608" t="s">
        <v>128</v>
      </c>
      <c r="E608" t="s">
        <v>129</v>
      </c>
      <c r="F608" t="s">
        <v>148</v>
      </c>
      <c r="G608" t="s">
        <v>151</v>
      </c>
      <c r="H608" t="s">
        <v>151</v>
      </c>
      <c r="I608" t="b">
        <f t="shared" si="9"/>
        <v>1</v>
      </c>
    </row>
    <row r="609" spans="1:9" x14ac:dyDescent="0.2">
      <c r="A609" t="s">
        <v>8</v>
      </c>
      <c r="B609" t="s">
        <v>9</v>
      </c>
      <c r="C609" t="s">
        <v>10</v>
      </c>
      <c r="D609" t="s">
        <v>128</v>
      </c>
      <c r="E609" t="s">
        <v>129</v>
      </c>
      <c r="F609" t="s">
        <v>152</v>
      </c>
      <c r="G609" t="s">
        <v>153</v>
      </c>
      <c r="H609" t="s">
        <v>153</v>
      </c>
      <c r="I609" t="b">
        <f t="shared" si="9"/>
        <v>1</v>
      </c>
    </row>
    <row r="610" spans="1:9" x14ac:dyDescent="0.2">
      <c r="A610" t="s">
        <v>8</v>
      </c>
      <c r="B610" t="s">
        <v>9</v>
      </c>
      <c r="C610" t="s">
        <v>10</v>
      </c>
      <c r="D610" t="s">
        <v>128</v>
      </c>
      <c r="E610" t="s">
        <v>129</v>
      </c>
      <c r="F610" t="s">
        <v>154</v>
      </c>
      <c r="G610" t="s">
        <v>155</v>
      </c>
      <c r="H610" t="s">
        <v>155</v>
      </c>
      <c r="I610" t="b">
        <f t="shared" si="9"/>
        <v>1</v>
      </c>
    </row>
    <row r="611" spans="1:9" x14ac:dyDescent="0.2">
      <c r="A611" t="s">
        <v>8</v>
      </c>
      <c r="B611" t="s">
        <v>9</v>
      </c>
      <c r="C611" t="s">
        <v>10</v>
      </c>
      <c r="D611" t="s">
        <v>128</v>
      </c>
      <c r="E611" t="s">
        <v>129</v>
      </c>
      <c r="F611" t="s">
        <v>154</v>
      </c>
      <c r="G611" t="s">
        <v>156</v>
      </c>
      <c r="H611" t="s">
        <v>53</v>
      </c>
      <c r="I611" t="b">
        <f t="shared" si="9"/>
        <v>0</v>
      </c>
    </row>
    <row r="612" spans="1:9" x14ac:dyDescent="0.2">
      <c r="A612" t="s">
        <v>8</v>
      </c>
      <c r="B612" t="s">
        <v>9</v>
      </c>
      <c r="C612" t="s">
        <v>10</v>
      </c>
      <c r="D612" t="s">
        <v>128</v>
      </c>
      <c r="E612" t="s">
        <v>157</v>
      </c>
      <c r="F612" t="s">
        <v>158</v>
      </c>
      <c r="G612" t="s">
        <v>159</v>
      </c>
      <c r="H612" t="s">
        <v>159</v>
      </c>
      <c r="I612" t="b">
        <f t="shared" si="9"/>
        <v>1</v>
      </c>
    </row>
    <row r="613" spans="1:9" x14ac:dyDescent="0.2">
      <c r="A613" t="s">
        <v>8</v>
      </c>
      <c r="B613" t="s">
        <v>9</v>
      </c>
      <c r="C613" t="s">
        <v>10</v>
      </c>
      <c r="D613" t="s">
        <v>128</v>
      </c>
      <c r="E613" t="s">
        <v>157</v>
      </c>
      <c r="F613" t="s">
        <v>160</v>
      </c>
      <c r="G613" t="s">
        <v>161</v>
      </c>
      <c r="H613" t="s">
        <v>161</v>
      </c>
      <c r="I613" t="b">
        <f t="shared" si="9"/>
        <v>1</v>
      </c>
    </row>
    <row r="614" spans="1:9" x14ac:dyDescent="0.2">
      <c r="A614" t="s">
        <v>8</v>
      </c>
      <c r="B614" t="s">
        <v>9</v>
      </c>
      <c r="C614" t="s">
        <v>10</v>
      </c>
      <c r="D614" t="s">
        <v>128</v>
      </c>
      <c r="E614" t="s">
        <v>157</v>
      </c>
      <c r="F614" t="s">
        <v>162</v>
      </c>
      <c r="G614" t="s">
        <v>163</v>
      </c>
      <c r="H614" t="s">
        <v>163</v>
      </c>
      <c r="I614" t="b">
        <f t="shared" si="9"/>
        <v>1</v>
      </c>
    </row>
    <row r="615" spans="1:9" x14ac:dyDescent="0.2">
      <c r="A615" t="s">
        <v>8</v>
      </c>
      <c r="B615" t="s">
        <v>9</v>
      </c>
      <c r="C615" t="s">
        <v>1012</v>
      </c>
      <c r="D615" t="s">
        <v>1013</v>
      </c>
      <c r="E615" t="s">
        <v>1014</v>
      </c>
      <c r="F615" t="s">
        <v>1015</v>
      </c>
      <c r="G615" t="s">
        <v>1016</v>
      </c>
      <c r="H615" t="s">
        <v>53</v>
      </c>
      <c r="I615" t="b">
        <f t="shared" si="9"/>
        <v>0</v>
      </c>
    </row>
    <row r="616" spans="1:9" x14ac:dyDescent="0.2">
      <c r="A616" t="s">
        <v>8</v>
      </c>
      <c r="B616" t="s">
        <v>9</v>
      </c>
      <c r="C616" t="s">
        <v>1012</v>
      </c>
      <c r="D616" t="s">
        <v>1013</v>
      </c>
      <c r="E616" t="s">
        <v>1014</v>
      </c>
      <c r="F616" t="s">
        <v>1019</v>
      </c>
      <c r="G616" t="s">
        <v>1020</v>
      </c>
      <c r="H616" t="s">
        <v>53</v>
      </c>
      <c r="I616" t="b">
        <f t="shared" si="9"/>
        <v>0</v>
      </c>
    </row>
    <row r="617" spans="1:9" x14ac:dyDescent="0.2">
      <c r="A617" t="s">
        <v>8</v>
      </c>
      <c r="B617" t="s">
        <v>9</v>
      </c>
      <c r="C617" t="s">
        <v>1012</v>
      </c>
      <c r="D617" t="s">
        <v>1013</v>
      </c>
      <c r="E617" t="s">
        <v>1014</v>
      </c>
      <c r="F617" t="s">
        <v>1017</v>
      </c>
      <c r="G617" t="s">
        <v>1018</v>
      </c>
      <c r="H617" t="s">
        <v>53</v>
      </c>
      <c r="I617" t="b">
        <f t="shared" si="9"/>
        <v>0</v>
      </c>
    </row>
    <row r="618" spans="1:9" x14ac:dyDescent="0.2">
      <c r="A618" t="s">
        <v>8</v>
      </c>
      <c r="B618" t="s">
        <v>9</v>
      </c>
      <c r="C618" t="s">
        <v>1012</v>
      </c>
      <c r="D618" t="s">
        <v>1013</v>
      </c>
      <c r="E618" t="s">
        <v>1035</v>
      </c>
      <c r="F618" t="s">
        <v>1175</v>
      </c>
      <c r="G618" t="s">
        <v>1048</v>
      </c>
      <c r="H618" t="s">
        <v>53</v>
      </c>
      <c r="I618" t="b">
        <f t="shared" si="9"/>
        <v>0</v>
      </c>
    </row>
    <row r="619" spans="1:9" x14ac:dyDescent="0.2">
      <c r="A619" t="s">
        <v>8</v>
      </c>
      <c r="B619" t="s">
        <v>9</v>
      </c>
      <c r="C619" t="s">
        <v>1012</v>
      </c>
      <c r="D619" t="s">
        <v>1013</v>
      </c>
      <c r="E619" t="s">
        <v>1035</v>
      </c>
      <c r="F619" t="s">
        <v>1056</v>
      </c>
      <c r="G619" t="s">
        <v>1057</v>
      </c>
      <c r="H619" t="s">
        <v>53</v>
      </c>
      <c r="I619" t="b">
        <f t="shared" si="9"/>
        <v>0</v>
      </c>
    </row>
    <row r="620" spans="1:9" x14ac:dyDescent="0.2">
      <c r="A620" t="s">
        <v>8</v>
      </c>
      <c r="B620" t="s">
        <v>9</v>
      </c>
      <c r="C620" t="s">
        <v>1012</v>
      </c>
      <c r="D620" t="s">
        <v>1013</v>
      </c>
      <c r="E620" t="s">
        <v>1035</v>
      </c>
      <c r="F620" t="s">
        <v>1044</v>
      </c>
      <c r="G620" t="s">
        <v>1045</v>
      </c>
      <c r="H620" t="s">
        <v>1045</v>
      </c>
      <c r="I620" t="b">
        <f t="shared" si="9"/>
        <v>1</v>
      </c>
    </row>
    <row r="621" spans="1:9" x14ac:dyDescent="0.2">
      <c r="A621" t="s">
        <v>8</v>
      </c>
      <c r="B621" t="s">
        <v>9</v>
      </c>
      <c r="C621" t="s">
        <v>1012</v>
      </c>
      <c r="D621" t="s">
        <v>1013</v>
      </c>
      <c r="E621" t="s">
        <v>1035</v>
      </c>
      <c r="F621" t="s">
        <v>1058</v>
      </c>
      <c r="G621" t="s">
        <v>1059</v>
      </c>
      <c r="H621" t="s">
        <v>53</v>
      </c>
      <c r="I621" t="b">
        <f t="shared" si="9"/>
        <v>0</v>
      </c>
    </row>
    <row r="622" spans="1:9" x14ac:dyDescent="0.2">
      <c r="A622" t="s">
        <v>8</v>
      </c>
      <c r="B622" t="s">
        <v>9</v>
      </c>
      <c r="C622" t="s">
        <v>1012</v>
      </c>
      <c r="D622" t="s">
        <v>1013</v>
      </c>
      <c r="E622" t="s">
        <v>1035</v>
      </c>
      <c r="F622" t="s">
        <v>1038</v>
      </c>
      <c r="G622" t="s">
        <v>1039</v>
      </c>
      <c r="H622" t="s">
        <v>53</v>
      </c>
      <c r="I622" t="b">
        <f t="shared" si="9"/>
        <v>0</v>
      </c>
    </row>
    <row r="623" spans="1:9" x14ac:dyDescent="0.2">
      <c r="A623" t="s">
        <v>8</v>
      </c>
      <c r="B623" t="s">
        <v>9</v>
      </c>
      <c r="C623" t="s">
        <v>1012</v>
      </c>
      <c r="D623" t="s">
        <v>1013</v>
      </c>
      <c r="E623" t="s">
        <v>1035</v>
      </c>
      <c r="F623" t="s">
        <v>1042</v>
      </c>
      <c r="G623" t="s">
        <v>1043</v>
      </c>
      <c r="H623" t="s">
        <v>1043</v>
      </c>
      <c r="I623" t="b">
        <f t="shared" si="9"/>
        <v>1</v>
      </c>
    </row>
    <row r="624" spans="1:9" x14ac:dyDescent="0.2">
      <c r="A624" t="s">
        <v>8</v>
      </c>
      <c r="B624" t="s">
        <v>9</v>
      </c>
      <c r="C624" t="s">
        <v>1012</v>
      </c>
      <c r="D624" t="s">
        <v>1013</v>
      </c>
      <c r="E624" t="s">
        <v>1035</v>
      </c>
      <c r="F624" t="s">
        <v>1052</v>
      </c>
      <c r="G624" t="s">
        <v>1053</v>
      </c>
      <c r="H624" t="s">
        <v>53</v>
      </c>
      <c r="I624" t="b">
        <f t="shared" si="9"/>
        <v>0</v>
      </c>
    </row>
    <row r="625" spans="1:9" x14ac:dyDescent="0.2">
      <c r="A625" t="s">
        <v>8</v>
      </c>
      <c r="B625" t="s">
        <v>9</v>
      </c>
      <c r="C625" t="s">
        <v>1012</v>
      </c>
      <c r="D625" t="s">
        <v>1013</v>
      </c>
      <c r="E625" t="s">
        <v>1035</v>
      </c>
      <c r="F625" t="s">
        <v>1040</v>
      </c>
      <c r="G625" t="s">
        <v>1041</v>
      </c>
      <c r="H625" t="s">
        <v>53</v>
      </c>
      <c r="I625" t="b">
        <f t="shared" si="9"/>
        <v>0</v>
      </c>
    </row>
    <row r="626" spans="1:9" x14ac:dyDescent="0.2">
      <c r="A626" t="s">
        <v>8</v>
      </c>
      <c r="B626" t="s">
        <v>9</v>
      </c>
      <c r="C626" t="s">
        <v>1012</v>
      </c>
      <c r="D626" t="s">
        <v>1013</v>
      </c>
      <c r="E626" t="s">
        <v>1035</v>
      </c>
      <c r="F626" t="s">
        <v>1176</v>
      </c>
      <c r="G626" t="s">
        <v>1060</v>
      </c>
      <c r="H626" t="s">
        <v>53</v>
      </c>
      <c r="I626" t="b">
        <f t="shared" si="9"/>
        <v>0</v>
      </c>
    </row>
    <row r="627" spans="1:9" x14ac:dyDescent="0.2">
      <c r="A627" t="s">
        <v>8</v>
      </c>
      <c r="B627" t="s">
        <v>9</v>
      </c>
      <c r="C627" t="s">
        <v>1012</v>
      </c>
      <c r="D627" t="s">
        <v>1013</v>
      </c>
      <c r="E627" t="s">
        <v>1035</v>
      </c>
      <c r="F627" t="s">
        <v>1046</v>
      </c>
      <c r="G627" t="s">
        <v>1047</v>
      </c>
      <c r="H627" t="s">
        <v>1047</v>
      </c>
      <c r="I627" t="b">
        <f t="shared" si="9"/>
        <v>1</v>
      </c>
    </row>
    <row r="628" spans="1:9" x14ac:dyDescent="0.2">
      <c r="A628" t="s">
        <v>8</v>
      </c>
      <c r="B628" t="s">
        <v>9</v>
      </c>
      <c r="C628" t="s">
        <v>1012</v>
      </c>
      <c r="D628" t="s">
        <v>1013</v>
      </c>
      <c r="E628" t="s">
        <v>1035</v>
      </c>
      <c r="F628" t="s">
        <v>1036</v>
      </c>
      <c r="G628" t="s">
        <v>1037</v>
      </c>
      <c r="H628" t="s">
        <v>53</v>
      </c>
      <c r="I628" t="b">
        <f t="shared" si="9"/>
        <v>0</v>
      </c>
    </row>
    <row r="629" spans="1:9" x14ac:dyDescent="0.2">
      <c r="A629" t="s">
        <v>8</v>
      </c>
      <c r="B629" t="s">
        <v>9</v>
      </c>
      <c r="C629" t="s">
        <v>1012</v>
      </c>
      <c r="D629" t="s">
        <v>1013</v>
      </c>
      <c r="E629" t="s">
        <v>1035</v>
      </c>
      <c r="F629" t="s">
        <v>1061</v>
      </c>
      <c r="G629" t="s">
        <v>1062</v>
      </c>
      <c r="H629" t="s">
        <v>1062</v>
      </c>
      <c r="I629" t="b">
        <f t="shared" si="9"/>
        <v>1</v>
      </c>
    </row>
    <row r="630" spans="1:9" x14ac:dyDescent="0.2">
      <c r="A630" t="s">
        <v>8</v>
      </c>
      <c r="B630" t="s">
        <v>9</v>
      </c>
      <c r="C630" t="s">
        <v>1012</v>
      </c>
      <c r="D630" t="s">
        <v>1013</v>
      </c>
      <c r="E630" t="s">
        <v>1035</v>
      </c>
      <c r="F630" t="s">
        <v>1063</v>
      </c>
      <c r="G630" t="s">
        <v>1064</v>
      </c>
      <c r="H630" t="s">
        <v>1064</v>
      </c>
      <c r="I630" t="b">
        <f t="shared" si="9"/>
        <v>1</v>
      </c>
    </row>
    <row r="631" spans="1:9" x14ac:dyDescent="0.2">
      <c r="A631" t="s">
        <v>8</v>
      </c>
      <c r="B631" t="s">
        <v>9</v>
      </c>
      <c r="C631" t="s">
        <v>1012</v>
      </c>
      <c r="D631" t="s">
        <v>1013</v>
      </c>
      <c r="E631" t="s">
        <v>1035</v>
      </c>
      <c r="F631" t="s">
        <v>1063</v>
      </c>
      <c r="G631" t="s">
        <v>1068</v>
      </c>
      <c r="H631" t="s">
        <v>53</v>
      </c>
      <c r="I631" t="b">
        <f t="shared" si="9"/>
        <v>0</v>
      </c>
    </row>
    <row r="632" spans="1:9" x14ac:dyDescent="0.2">
      <c r="A632" t="s">
        <v>8</v>
      </c>
      <c r="B632" t="s">
        <v>9</v>
      </c>
      <c r="C632" t="s">
        <v>1012</v>
      </c>
      <c r="D632" t="s">
        <v>1013</v>
      </c>
      <c r="E632" t="s">
        <v>1035</v>
      </c>
      <c r="F632" t="s">
        <v>1049</v>
      </c>
      <c r="G632" t="s">
        <v>1065</v>
      </c>
      <c r="H632" t="s">
        <v>53</v>
      </c>
      <c r="I632" t="b">
        <f t="shared" si="9"/>
        <v>0</v>
      </c>
    </row>
    <row r="633" spans="1:9" x14ac:dyDescent="0.2">
      <c r="A633" t="s">
        <v>8</v>
      </c>
      <c r="B633" t="s">
        <v>9</v>
      </c>
      <c r="C633" t="s">
        <v>1012</v>
      </c>
      <c r="D633" t="s">
        <v>1013</v>
      </c>
      <c r="E633" t="s">
        <v>1035</v>
      </c>
      <c r="F633" t="s">
        <v>1049</v>
      </c>
      <c r="G633" t="s">
        <v>1050</v>
      </c>
      <c r="H633" t="s">
        <v>1050</v>
      </c>
      <c r="I633" t="b">
        <f t="shared" si="9"/>
        <v>1</v>
      </c>
    </row>
    <row r="634" spans="1:9" x14ac:dyDescent="0.2">
      <c r="A634" t="s">
        <v>8</v>
      </c>
      <c r="B634" t="s">
        <v>9</v>
      </c>
      <c r="C634" t="s">
        <v>1012</v>
      </c>
      <c r="D634" t="s">
        <v>1013</v>
      </c>
      <c r="E634" t="s">
        <v>1035</v>
      </c>
      <c r="F634" t="s">
        <v>1049</v>
      </c>
      <c r="G634" t="s">
        <v>1051</v>
      </c>
      <c r="H634" t="s">
        <v>53</v>
      </c>
      <c r="I634" t="b">
        <f t="shared" si="9"/>
        <v>0</v>
      </c>
    </row>
    <row r="635" spans="1:9" x14ac:dyDescent="0.2">
      <c r="A635" t="s">
        <v>8</v>
      </c>
      <c r="B635" t="s">
        <v>9</v>
      </c>
      <c r="C635" t="s">
        <v>1012</v>
      </c>
      <c r="D635" t="s">
        <v>1013</v>
      </c>
      <c r="E635" t="s">
        <v>1035</v>
      </c>
      <c r="F635" t="s">
        <v>1066</v>
      </c>
      <c r="G635" t="s">
        <v>1067</v>
      </c>
      <c r="H635" t="s">
        <v>1067</v>
      </c>
      <c r="I635" t="b">
        <f t="shared" si="9"/>
        <v>1</v>
      </c>
    </row>
    <row r="636" spans="1:9" x14ac:dyDescent="0.2">
      <c r="A636" t="s">
        <v>8</v>
      </c>
      <c r="B636" t="s">
        <v>9</v>
      </c>
      <c r="C636" t="s">
        <v>1012</v>
      </c>
      <c r="D636" t="s">
        <v>1013</v>
      </c>
      <c r="E636" t="s">
        <v>1035</v>
      </c>
      <c r="F636" t="s">
        <v>1054</v>
      </c>
      <c r="G636" t="s">
        <v>1055</v>
      </c>
      <c r="H636" t="s">
        <v>1055</v>
      </c>
      <c r="I636" t="b">
        <f t="shared" si="9"/>
        <v>1</v>
      </c>
    </row>
    <row r="637" spans="1:9" x14ac:dyDescent="0.2">
      <c r="A637" t="s">
        <v>8</v>
      </c>
      <c r="B637" t="s">
        <v>9</v>
      </c>
      <c r="C637" t="s">
        <v>1012</v>
      </c>
      <c r="D637" t="s">
        <v>1013</v>
      </c>
      <c r="E637" t="s">
        <v>1069</v>
      </c>
      <c r="F637" t="s">
        <v>1070</v>
      </c>
      <c r="G637" t="s">
        <v>1071</v>
      </c>
      <c r="H637" t="s">
        <v>1071</v>
      </c>
      <c r="I637" t="b">
        <f t="shared" si="9"/>
        <v>1</v>
      </c>
    </row>
    <row r="638" spans="1:9" x14ac:dyDescent="0.2">
      <c r="A638" t="s">
        <v>8</v>
      </c>
      <c r="B638" t="s">
        <v>9</v>
      </c>
      <c r="C638" t="s">
        <v>1012</v>
      </c>
      <c r="D638" t="s">
        <v>1013</v>
      </c>
      <c r="E638" t="s">
        <v>1069</v>
      </c>
      <c r="F638" t="s">
        <v>1074</v>
      </c>
      <c r="G638" t="s">
        <v>1075</v>
      </c>
      <c r="H638" t="s">
        <v>1075</v>
      </c>
      <c r="I638" t="b">
        <f t="shared" si="9"/>
        <v>1</v>
      </c>
    </row>
    <row r="639" spans="1:9" x14ac:dyDescent="0.2">
      <c r="A639" t="s">
        <v>8</v>
      </c>
      <c r="B639" t="s">
        <v>9</v>
      </c>
      <c r="C639" t="s">
        <v>1012</v>
      </c>
      <c r="D639" t="s">
        <v>1013</v>
      </c>
      <c r="E639" t="s">
        <v>1069</v>
      </c>
      <c r="F639" t="s">
        <v>1076</v>
      </c>
      <c r="G639" t="s">
        <v>1077</v>
      </c>
      <c r="H639" t="s">
        <v>1077</v>
      </c>
      <c r="I639" t="b">
        <f t="shared" si="9"/>
        <v>1</v>
      </c>
    </row>
    <row r="640" spans="1:9" x14ac:dyDescent="0.2">
      <c r="A640" t="s">
        <v>8</v>
      </c>
      <c r="B640" t="s">
        <v>9</v>
      </c>
      <c r="C640" t="s">
        <v>1012</v>
      </c>
      <c r="D640" t="s">
        <v>1013</v>
      </c>
      <c r="E640" t="s">
        <v>1069</v>
      </c>
      <c r="F640" t="s">
        <v>1072</v>
      </c>
      <c r="G640" t="s">
        <v>1073</v>
      </c>
      <c r="H640" t="s">
        <v>1073</v>
      </c>
      <c r="I640" t="b">
        <f t="shared" si="9"/>
        <v>1</v>
      </c>
    </row>
    <row r="641" spans="1:9" x14ac:dyDescent="0.2">
      <c r="A641" t="s">
        <v>8</v>
      </c>
      <c r="B641" t="s">
        <v>9</v>
      </c>
      <c r="C641" t="s">
        <v>1012</v>
      </c>
      <c r="D641" t="s">
        <v>1013</v>
      </c>
      <c r="E641" t="s">
        <v>1021</v>
      </c>
      <c r="F641" t="s">
        <v>1022</v>
      </c>
      <c r="G641" t="s">
        <v>1023</v>
      </c>
      <c r="H641" t="s">
        <v>1023</v>
      </c>
      <c r="I641" t="b">
        <f t="shared" si="9"/>
        <v>1</v>
      </c>
    </row>
    <row r="642" spans="1:9" x14ac:dyDescent="0.2">
      <c r="A642" t="s">
        <v>8</v>
      </c>
      <c r="B642" t="s">
        <v>9</v>
      </c>
      <c r="C642" t="s">
        <v>1012</v>
      </c>
      <c r="D642" t="s">
        <v>1013</v>
      </c>
      <c r="E642" t="s">
        <v>1021</v>
      </c>
      <c r="F642" t="s">
        <v>1022</v>
      </c>
      <c r="G642" t="s">
        <v>1024</v>
      </c>
      <c r="H642" t="s">
        <v>1024</v>
      </c>
      <c r="I642" t="b">
        <f t="shared" si="9"/>
        <v>1</v>
      </c>
    </row>
    <row r="643" spans="1:9" x14ac:dyDescent="0.2">
      <c r="A643" t="s">
        <v>8</v>
      </c>
      <c r="B643" t="s">
        <v>9</v>
      </c>
      <c r="C643" t="s">
        <v>1012</v>
      </c>
      <c r="D643" t="s">
        <v>1013</v>
      </c>
      <c r="E643" t="s">
        <v>1021</v>
      </c>
      <c r="F643" t="s">
        <v>1025</v>
      </c>
      <c r="G643" t="s">
        <v>1026</v>
      </c>
      <c r="H643" t="s">
        <v>53</v>
      </c>
      <c r="I643" t="b">
        <f t="shared" ref="I643:I652" si="10">EXACT(G643, H643)</f>
        <v>0</v>
      </c>
    </row>
    <row r="644" spans="1:9" x14ac:dyDescent="0.2">
      <c r="A644" t="s">
        <v>8</v>
      </c>
      <c r="B644" t="s">
        <v>9</v>
      </c>
      <c r="C644" t="s">
        <v>1012</v>
      </c>
      <c r="D644" t="s">
        <v>1013</v>
      </c>
      <c r="E644" t="s">
        <v>1173</v>
      </c>
      <c r="F644" t="s">
        <v>1174</v>
      </c>
      <c r="G644" t="s">
        <v>1034</v>
      </c>
      <c r="H644" t="s">
        <v>1034</v>
      </c>
      <c r="I644" t="b">
        <f t="shared" si="10"/>
        <v>1</v>
      </c>
    </row>
    <row r="645" spans="1:9" x14ac:dyDescent="0.2">
      <c r="A645" t="s">
        <v>8</v>
      </c>
      <c r="B645" t="s">
        <v>9</v>
      </c>
      <c r="C645" t="s">
        <v>1012</v>
      </c>
      <c r="D645" t="s">
        <v>1013</v>
      </c>
      <c r="E645" t="s">
        <v>1168</v>
      </c>
      <c r="F645" t="s">
        <v>1171</v>
      </c>
      <c r="G645" t="s">
        <v>1029</v>
      </c>
      <c r="H645" t="s">
        <v>1029</v>
      </c>
      <c r="I645" t="b">
        <f t="shared" si="10"/>
        <v>1</v>
      </c>
    </row>
    <row r="646" spans="1:9" x14ac:dyDescent="0.2">
      <c r="A646" t="s">
        <v>8</v>
      </c>
      <c r="B646" t="s">
        <v>9</v>
      </c>
      <c r="C646" t="s">
        <v>1012</v>
      </c>
      <c r="D646" t="s">
        <v>1013</v>
      </c>
      <c r="E646" t="s">
        <v>1168</v>
      </c>
      <c r="F646" t="s">
        <v>1172</v>
      </c>
      <c r="G646" t="s">
        <v>1030</v>
      </c>
      <c r="H646" t="s">
        <v>53</v>
      </c>
      <c r="I646" t="b">
        <f t="shared" si="10"/>
        <v>0</v>
      </c>
    </row>
    <row r="647" spans="1:9" x14ac:dyDescent="0.2">
      <c r="A647" t="s">
        <v>8</v>
      </c>
      <c r="B647" t="s">
        <v>9</v>
      </c>
      <c r="C647" t="s">
        <v>1012</v>
      </c>
      <c r="D647" t="s">
        <v>1013</v>
      </c>
      <c r="E647" t="s">
        <v>1168</v>
      </c>
      <c r="F647" t="s">
        <v>1169</v>
      </c>
      <c r="G647" t="s">
        <v>1027</v>
      </c>
      <c r="H647" t="s">
        <v>1027</v>
      </c>
      <c r="I647" t="b">
        <f t="shared" si="10"/>
        <v>1</v>
      </c>
    </row>
    <row r="648" spans="1:9" x14ac:dyDescent="0.2">
      <c r="A648" t="s">
        <v>8</v>
      </c>
      <c r="B648" t="s">
        <v>9</v>
      </c>
      <c r="C648" t="s">
        <v>1012</v>
      </c>
      <c r="D648" t="s">
        <v>1013</v>
      </c>
      <c r="E648" t="s">
        <v>1168</v>
      </c>
      <c r="F648" t="s">
        <v>1170</v>
      </c>
      <c r="G648" t="s">
        <v>1028</v>
      </c>
      <c r="H648" t="s">
        <v>1028</v>
      </c>
      <c r="I648" t="b">
        <f t="shared" si="10"/>
        <v>1</v>
      </c>
    </row>
    <row r="649" spans="1:9" x14ac:dyDescent="0.2">
      <c r="A649" t="s">
        <v>8</v>
      </c>
      <c r="B649" t="s">
        <v>9</v>
      </c>
      <c r="C649" t="s">
        <v>1012</v>
      </c>
      <c r="D649" t="s">
        <v>1013</v>
      </c>
      <c r="E649" t="s">
        <v>1031</v>
      </c>
      <c r="F649" t="s">
        <v>1032</v>
      </c>
      <c r="G649" t="s">
        <v>1033</v>
      </c>
      <c r="H649" t="s">
        <v>53</v>
      </c>
      <c r="I649" t="b">
        <f t="shared" si="10"/>
        <v>0</v>
      </c>
    </row>
    <row r="650" spans="1:9" x14ac:dyDescent="0.2">
      <c r="A650" t="s">
        <v>8</v>
      </c>
      <c r="B650" t="s">
        <v>9</v>
      </c>
      <c r="C650" t="s">
        <v>1012</v>
      </c>
      <c r="D650" t="s">
        <v>1013</v>
      </c>
      <c r="E650" t="s">
        <v>1079</v>
      </c>
      <c r="F650" t="s">
        <v>1082</v>
      </c>
      <c r="G650" t="s">
        <v>1083</v>
      </c>
      <c r="H650" t="s">
        <v>1083</v>
      </c>
      <c r="I650" t="b">
        <f t="shared" si="10"/>
        <v>1</v>
      </c>
    </row>
    <row r="651" spans="1:9" x14ac:dyDescent="0.2">
      <c r="A651" t="s">
        <v>8</v>
      </c>
      <c r="B651" t="s">
        <v>9</v>
      </c>
      <c r="C651" t="s">
        <v>1012</v>
      </c>
      <c r="D651" t="s">
        <v>1013</v>
      </c>
      <c r="E651" t="s">
        <v>1079</v>
      </c>
      <c r="F651" t="s">
        <v>1080</v>
      </c>
      <c r="G651" t="s">
        <v>1078</v>
      </c>
      <c r="H651" t="s">
        <v>53</v>
      </c>
      <c r="I651" t="b">
        <f t="shared" si="10"/>
        <v>0</v>
      </c>
    </row>
    <row r="652" spans="1:9" x14ac:dyDescent="0.2">
      <c r="A652" t="s">
        <v>8</v>
      </c>
      <c r="B652" t="s">
        <v>9</v>
      </c>
      <c r="C652" t="s">
        <v>1012</v>
      </c>
      <c r="D652" t="s">
        <v>1013</v>
      </c>
      <c r="E652" t="s">
        <v>1079</v>
      </c>
      <c r="F652" t="s">
        <v>1080</v>
      </c>
      <c r="G652" t="s">
        <v>1081</v>
      </c>
      <c r="H652" t="s">
        <v>1081</v>
      </c>
      <c r="I652" t="b">
        <f t="shared" si="10"/>
        <v>1</v>
      </c>
    </row>
  </sheetData>
  <autoFilter ref="A1:I652" xr:uid="{F1EBBC38-92F9-EF48-A40B-CC942BBBC60D}"/>
  <pageMargins left="0.75" right="0.75" top="1" bottom="1" header="0.5" footer="0.5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ilao_pivots</vt:lpstr>
      <vt:lpstr>AilaoLSU</vt:lpstr>
      <vt:lpstr>AilaoSSU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y</dc:creator>
  <cp:lastModifiedBy>dy</cp:lastModifiedBy>
  <dcterms:created xsi:type="dcterms:W3CDTF">2021-08-26T07:17:22Z</dcterms:created>
  <dcterms:modified xsi:type="dcterms:W3CDTF">2021-08-26T09:43:26Z</dcterms:modified>
</cp:coreProperties>
</file>